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9"/>
  <workbookPr/>
  <mc:AlternateContent xmlns:mc="http://schemas.openxmlformats.org/markup-compatibility/2006">
    <mc:Choice Requires="x15">
      <x15ac:absPath xmlns:x15ac="http://schemas.microsoft.com/office/spreadsheetml/2010/11/ac" url="/Users/jeannesalje/Orientia Biology Dropbox/Jeanne Salje/Work/Papers by us/*s*Genomes RAGES/For resubmission/Resubmission files/Update on website/"/>
    </mc:Choice>
  </mc:AlternateContent>
  <xr:revisionPtr revIDLastSave="0" documentId="13_ncr:1_{5B99AB43-E53B-0B41-86CE-EDA1168BAEF9}" xr6:coauthVersionLast="47" xr6:coauthVersionMax="47" xr10:uidLastSave="{00000000-0000-0000-0000-000000000000}"/>
  <bookViews>
    <workbookView xWindow="-2460" yWindow="-19700" windowWidth="35960" windowHeight="14680" tabRatio="841" activeTab="8" xr2:uid="{00000000-000D-0000-FFFF-FFFF00000000}"/>
  </bookViews>
  <sheets>
    <sheet name="Summary Anks" sheetId="17" r:id="rId1"/>
    <sheet name="Gilliam (62)" sheetId="25" r:id="rId2"/>
    <sheet name="Boryong (66)" sheetId="18" r:id="rId3"/>
    <sheet name="UT76 (65)" sheetId="19" r:id="rId4"/>
    <sheet name="UT176(54)" sheetId="20" r:id="rId5"/>
    <sheet name="Karp (76)" sheetId="21" r:id="rId6"/>
    <sheet name="Kato(57)" sheetId="22" r:id="rId7"/>
    <sheet name="Ikeda (47)" sheetId="23" r:id="rId8"/>
    <sheet name="TA686(57)" sheetId="24" r:id="rId9"/>
  </sheets>
  <definedNames>
    <definedName name="_xlnm._FilterDatabase" localSheetId="2" hidden="1">'Boryong (66)'!$A$3:$AG$70</definedName>
    <definedName name="_xlnm._FilterDatabase" localSheetId="1" hidden="1">'Gilliam (62)'!$B$3:$T$65</definedName>
    <definedName name="_xlnm._FilterDatabase" localSheetId="7" hidden="1">'Ikeda (47)'!$A$3:$R$50</definedName>
    <definedName name="_xlnm._FilterDatabase" localSheetId="5" hidden="1">'Karp (76)'!$A$2:$W$3</definedName>
    <definedName name="_xlnm._FilterDatabase" localSheetId="6" hidden="1">'Kato(57)'!$B$2:$BB$56</definedName>
    <definedName name="_xlnm._FilterDatabase" localSheetId="0" hidden="1">'Summary Anks'!$A$3:$AB$220</definedName>
    <definedName name="_xlnm._FilterDatabase" localSheetId="8" hidden="1">'TA686(57)'!$B$3:$T$60</definedName>
    <definedName name="_xlnm._FilterDatabase" localSheetId="4" hidden="1">'UT176(54)'!$B$3:$BR$56</definedName>
    <definedName name="_xlnm._FilterDatabase" localSheetId="3" hidden="1">'UT76 (65)'!$A$3:$V$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2" i="23" l="1"/>
  <c r="L61" i="23"/>
  <c r="L60" i="23"/>
  <c r="L59" i="23"/>
  <c r="L58" i="23"/>
  <c r="L57" i="23"/>
  <c r="L56" i="23"/>
  <c r="L55" i="23"/>
  <c r="L50" i="23"/>
  <c r="L49" i="23"/>
  <c r="L48" i="23"/>
  <c r="L47" i="23"/>
  <c r="L46" i="23"/>
  <c r="L45" i="23"/>
  <c r="L44" i="23"/>
  <c r="L43" i="23"/>
  <c r="L42" i="23"/>
  <c r="L41" i="23"/>
  <c r="L40" i="23"/>
  <c r="L39" i="23"/>
  <c r="L38" i="23"/>
  <c r="L37" i="23"/>
  <c r="L36" i="23"/>
  <c r="L35" i="23"/>
  <c r="L34" i="23"/>
  <c r="L33" i="23"/>
  <c r="L32" i="23"/>
  <c r="L31" i="23"/>
  <c r="L30" i="23"/>
  <c r="L29" i="23"/>
  <c r="L28" i="23"/>
  <c r="L27" i="23"/>
  <c r="L26" i="23"/>
  <c r="L25" i="23"/>
  <c r="L24" i="23"/>
  <c r="L23" i="23"/>
  <c r="L22" i="23"/>
  <c r="L21" i="23"/>
  <c r="L20" i="23"/>
  <c r="L19" i="23"/>
  <c r="L18" i="23"/>
  <c r="L17" i="23"/>
  <c r="L15" i="23"/>
  <c r="L14" i="23"/>
  <c r="L13" i="23"/>
  <c r="L12" i="23"/>
  <c r="L11" i="23"/>
  <c r="L10" i="23"/>
  <c r="L9" i="23"/>
  <c r="L8" i="23"/>
  <c r="L7" i="23"/>
  <c r="L6" i="23"/>
  <c r="L5" i="23"/>
  <c r="L4" i="23"/>
  <c r="B17" i="21"/>
  <c r="B62" i="21"/>
  <c r="B14" i="21"/>
  <c r="B79" i="21"/>
  <c r="B78" i="21"/>
  <c r="B77" i="21"/>
  <c r="B76" i="21"/>
  <c r="B75" i="21"/>
  <c r="B74" i="21"/>
  <c r="B73" i="21"/>
  <c r="B72" i="21"/>
  <c r="B71" i="21"/>
  <c r="B70" i="21"/>
  <c r="B69" i="21"/>
  <c r="B68" i="21"/>
  <c r="B66" i="21"/>
  <c r="B65" i="21"/>
  <c r="B64" i="21"/>
  <c r="B63" i="21"/>
  <c r="B61" i="21"/>
  <c r="B60" i="21"/>
  <c r="B59" i="21"/>
  <c r="B58" i="21"/>
  <c r="B57" i="21"/>
  <c r="B56" i="21"/>
  <c r="B55" i="21"/>
  <c r="B54" i="21"/>
  <c r="B53" i="21"/>
  <c r="B52" i="21"/>
  <c r="B51" i="21"/>
  <c r="B50" i="21"/>
  <c r="B49" i="21"/>
  <c r="B48" i="21"/>
  <c r="B47" i="21"/>
  <c r="B46" i="21"/>
  <c r="B45" i="21"/>
  <c r="B44" i="21"/>
  <c r="B43" i="21"/>
  <c r="B42" i="21"/>
  <c r="B41" i="21"/>
  <c r="B40" i="21"/>
  <c r="B39" i="21"/>
  <c r="B38" i="21"/>
  <c r="B37" i="21"/>
  <c r="B36" i="21"/>
  <c r="B35" i="21"/>
  <c r="B34" i="21"/>
  <c r="B33" i="21"/>
  <c r="B32" i="21"/>
  <c r="B31" i="21"/>
  <c r="B30" i="21"/>
  <c r="B29" i="21"/>
  <c r="B28" i="21"/>
  <c r="B27" i="21"/>
  <c r="B26" i="21"/>
  <c r="B25" i="21"/>
  <c r="B24" i="21"/>
  <c r="B23" i="21"/>
  <c r="B22" i="21"/>
  <c r="B21" i="21"/>
  <c r="B20" i="21"/>
  <c r="B19" i="21"/>
  <c r="B18" i="21"/>
  <c r="B16" i="21"/>
  <c r="B15" i="21"/>
  <c r="B13" i="21"/>
  <c r="B12" i="21"/>
  <c r="B11" i="21"/>
  <c r="B10" i="21"/>
  <c r="B9" i="21"/>
  <c r="B8" i="21"/>
  <c r="B7" i="21"/>
  <c r="B6" i="21"/>
  <c r="B5" i="21"/>
  <c r="B4" i="21"/>
  <c r="G70" i="18"/>
  <c r="G69" i="18"/>
  <c r="G67" i="18"/>
  <c r="G66" i="18"/>
  <c r="G65" i="18"/>
  <c r="G64" i="18"/>
  <c r="G63" i="18"/>
  <c r="G62" i="18"/>
  <c r="G61" i="18"/>
  <c r="G60" i="18"/>
  <c r="G59" i="18"/>
  <c r="G58" i="18"/>
  <c r="G57" i="18"/>
  <c r="G56" i="18"/>
  <c r="G55" i="18"/>
  <c r="G54" i="18"/>
  <c r="G53" i="18"/>
  <c r="G52" i="18"/>
  <c r="G51" i="18"/>
  <c r="G50" i="18"/>
  <c r="G49" i="18"/>
  <c r="G48" i="18"/>
  <c r="G47" i="18"/>
  <c r="G46" i="18"/>
  <c r="G45" i="18"/>
  <c r="G44" i="18"/>
  <c r="G43" i="18"/>
  <c r="G42" i="18"/>
  <c r="G41" i="18"/>
  <c r="G40" i="18"/>
  <c r="G39" i="18"/>
  <c r="G38" i="18"/>
  <c r="G37" i="18"/>
  <c r="G36" i="18"/>
  <c r="G35" i="18"/>
  <c r="G34" i="18"/>
  <c r="G33" i="18"/>
  <c r="G32" i="18"/>
  <c r="G31" i="18"/>
  <c r="G30" i="18"/>
  <c r="G29" i="18"/>
  <c r="G28" i="18"/>
  <c r="G27" i="18"/>
  <c r="G26" i="18"/>
  <c r="G25" i="18"/>
  <c r="G24" i="18"/>
  <c r="G23" i="18"/>
  <c r="G22" i="18"/>
  <c r="G21" i="18"/>
  <c r="G20" i="18"/>
  <c r="G19" i="18"/>
  <c r="G18" i="18"/>
  <c r="G17" i="18"/>
  <c r="G16" i="18"/>
  <c r="G15" i="18"/>
  <c r="G14" i="18"/>
  <c r="G13" i="18"/>
  <c r="G12" i="18"/>
  <c r="G11" i="18"/>
  <c r="G10" i="18"/>
  <c r="G9" i="18"/>
  <c r="G8" i="18"/>
  <c r="G7" i="18"/>
  <c r="G6" i="18"/>
  <c r="G5" i="18"/>
</calcChain>
</file>

<file path=xl/sharedStrings.xml><?xml version="1.0" encoding="utf-8"?>
<sst xmlns="http://schemas.openxmlformats.org/spreadsheetml/2006/main" count="7019" uniqueCount="3241">
  <si>
    <t>Ank01</t>
  </si>
  <si>
    <t>Ank01_01</t>
  </si>
  <si>
    <t>Ank01_02</t>
  </si>
  <si>
    <t>New name</t>
  </si>
  <si>
    <t>Locus tag</t>
  </si>
  <si>
    <t>Boryong</t>
  </si>
  <si>
    <t>Other domains</t>
  </si>
  <si>
    <t>Karp</t>
  </si>
  <si>
    <t>UT76</t>
  </si>
  <si>
    <t>Ikeda</t>
  </si>
  <si>
    <t>Gilliam</t>
  </si>
  <si>
    <t>Kato</t>
  </si>
  <si>
    <t>UT176</t>
  </si>
  <si>
    <t>TA686</t>
  </si>
  <si>
    <t>Ank10_01</t>
  </si>
  <si>
    <t>Ank10_02</t>
  </si>
  <si>
    <t>Ank10_04</t>
  </si>
  <si>
    <t>Ank11</t>
  </si>
  <si>
    <t>Ank12_01</t>
  </si>
  <si>
    <t>Ank12_02</t>
  </si>
  <si>
    <t>Ank13</t>
  </si>
  <si>
    <t>Ank14</t>
  </si>
  <si>
    <t>Ank15</t>
  </si>
  <si>
    <t>Ank16</t>
  </si>
  <si>
    <t>Ank17</t>
  </si>
  <si>
    <t>Ank18</t>
  </si>
  <si>
    <t>Ank19</t>
  </si>
  <si>
    <t>Ank20</t>
  </si>
  <si>
    <t>OTT_0036</t>
  </si>
  <si>
    <t>OTT_0753</t>
  </si>
  <si>
    <t>OTT_0049</t>
  </si>
  <si>
    <t>OTT_0153</t>
  </si>
  <si>
    <t>OTT_0236</t>
  </si>
  <si>
    <t>OTT_0237</t>
  </si>
  <si>
    <t>OTT_0288</t>
  </si>
  <si>
    <t>OTT_0316</t>
  </si>
  <si>
    <t>OTT_0982</t>
  </si>
  <si>
    <t>OTT_1032</t>
  </si>
  <si>
    <t>OTT_1112</t>
  </si>
  <si>
    <t>OTT_1236</t>
  </si>
  <si>
    <t>OTT_1453</t>
  </si>
  <si>
    <t>OTT_1465</t>
  </si>
  <si>
    <t>OTT_1696</t>
  </si>
  <si>
    <t>OTT_1730</t>
  </si>
  <si>
    <t>OTT_1852</t>
  </si>
  <si>
    <t>OTT_0210</t>
  </si>
  <si>
    <t>OTT_1916</t>
  </si>
  <si>
    <t>OTT_0214</t>
  </si>
  <si>
    <t>OTT_0412</t>
  </si>
  <si>
    <t>OTT_0487</t>
  </si>
  <si>
    <t>OTT_0226</t>
  </si>
  <si>
    <t>OTT_1496</t>
  </si>
  <si>
    <t>OTT_0250</t>
  </si>
  <si>
    <t>OTT_1509</t>
  </si>
  <si>
    <t>OTT_1936</t>
  </si>
  <si>
    <t>OTT_0257</t>
  </si>
  <si>
    <t>OTT_0298</t>
  </si>
  <si>
    <t>OTT_0398</t>
  </si>
  <si>
    <t>OTT_0875 </t>
  </si>
  <si>
    <t>OTT_1089</t>
  </si>
  <si>
    <t>OTT_1090</t>
  </si>
  <si>
    <t>OTT_0459</t>
  </si>
  <si>
    <t>OTT_0602</t>
  </si>
  <si>
    <t>OTT_1300</t>
  </si>
  <si>
    <t>OTT_0852</t>
  </si>
  <si>
    <t>OTT_1019</t>
  </si>
  <si>
    <t>OTT_1232</t>
  </si>
  <si>
    <t>OTT_1271</t>
  </si>
  <si>
    <t>OTT_1478</t>
  </si>
  <si>
    <t>OTT_1518</t>
  </si>
  <si>
    <t>OTT_1519</t>
  </si>
  <si>
    <t>OTT_1575</t>
  </si>
  <si>
    <t>OTT_1118</t>
  </si>
  <si>
    <t>OTT_1149</t>
  </si>
  <si>
    <t>OTT_1912</t>
  </si>
  <si>
    <t>Ank02</t>
  </si>
  <si>
    <t>Ank03</t>
  </si>
  <si>
    <t>Ank04</t>
  </si>
  <si>
    <t>Ank05</t>
  </si>
  <si>
    <t>Ank06</t>
  </si>
  <si>
    <t>Ank07</t>
  </si>
  <si>
    <t>Ank08</t>
  </si>
  <si>
    <t>Ank09</t>
  </si>
  <si>
    <t>Ank10</t>
  </si>
  <si>
    <t>Ank12</t>
  </si>
  <si>
    <t>Ank21</t>
  </si>
  <si>
    <t>Ank22</t>
  </si>
  <si>
    <t>Ank23</t>
  </si>
  <si>
    <t>Ank24</t>
  </si>
  <si>
    <t>Ank25</t>
  </si>
  <si>
    <t>Ank26</t>
  </si>
  <si>
    <t>Ank27</t>
  </si>
  <si>
    <t>Ank28</t>
  </si>
  <si>
    <t>Ank29</t>
  </si>
  <si>
    <t>Ank30</t>
  </si>
  <si>
    <t>Ank31</t>
  </si>
  <si>
    <t>Ank32</t>
  </si>
  <si>
    <t>Ank33</t>
  </si>
  <si>
    <t>Ank34</t>
  </si>
  <si>
    <t>Ank35</t>
  </si>
  <si>
    <t>Ank36</t>
  </si>
  <si>
    <t>Ank37</t>
  </si>
  <si>
    <t>Ank38</t>
  </si>
  <si>
    <t>Ank39</t>
  </si>
  <si>
    <t>Ank40</t>
  </si>
  <si>
    <t>Ank41</t>
  </si>
  <si>
    <t>Ank42</t>
  </si>
  <si>
    <t>Ank43</t>
  </si>
  <si>
    <t>Ank44</t>
  </si>
  <si>
    <t>Ank45</t>
  </si>
  <si>
    <t>Ank46</t>
  </si>
  <si>
    <t>Ank47</t>
  </si>
  <si>
    <t>OTT_RS10200</t>
  </si>
  <si>
    <t>Ikeda_00042</t>
  </si>
  <si>
    <t>OTT_RS03615</t>
  </si>
  <si>
    <t>Ikeda_00855</t>
  </si>
  <si>
    <t>OTT_RS01880</t>
  </si>
  <si>
    <t>Ikeda_00449</t>
  </si>
  <si>
    <t>OTT_RS04235</t>
  </si>
  <si>
    <t>Ikeda_01002</t>
  </si>
  <si>
    <t>(OTT_RS11535)</t>
  </si>
  <si>
    <t>Ikeda_01245</t>
  </si>
  <si>
    <t>Ikeda_01246</t>
  </si>
  <si>
    <t>OTT_RS02210</t>
  </si>
  <si>
    <t>Ikeda_00523</t>
  </si>
  <si>
    <t>OTT_RS02915</t>
  </si>
  <si>
    <t>Ikeda_00686</t>
  </si>
  <si>
    <t>OTT_RS06285</t>
  </si>
  <si>
    <t>Ikeda_01482</t>
  </si>
  <si>
    <t>OTT_RS04140</t>
  </si>
  <si>
    <t>Ikeda_00981</t>
  </si>
  <si>
    <t>OTT_RS04940</t>
  </si>
  <si>
    <t>Ikeda_01166</t>
  </si>
  <si>
    <t>OTT_RS05980</t>
  </si>
  <si>
    <t>Ikeda_01413</t>
  </si>
  <si>
    <t>OTT_RS06155</t>
  </si>
  <si>
    <t>Ikeda_01452</t>
  </si>
  <si>
    <t>OTT_RS07150</t>
  </si>
  <si>
    <t>Ikeda_01685</t>
  </si>
  <si>
    <t>OTT_RS11990</t>
  </si>
  <si>
    <t>Ikeda_01731</t>
  </si>
  <si>
    <t>OTT_RS07355</t>
  </si>
  <si>
    <t>Ikeda_01732</t>
  </si>
  <si>
    <t>OTT_RS00235</t>
  </si>
  <si>
    <t>Ikeda_00059</t>
  </si>
  <si>
    <t>OTT_RS07600</t>
  </si>
  <si>
    <t>Ikeda_01788</t>
  </si>
  <si>
    <t>OTT_RS00720</t>
  </si>
  <si>
    <t>Ikeda_00173</t>
  </si>
  <si>
    <t>OTT_RS10500</t>
  </si>
  <si>
    <t>Ikeda_00267</t>
  </si>
  <si>
    <t>OTT_RS01120</t>
  </si>
  <si>
    <t>Ikeda_00268</t>
  </si>
  <si>
    <t>OTT_RS01375</t>
  </si>
  <si>
    <t>Ikeda_00324</t>
  </si>
  <si>
    <t>OTT_RS01525</t>
  </si>
  <si>
    <t>Ikeda_00362</t>
  </si>
  <si>
    <t>OTT_RS04780</t>
  </si>
  <si>
    <t>Ikeda_01125</t>
  </si>
  <si>
    <t>OTT_RS05005</t>
  </si>
  <si>
    <t>Ikeda_01180</t>
  </si>
  <si>
    <t>OTT_RS05410</t>
  </si>
  <si>
    <t>Ikeda_01272</t>
  </si>
  <si>
    <t>OTT_RS05435</t>
  </si>
  <si>
    <t>Ikeda_01281</t>
  </si>
  <si>
    <t>OTT_RS13285</t>
  </si>
  <si>
    <t>OTT_RS07035</t>
  </si>
  <si>
    <t>Ikeda_01656</t>
  </si>
  <si>
    <t>OTT_RS07090</t>
  </si>
  <si>
    <t>Ikeda_01669</t>
  </si>
  <si>
    <t>OTT_RS08165</t>
  </si>
  <si>
    <t>Ikeda_01921</t>
  </si>
  <si>
    <t>OTT_RS08330</t>
  </si>
  <si>
    <t>Ikeda_01957</t>
  </si>
  <si>
    <t>OTT_RS08950</t>
  </si>
  <si>
    <t>Ikeda_02096</t>
  </si>
  <si>
    <t>OTT_RS00980</t>
  </si>
  <si>
    <t>Ikeda_00238</t>
  </si>
  <si>
    <t>OTT_RS09260</t>
  </si>
  <si>
    <t>Ikeda_02165</t>
  </si>
  <si>
    <t>OTT_RS01000</t>
  </si>
  <si>
    <t>Ikeda_00242</t>
  </si>
  <si>
    <t>OTT_RS01950</t>
  </si>
  <si>
    <t>Ikeda_00463</t>
  </si>
  <si>
    <t>OTT_RS02325</t>
  </si>
  <si>
    <t>Ikeda_00555</t>
  </si>
  <si>
    <t>Ank06_01</t>
  </si>
  <si>
    <t>OTT_RS01060</t>
  </si>
  <si>
    <t>Ikeda_00255</t>
  </si>
  <si>
    <t>OTT_RS05585</t>
  </si>
  <si>
    <t>Ikeda_01313</t>
  </si>
  <si>
    <t>OTT_RS07240</t>
  </si>
  <si>
    <t>Ikeda_01704</t>
  </si>
  <si>
    <t>OTT_RS09240</t>
  </si>
  <si>
    <t>Ikeda_02161</t>
  </si>
  <si>
    <t>OTT_RS01190</t>
  </si>
  <si>
    <t>Ikeda_00285</t>
  </si>
  <si>
    <t>OTT_RS09885</t>
  </si>
  <si>
    <t>Ikeda_01718</t>
  </si>
  <si>
    <t>OTT_RS09975</t>
  </si>
  <si>
    <t>Ikeda_02185</t>
  </si>
  <si>
    <t>OTT_RS01225</t>
  </si>
  <si>
    <t>Ikeda_00294</t>
  </si>
  <si>
    <t>OTT_RS01425</t>
  </si>
  <si>
    <t>Ikeda_00337</t>
  </si>
  <si>
    <t>Ikeda_00041</t>
  </si>
  <si>
    <t>OTT_0363</t>
  </si>
  <si>
    <t>(OTT_RS10690)</t>
  </si>
  <si>
    <t>Ikeda_00406</t>
  </si>
  <si>
    <t>OTT_0364</t>
  </si>
  <si>
    <t>Ikeda_00407</t>
  </si>
  <si>
    <t>OTT_0622</t>
  </si>
  <si>
    <t>OTT_RS03010</t>
  </si>
  <si>
    <t>Ikeda_00709</t>
  </si>
  <si>
    <t>OTT_1358</t>
  </si>
  <si>
    <t>OTT_RS06580</t>
  </si>
  <si>
    <t>Ikeda_01548</t>
  </si>
  <si>
    <t>OTT_1481</t>
  </si>
  <si>
    <t>OTT_RS07165</t>
  </si>
  <si>
    <t>Ikeda_01688</t>
  </si>
  <si>
    <t>OTT_RS04645</t>
  </si>
  <si>
    <t>Ikeda_01094</t>
  </si>
  <si>
    <t>OTT_RS12375</t>
  </si>
  <si>
    <t>Ank48</t>
  </si>
  <si>
    <t>Ank49</t>
  </si>
  <si>
    <t>Ank50</t>
  </si>
  <si>
    <t>Ank51</t>
  </si>
  <si>
    <t>Ank52</t>
  </si>
  <si>
    <t>Ank53</t>
  </si>
  <si>
    <t>Ank54</t>
  </si>
  <si>
    <t>Ank55</t>
  </si>
  <si>
    <t>Ank56</t>
  </si>
  <si>
    <t>OTBS_0691</t>
  </si>
  <si>
    <t>OTBS_RS03240</t>
  </si>
  <si>
    <t>Boryong_00788</t>
  </si>
  <si>
    <t>OTBS_0476</t>
  </si>
  <si>
    <t>OTBS_RS02210</t>
  </si>
  <si>
    <t>Boryong_00530</t>
  </si>
  <si>
    <t>OTBS_0614</t>
  </si>
  <si>
    <t>OTBS_RS02855</t>
  </si>
  <si>
    <t>Boryong_00693</t>
  </si>
  <si>
    <t>OTBS_1753</t>
  </si>
  <si>
    <t>OTBS_RS08045</t>
  </si>
  <si>
    <t>Boryong_01994</t>
  </si>
  <si>
    <t>OTBS_2093</t>
  </si>
  <si>
    <t>OTBS_RS09630</t>
  </si>
  <si>
    <t>Boryong_02383</t>
  </si>
  <si>
    <t>OTBS_0933</t>
  </si>
  <si>
    <t>OTBS_RS04405</t>
  </si>
  <si>
    <t>Boryong_01078</t>
  </si>
  <si>
    <t>OTBS_0486</t>
  </si>
  <si>
    <t>OTBS_RS02260</t>
  </si>
  <si>
    <t>Boryong_00543</t>
  </si>
  <si>
    <t xml:space="preserve">OTBS_0461  </t>
  </si>
  <si>
    <t>OTBS_RS02145</t>
  </si>
  <si>
    <t>Boryong_00513</t>
  </si>
  <si>
    <t>OTBS_0912</t>
  </si>
  <si>
    <t>OTBS_RS04310</t>
  </si>
  <si>
    <t>Boryong_01057</t>
  </si>
  <si>
    <t>OTBS_1679</t>
  </si>
  <si>
    <t>OTBS_RS07720</t>
  </si>
  <si>
    <t>Boryong_01913</t>
  </si>
  <si>
    <t>OTBS_1521</t>
  </si>
  <si>
    <t>OTBS_RS07090</t>
  </si>
  <si>
    <t>Boryong_01755</t>
  </si>
  <si>
    <t>OTBS_1133</t>
  </si>
  <si>
    <t>OTBS_RS05350</t>
  </si>
  <si>
    <t>Boryong_01309</t>
  </si>
  <si>
    <t>OTBS_1689</t>
  </si>
  <si>
    <t>OTBS_RS07765</t>
  </si>
  <si>
    <t>Boryong_01925</t>
  </si>
  <si>
    <t>OTBS_2051</t>
  </si>
  <si>
    <t>OTBS_RS09415</t>
  </si>
  <si>
    <t>Boryong_02326</t>
  </si>
  <si>
    <t>OTBS_2178</t>
  </si>
  <si>
    <t>OTBS_RS10030</t>
  </si>
  <si>
    <t>Boryong_02478</t>
  </si>
  <si>
    <t>OTBS_RS01980</t>
  </si>
  <si>
    <t>Boryong_00467</t>
  </si>
  <si>
    <t>Karp_00033</t>
  </si>
  <si>
    <t>Karp_00062</t>
  </si>
  <si>
    <t>Karp_00078</t>
  </si>
  <si>
    <t>Karp_00109</t>
  </si>
  <si>
    <t>Karp_00139</t>
  </si>
  <si>
    <t>Karp_00158</t>
  </si>
  <si>
    <t>Karp_00258</t>
  </si>
  <si>
    <t>Karp_00396</t>
  </si>
  <si>
    <t>Karp_00495</t>
  </si>
  <si>
    <t>Karp_00518</t>
  </si>
  <si>
    <t>Karp_00666</t>
  </si>
  <si>
    <t>Karp_00684</t>
  </si>
  <si>
    <t>Karp_00746</t>
  </si>
  <si>
    <t>Karp_00769</t>
  </si>
  <si>
    <t>Karp_00861</t>
  </si>
  <si>
    <t>Karp_00956</t>
  </si>
  <si>
    <t>Karp_00975</t>
  </si>
  <si>
    <t>Karp_01003</t>
  </si>
  <si>
    <t>Karp_01069</t>
  </si>
  <si>
    <t>Karp_01189</t>
  </si>
  <si>
    <t>Karp_01194</t>
  </si>
  <si>
    <t>Karp_01292</t>
  </si>
  <si>
    <t>Karp_01386</t>
  </si>
  <si>
    <t>Karp_01418</t>
  </si>
  <si>
    <t>Karp_00055</t>
  </si>
  <si>
    <t>Karp_00192</t>
  </si>
  <si>
    <t>Karp_00194</t>
  </si>
  <si>
    <t>Karp_00404</t>
  </si>
  <si>
    <t>Karp_00414</t>
  </si>
  <si>
    <t>Karp_00428</t>
  </si>
  <si>
    <t>Karp_00429</t>
  </si>
  <si>
    <t>Karp_00543</t>
  </si>
  <si>
    <t>Karp_00999</t>
  </si>
  <si>
    <t>Karp_01122</t>
  </si>
  <si>
    <t>Karp_01261</t>
  </si>
  <si>
    <t>Karp_01277</t>
  </si>
  <si>
    <t>Karp_01313</t>
  </si>
  <si>
    <t>Karp_01445</t>
  </si>
  <si>
    <t>Karp_01590</t>
  </si>
  <si>
    <t>Karp_01720</t>
  </si>
  <si>
    <t>Karp_01884</t>
  </si>
  <si>
    <t>Karp_01925</t>
  </si>
  <si>
    <t>Karp_02016</t>
  </si>
  <si>
    <t>Karp_02032</t>
  </si>
  <si>
    <t>Karp_02265</t>
  </si>
  <si>
    <t>Karp_02291</t>
  </si>
  <si>
    <t>Karp_02342</t>
  </si>
  <si>
    <t>Karp_02513</t>
  </si>
  <si>
    <t>Karp_02516</t>
  </si>
  <si>
    <t>Karp_02540</t>
  </si>
  <si>
    <t>Karp_00329</t>
  </si>
  <si>
    <t>Karp_01991</t>
  </si>
  <si>
    <t>Karp_Ank21</t>
  </si>
  <si>
    <t>Karp_Ank24</t>
  </si>
  <si>
    <t>Karp_Ank25</t>
  </si>
  <si>
    <t>Karp_Ank26</t>
  </si>
  <si>
    <t>Karp_Ank27</t>
  </si>
  <si>
    <t>Karp_Ank28</t>
  </si>
  <si>
    <t>Karp_Ank29</t>
  </si>
  <si>
    <t>Karp_Ank30</t>
  </si>
  <si>
    <t>Karp_Ank31</t>
  </si>
  <si>
    <t>Karp_Ank32</t>
  </si>
  <si>
    <t>Karp_Ank33</t>
  </si>
  <si>
    <t>Karp_Ank34</t>
  </si>
  <si>
    <t>Karp_Ank36</t>
  </si>
  <si>
    <t>Karp_Ank37</t>
  </si>
  <si>
    <t>Karp_Ank38</t>
  </si>
  <si>
    <t>Karp_Ank39</t>
  </si>
  <si>
    <t>Karp_Ank40</t>
  </si>
  <si>
    <t>Karp_Ank41</t>
  </si>
  <si>
    <t>Karp_Ank43</t>
  </si>
  <si>
    <t>Karp_Ank44</t>
  </si>
  <si>
    <t>Ank57</t>
  </si>
  <si>
    <t>Ank58</t>
  </si>
  <si>
    <t>Ank59</t>
  </si>
  <si>
    <t>Ank60</t>
  </si>
  <si>
    <t>Ank61</t>
  </si>
  <si>
    <t>Ank62</t>
  </si>
  <si>
    <t>Ank63</t>
  </si>
  <si>
    <t>Ank64</t>
  </si>
  <si>
    <t>Ank65</t>
  </si>
  <si>
    <t>Ank66</t>
  </si>
  <si>
    <t>Ank67</t>
  </si>
  <si>
    <t>Ank68</t>
  </si>
  <si>
    <t>Ank69</t>
  </si>
  <si>
    <t>Ank70</t>
  </si>
  <si>
    <t>Ank71</t>
  </si>
  <si>
    <t>Ank72</t>
  </si>
  <si>
    <t>Ank73</t>
  </si>
  <si>
    <t>Ank74</t>
  </si>
  <si>
    <t>Ank75</t>
  </si>
  <si>
    <t>Ank76</t>
  </si>
  <si>
    <t>Ank77</t>
  </si>
  <si>
    <t>Ank78</t>
  </si>
  <si>
    <t>Ank79</t>
  </si>
  <si>
    <t>Ank80</t>
  </si>
  <si>
    <t>Ank81</t>
  </si>
  <si>
    <t>Ank82</t>
  </si>
  <si>
    <t>Ank83</t>
  </si>
  <si>
    <t>Ank84</t>
  </si>
  <si>
    <t>Ank85</t>
  </si>
  <si>
    <t>OTBS_0051</t>
  </si>
  <si>
    <t>OTBS_RS00255</t>
  </si>
  <si>
    <t>Boryong_00059</t>
  </si>
  <si>
    <t>OTBS_0071</t>
  </si>
  <si>
    <t>OTBS_RS00350</t>
  </si>
  <si>
    <t>Boryong_00080</t>
  </si>
  <si>
    <t>OTBS_0098</t>
  </si>
  <si>
    <t>OTBS_RS10895</t>
  </si>
  <si>
    <t>Boryong_00113</t>
  </si>
  <si>
    <t>OTBS_0161</t>
  </si>
  <si>
    <t>OTBS_RS00795</t>
  </si>
  <si>
    <t>Boryong_00185</t>
  </si>
  <si>
    <t>OTBS_0173</t>
  </si>
  <si>
    <t>OTBS_RS10975</t>
  </si>
  <si>
    <t>Boryong_00192</t>
  </si>
  <si>
    <t>OTBS_RS10100</t>
  </si>
  <si>
    <t>Boryong_00193</t>
  </si>
  <si>
    <t>OTBS_0235</t>
  </si>
  <si>
    <t>OTBS_RS01105</t>
  </si>
  <si>
    <t>Boryong_00261</t>
  </si>
  <si>
    <t>OTBS_0246</t>
  </si>
  <si>
    <t>OTBS_RS01155</t>
  </si>
  <si>
    <t>Boryong_00273</t>
  </si>
  <si>
    <t>OTBS_0298</t>
  </si>
  <si>
    <t>(OTBS_RS01375)</t>
  </si>
  <si>
    <t>Boryong_00333</t>
  </si>
  <si>
    <t>OTBS_0871</t>
  </si>
  <si>
    <t>OTBS_RS04145</t>
  </si>
  <si>
    <t>Boryong_01009</t>
  </si>
  <si>
    <t>OTBS_1157</t>
  </si>
  <si>
    <t>OTBS_RS05430</t>
  </si>
  <si>
    <t>Boryong_01327</t>
  </si>
  <si>
    <t>OTBS_RS05435</t>
  </si>
  <si>
    <t>Boryong_01328</t>
  </si>
  <si>
    <t>OTBS_RS05440</t>
  </si>
  <si>
    <t>Boryong_01329</t>
  </si>
  <si>
    <t>OTBS_1172</t>
  </si>
  <si>
    <t>OTBS_RS05510</t>
  </si>
  <si>
    <t>Boryong_01348</t>
  </si>
  <si>
    <t>OTBS_1174</t>
  </si>
  <si>
    <t>OTBS_RS05525</t>
  </si>
  <si>
    <t>Boryong_01352</t>
  </si>
  <si>
    <t>OTBS_1195</t>
  </si>
  <si>
    <t>OTBS_RS05620</t>
  </si>
  <si>
    <t>Boryong_01380</t>
  </si>
  <si>
    <t>OTBS_1241</t>
  </si>
  <si>
    <t>OTBS_RS12390</t>
  </si>
  <si>
    <t>Boryong_01424</t>
  </si>
  <si>
    <t>OTBS_1254</t>
  </si>
  <si>
    <t>OTBS_RS10395</t>
  </si>
  <si>
    <t>Boryong_01437</t>
  </si>
  <si>
    <t>Boryong_01438</t>
  </si>
  <si>
    <t>OTBS_1320</t>
  </si>
  <si>
    <t>OTBS_RS06160</t>
  </si>
  <si>
    <t>Boryong_01526</t>
  </si>
  <si>
    <t>OTBS_RS06165</t>
  </si>
  <si>
    <t>Boryong_01527</t>
  </si>
  <si>
    <t>OTBS_1755</t>
  </si>
  <si>
    <t>OTBS_RS08055</t>
  </si>
  <si>
    <t>Boryong_01996</t>
  </si>
  <si>
    <t>OTBS_RS09110</t>
  </si>
  <si>
    <t>Boryong_02251</t>
  </si>
  <si>
    <t>OTBS_RS09115</t>
  </si>
  <si>
    <t>Boryong_02252</t>
  </si>
  <si>
    <t>OTBS_RS09120</t>
  </si>
  <si>
    <t>Boryong_02253</t>
  </si>
  <si>
    <t>OTBS_RS09210</t>
  </si>
  <si>
    <t>Boryong_02275</t>
  </si>
  <si>
    <t>Boryong_02371</t>
  </si>
  <si>
    <t>OTBS_2086</t>
  </si>
  <si>
    <t>OTBS_RS09600</t>
  </si>
  <si>
    <t>Boryong_02372</t>
  </si>
  <si>
    <t>OTBS_0763</t>
  </si>
  <si>
    <t>(OTBS_RS11710)</t>
  </si>
  <si>
    <t>Not identify on Liz annotation</t>
  </si>
  <si>
    <t>OTBS_0902</t>
  </si>
  <si>
    <t>(OTBS_RS14055)</t>
  </si>
  <si>
    <t>Boryong_Ank02</t>
  </si>
  <si>
    <t>Boryong_Ank03</t>
  </si>
  <si>
    <t>Boryong_Ank04</t>
  </si>
  <si>
    <t>Boryong_Ank06</t>
  </si>
  <si>
    <t>Boryong_Ank07</t>
  </si>
  <si>
    <t>Boryong_Ank12</t>
  </si>
  <si>
    <t>Boryong_Ank13</t>
  </si>
  <si>
    <t>Boryong_Ank14</t>
  </si>
  <si>
    <t>Boryong_Ank15</t>
  </si>
  <si>
    <t>Boryong_Ank19</t>
  </si>
  <si>
    <t>Boryong_Ank20</t>
  </si>
  <si>
    <t>Boryong_Ank24</t>
  </si>
  <si>
    <t>Boryong_Ank21</t>
  </si>
  <si>
    <t>OTBS_0084</t>
  </si>
  <si>
    <t>OTBS_RS00405</t>
  </si>
  <si>
    <t>Boryong_00094</t>
  </si>
  <si>
    <t>Boryong_00884</t>
  </si>
  <si>
    <t>OTBS_0816</t>
  </si>
  <si>
    <t>OTBS_RS03870</t>
  </si>
  <si>
    <t>Boryong_00946</t>
  </si>
  <si>
    <t>OTBS_0959</t>
  </si>
  <si>
    <t>OTBS_RS10325</t>
  </si>
  <si>
    <t>Boryong_01104</t>
  </si>
  <si>
    <t>OTBS_1052</t>
  </si>
  <si>
    <t>OTBS_RS12130</t>
  </si>
  <si>
    <t>Boryong_01223</t>
  </si>
  <si>
    <t>OTBS_1370</t>
  </si>
  <si>
    <t>OTBS_RS12600</t>
  </si>
  <si>
    <t>Boryong_01586</t>
  </si>
  <si>
    <t>Boryong_01587</t>
  </si>
  <si>
    <t>OTBS_1433</t>
  </si>
  <si>
    <t>OTBS_RS06660</t>
  </si>
  <si>
    <t>Boryong_01645</t>
  </si>
  <si>
    <t>OTBS_1603</t>
  </si>
  <si>
    <t>OTBS_RS07395</t>
  </si>
  <si>
    <t>Boryong_01832</t>
  </si>
  <si>
    <t>OTBS_1655</t>
  </si>
  <si>
    <t>OTBS_RS07585</t>
  </si>
  <si>
    <t>Boryong_01882</t>
  </si>
  <si>
    <t>OTBS_1980</t>
  </si>
  <si>
    <t>OTBS_RS13295</t>
  </si>
  <si>
    <t>Boryong_02236</t>
  </si>
  <si>
    <t>OTBS_2012</t>
  </si>
  <si>
    <t>OTBS_RS09195</t>
  </si>
  <si>
    <t>Boryong_02272</t>
  </si>
  <si>
    <t>Ank86</t>
  </si>
  <si>
    <t>Ank87</t>
  </si>
  <si>
    <t>Ank88</t>
  </si>
  <si>
    <t>Ank89</t>
  </si>
  <si>
    <t>Ank90</t>
  </si>
  <si>
    <t>Ank91</t>
  </si>
  <si>
    <t>Ank92</t>
  </si>
  <si>
    <t>Ank93</t>
  </si>
  <si>
    <t>Ank94</t>
  </si>
  <si>
    <t>Ank95</t>
  </si>
  <si>
    <t>Ank96</t>
  </si>
  <si>
    <t>Ank97</t>
  </si>
  <si>
    <t>Ank98</t>
  </si>
  <si>
    <t>Ank99</t>
  </si>
  <si>
    <t>Ank100</t>
  </si>
  <si>
    <t>Ank101</t>
  </si>
  <si>
    <t>Ank102</t>
  </si>
  <si>
    <t>Ank103</t>
  </si>
  <si>
    <t>Ank104</t>
  </si>
  <si>
    <t>Ank105</t>
  </si>
  <si>
    <t>Ank106</t>
  </si>
  <si>
    <t>Ank107</t>
  </si>
  <si>
    <t>Ank108</t>
  </si>
  <si>
    <t>Ank109</t>
  </si>
  <si>
    <t>Ank110</t>
  </si>
  <si>
    <t>Ank111</t>
  </si>
  <si>
    <t>Ank112</t>
  </si>
  <si>
    <t>Ank113</t>
  </si>
  <si>
    <t>Ank114</t>
  </si>
  <si>
    <t>Ank115</t>
  </si>
  <si>
    <t>Ank116</t>
  </si>
  <si>
    <t>Ank117</t>
  </si>
  <si>
    <t>Ank118</t>
  </si>
  <si>
    <t>Ank119</t>
  </si>
  <si>
    <t>Ank120</t>
  </si>
  <si>
    <t>Ank121</t>
  </si>
  <si>
    <t>Ank122</t>
  </si>
  <si>
    <t>Ank123</t>
  </si>
  <si>
    <t>Ank124</t>
  </si>
  <si>
    <t>Ank125</t>
  </si>
  <si>
    <t>Ank126</t>
  </si>
  <si>
    <t>Ank127</t>
  </si>
  <si>
    <t>Ank128</t>
  </si>
  <si>
    <t>UT76_Ank01</t>
  </si>
  <si>
    <t>UT76_Ank02</t>
  </si>
  <si>
    <t>UT76_Ank03</t>
  </si>
  <si>
    <t>UT76_Ank04</t>
  </si>
  <si>
    <t>UT76_Ank05</t>
  </si>
  <si>
    <t>UT76_Ank06</t>
  </si>
  <si>
    <t>UT76_Ank07</t>
  </si>
  <si>
    <t>UT76_Ank08</t>
  </si>
  <si>
    <t>UT76_Ank09</t>
  </si>
  <si>
    <t>UT76_Ank10</t>
  </si>
  <si>
    <t>UT76_Ank11</t>
  </si>
  <si>
    <t>UT76_Ank13</t>
  </si>
  <si>
    <t>UT76_Ank14</t>
  </si>
  <si>
    <t>UT76_Ank15</t>
  </si>
  <si>
    <t>UT76_Ank16</t>
  </si>
  <si>
    <t>UT76_Ank17</t>
  </si>
  <si>
    <t>UT76_Ank18</t>
  </si>
  <si>
    <t>UT76_Ank19</t>
  </si>
  <si>
    <t>UT76HP_00206</t>
  </si>
  <si>
    <t>UT76HP_00386</t>
  </si>
  <si>
    <t>UT76HP_00581</t>
  </si>
  <si>
    <t>UT76HP_00653</t>
  </si>
  <si>
    <t>UT76HP_00675</t>
  </si>
  <si>
    <t>UT76HP_00676</t>
  </si>
  <si>
    <t>UT76HP_00702</t>
  </si>
  <si>
    <t>UT76HP_00703</t>
  </si>
  <si>
    <t>UT76HP_00730</t>
  </si>
  <si>
    <t>UT76HP_00926</t>
  </si>
  <si>
    <t>UT76HP_01176</t>
  </si>
  <si>
    <t>UT76HP_01177</t>
  </si>
  <si>
    <t>UT76HP_01256</t>
  </si>
  <si>
    <t>UT76HP_01336</t>
  </si>
  <si>
    <t>UT76HP_01538</t>
  </si>
  <si>
    <t>UT76HP_01828</t>
  </si>
  <si>
    <t>UT76HP_01834</t>
  </si>
  <si>
    <t>UT76HP_01877</t>
  </si>
  <si>
    <t>UT76HP_01878</t>
  </si>
  <si>
    <t>UT76HP_01920</t>
  </si>
  <si>
    <t>UT76HP_02249</t>
  </si>
  <si>
    <t>UT76HP_00479</t>
  </si>
  <si>
    <t>Karp_01481</t>
  </si>
  <si>
    <t>Karp_01526</t>
  </si>
  <si>
    <t>Karp_01536</t>
  </si>
  <si>
    <t>Karp_01619</t>
  </si>
  <si>
    <t>Karp_01630</t>
  </si>
  <si>
    <t>Karp_01641</t>
  </si>
  <si>
    <t>Karp_01691</t>
  </si>
  <si>
    <t>Karp_01698</t>
  </si>
  <si>
    <t>Karp_01743</t>
  </si>
  <si>
    <t>Karp_01800</t>
  </si>
  <si>
    <t>Karp_01809</t>
  </si>
  <si>
    <t>Karp_01822</t>
  </si>
  <si>
    <t>Karp_01836</t>
  </si>
  <si>
    <t>Karp_01947</t>
  </si>
  <si>
    <t>Karp_02040</t>
  </si>
  <si>
    <t>Karp_02055</t>
  </si>
  <si>
    <t>Karp_02163</t>
  </si>
  <si>
    <t>Karp_02321</t>
  </si>
  <si>
    <t>Karp_02367</t>
  </si>
  <si>
    <t>Karp_02453</t>
  </si>
  <si>
    <t>Karp_02553</t>
  </si>
  <si>
    <t>Karp_02613</t>
  </si>
  <si>
    <t>OTBS_0420</t>
  </si>
  <si>
    <t xml:space="preserve"> OTBS_RS01980</t>
  </si>
  <si>
    <t>Boryong_00465</t>
  </si>
  <si>
    <t>OTBS_0758</t>
  </si>
  <si>
    <t>OTBS_RS03585</t>
  </si>
  <si>
    <t>Boryong_00872</t>
  </si>
  <si>
    <t xml:space="preserve"> OTBS_RS14190</t>
  </si>
  <si>
    <t>Boryong_01330</t>
  </si>
  <si>
    <t>Boryong_01436</t>
  </si>
  <si>
    <t>OTBS_RS14775</t>
  </si>
  <si>
    <t>Boryong_02254</t>
  </si>
  <si>
    <t>Boryong_00466</t>
  </si>
  <si>
    <t>OTBS_1823</t>
  </si>
  <si>
    <t>Boryong_Ank10</t>
  </si>
  <si>
    <t>Boryong_Ank16</t>
  </si>
  <si>
    <t>UT76HP_00038</t>
  </si>
  <si>
    <t>UT76HP_00051</t>
  </si>
  <si>
    <t>UT76HP_00066</t>
  </si>
  <si>
    <t>UT76HP_00083</t>
  </si>
  <si>
    <t>UT76HP_00084</t>
  </si>
  <si>
    <t>UT76HP_00167</t>
  </si>
  <si>
    <t>UT76HP_00193</t>
  </si>
  <si>
    <t>UT76HP_00220</t>
  </si>
  <si>
    <t>UT76HP_00237</t>
  </si>
  <si>
    <t>UT76HP_00302</t>
  </si>
  <si>
    <t>UT76HP_00397</t>
  </si>
  <si>
    <t>UT76HP_00619</t>
  </si>
  <si>
    <t>UT76HP_00648</t>
  </si>
  <si>
    <t>UT76HP_00714</t>
  </si>
  <si>
    <t>UT76HP_00756</t>
  </si>
  <si>
    <t>UT76HP_00805</t>
  </si>
  <si>
    <t>UT76HP_00950</t>
  </si>
  <si>
    <t>UT76HP_01023</t>
  </si>
  <si>
    <t>UT76HP_01106</t>
  </si>
  <si>
    <t>UT76HP_01145</t>
  </si>
  <si>
    <t>UT76HP_01245</t>
  </si>
  <si>
    <t>UT76HP_01299</t>
  </si>
  <si>
    <t>UT76HP_01391</t>
  </si>
  <si>
    <t>UT76HP_01432</t>
  </si>
  <si>
    <t>UT76HP_01447</t>
  </si>
  <si>
    <t>UT76HP_01575</t>
  </si>
  <si>
    <t>UT76HP_01663</t>
  </si>
  <si>
    <t>UT76HP_01764</t>
  </si>
  <si>
    <t>UT76HP_01775</t>
  </si>
  <si>
    <t>UT76HP_01784</t>
  </si>
  <si>
    <t>UT76HP_01823</t>
  </si>
  <si>
    <t>UT76HP_01850</t>
  </si>
  <si>
    <t>UT76HP_01926</t>
  </si>
  <si>
    <t>UT76HP_01972</t>
  </si>
  <si>
    <t>UT76HP_02076</t>
  </si>
  <si>
    <t>UT76HP_02194</t>
  </si>
  <si>
    <t>UT76HP_02282</t>
  </si>
  <si>
    <t>Unidentified locus tag</t>
  </si>
  <si>
    <t>UT76HP_01480</t>
  </si>
  <si>
    <t>UT76HP_00477</t>
  </si>
  <si>
    <t>UT76HP_01973</t>
  </si>
  <si>
    <t>GILLIAM_00174</t>
  </si>
  <si>
    <t>GILLIAM_00190</t>
  </si>
  <si>
    <t>GILLIAM_00356</t>
  </si>
  <si>
    <t>GILLIAM_00391</t>
  </si>
  <si>
    <t>GILLIAM_00476</t>
  </si>
  <si>
    <t>GILLIAM_00546</t>
  </si>
  <si>
    <t>GILLIAM_00644</t>
  </si>
  <si>
    <t>GILLIAM_00844</t>
  </si>
  <si>
    <t>GILLIAM_01075</t>
  </si>
  <si>
    <t>GILLIAM_01116</t>
  </si>
  <si>
    <t>GILLIAM_01210</t>
  </si>
  <si>
    <t>GILLIAM_01604</t>
  </si>
  <si>
    <t>GILLIAM_01858</t>
  </si>
  <si>
    <t>GILLIAM_02045</t>
  </si>
  <si>
    <t>GILLIAM_02118</t>
  </si>
  <si>
    <t>GILLIAM_02158</t>
  </si>
  <si>
    <t>GILLIAM_02367</t>
  </si>
  <si>
    <t>GILLIAM_02458</t>
  </si>
  <si>
    <t>GILLIAM_02549</t>
  </si>
  <si>
    <t>GILLIAM_02640</t>
  </si>
  <si>
    <t>GILLIAM_00749</t>
  </si>
  <si>
    <t>GILLIAM_01022</t>
  </si>
  <si>
    <t>GILLIAM_02177</t>
  </si>
  <si>
    <t>GILLIAM_02338</t>
  </si>
  <si>
    <t>GILLIAM_01541</t>
  </si>
  <si>
    <t>GILLIAM_01161</t>
  </si>
  <si>
    <t>GILLIAM_01828</t>
  </si>
  <si>
    <t>GILLIAM_01495</t>
  </si>
  <si>
    <t>GILLIAM_02744</t>
  </si>
  <si>
    <t>GILLIAM_01347</t>
  </si>
  <si>
    <t>Gilliam_02203</t>
  </si>
  <si>
    <t>Gilliam_00282</t>
  </si>
  <si>
    <t>Gilliam_Ank07</t>
  </si>
  <si>
    <t>Gilliam_Ank08</t>
  </si>
  <si>
    <t>Gilliam_Ank09</t>
  </si>
  <si>
    <t>Gilliam_Ank10</t>
  </si>
  <si>
    <t>Gilliam_Ank11</t>
  </si>
  <si>
    <t>Gilliam_Ank17</t>
  </si>
  <si>
    <t>GILLIAM_00053</t>
  </si>
  <si>
    <t>GILLIAM_00079</t>
  </si>
  <si>
    <t>GILLIAM_00330</t>
  </si>
  <si>
    <t>GILLIAM_00430</t>
  </si>
  <si>
    <t>GILLIAM_00465</t>
  </si>
  <si>
    <t>GILLIAM_00475</t>
  </si>
  <si>
    <t>GILLIAM_00511</t>
  </si>
  <si>
    <t>GILLIAM_00645</t>
  </si>
  <si>
    <t>GILLIAM_00710</t>
  </si>
  <si>
    <t>GILLIAM_01094</t>
  </si>
  <si>
    <t>GILLIAM_01144</t>
  </si>
  <si>
    <t>GILLIAM_01813</t>
  </si>
  <si>
    <t>GILLIAM_01969</t>
  </si>
  <si>
    <t>GILLIAM_01971</t>
  </si>
  <si>
    <t>GILLIAM_02087</t>
  </si>
  <si>
    <t>GILLIAM_02113</t>
  </si>
  <si>
    <t>GILLIAM_02238</t>
  </si>
  <si>
    <t>GILLIAM_02276</t>
  </si>
  <si>
    <t>GILLIAM_02452</t>
  </si>
  <si>
    <t>GILLIAM_02597</t>
  </si>
  <si>
    <t>KATO_01907</t>
  </si>
  <si>
    <t>KATO_02324</t>
  </si>
  <si>
    <t>KATO_00029</t>
  </si>
  <si>
    <t>KATO_00145</t>
  </si>
  <si>
    <t>KATO_00451</t>
  </si>
  <si>
    <t>KATO_00527</t>
  </si>
  <si>
    <t>KATO_00544</t>
  </si>
  <si>
    <t>KATO_00592</t>
  </si>
  <si>
    <t>KATO_00783</t>
  </si>
  <si>
    <t>KATO_00792</t>
  </si>
  <si>
    <t>KATO_00867</t>
  </si>
  <si>
    <t>KATO_01109</t>
  </si>
  <si>
    <t>KATO_01233</t>
  </si>
  <si>
    <t>KATO_01273</t>
  </si>
  <si>
    <t>KATO_01652</t>
  </si>
  <si>
    <t>KATO_01798</t>
  </si>
  <si>
    <t>KATO_02151</t>
  </si>
  <si>
    <t>KATO_02190</t>
  </si>
  <si>
    <t>KATO_02286</t>
  </si>
  <si>
    <t>KATO_02338</t>
  </si>
  <si>
    <t>KATO_00105</t>
  </si>
  <si>
    <t>KATO_01309</t>
  </si>
  <si>
    <t>KATO_02058</t>
  </si>
  <si>
    <t>KATO_01301</t>
  </si>
  <si>
    <t>KATO_01221</t>
  </si>
  <si>
    <t>KATO_00773</t>
  </si>
  <si>
    <t>KATO_02256</t>
  </si>
  <si>
    <t>KATO_01772</t>
  </si>
  <si>
    <t>KATO_00310</t>
  </si>
  <si>
    <t>KATO_01756</t>
  </si>
  <si>
    <t>KATO_02023</t>
  </si>
  <si>
    <t>KATO_00802</t>
  </si>
  <si>
    <t>KATO_00238</t>
  </si>
  <si>
    <t>KATO_02442</t>
  </si>
  <si>
    <t>KATO_02089</t>
  </si>
  <si>
    <t>Kato_00399</t>
  </si>
  <si>
    <t>Kato_01877</t>
  </si>
  <si>
    <t>GILLIAM_00213</t>
  </si>
  <si>
    <t>GILLIAM_00344</t>
  </si>
  <si>
    <t>GILLIAM_00397</t>
  </si>
  <si>
    <t>GILLIAM_00535</t>
  </si>
  <si>
    <t>GILLIAM_01055</t>
  </si>
  <si>
    <t>GILLIAM_01106</t>
  </si>
  <si>
    <t>GILLIAM_01695</t>
  </si>
  <si>
    <t>GILLIAM_02272</t>
  </si>
  <si>
    <t>KATO_00094</t>
  </si>
  <si>
    <t>KATO_01147</t>
  </si>
  <si>
    <t>KATO_01199</t>
  </si>
  <si>
    <t>KATO_02088</t>
  </si>
  <si>
    <t>KATO_02280</t>
  </si>
  <si>
    <t>KATO_02298</t>
  </si>
  <si>
    <t>KATO_00296</t>
  </si>
  <si>
    <t>KATO_00524</t>
  </si>
  <si>
    <t>KATO_00696</t>
  </si>
  <si>
    <t>KATO_00896</t>
  </si>
  <si>
    <t>KATO_01143</t>
  </si>
  <si>
    <t>KATO_01324</t>
  </si>
  <si>
    <t>KATO_01519</t>
  </si>
  <si>
    <t>KATO_02405</t>
  </si>
  <si>
    <t>KATO_01700</t>
  </si>
  <si>
    <t>TA686_00435</t>
  </si>
  <si>
    <t>TA686_00493</t>
  </si>
  <si>
    <t>TA686_00569</t>
  </si>
  <si>
    <t>TA686_00626</t>
  </si>
  <si>
    <t>TA686_00671</t>
  </si>
  <si>
    <t>TA686_00884</t>
  </si>
  <si>
    <t>TA686_00937</t>
  </si>
  <si>
    <t>TA686_01075</t>
  </si>
  <si>
    <t>TA686_01180</t>
  </si>
  <si>
    <t>TA686_01229</t>
  </si>
  <si>
    <t>TA686_01279</t>
  </si>
  <si>
    <t>TA686_01514</t>
  </si>
  <si>
    <t>TA686_01877</t>
  </si>
  <si>
    <t>TA686_02245</t>
  </si>
  <si>
    <t>TA686_02461</t>
  </si>
  <si>
    <t>TA686_02544</t>
  </si>
  <si>
    <t>TA686_01855</t>
  </si>
  <si>
    <t>TA686_01918</t>
  </si>
  <si>
    <t>TA686_01627</t>
  </si>
  <si>
    <t>TA686_00604</t>
  </si>
  <si>
    <t>TA686_00095</t>
  </si>
  <si>
    <t>TA686_00241</t>
  </si>
  <si>
    <t>TA686_00897</t>
  </si>
  <si>
    <t>TA686_02581</t>
  </si>
  <si>
    <t>TA686_00111</t>
  </si>
  <si>
    <t>TA686_00144</t>
  </si>
  <si>
    <t>TA686_00157</t>
  </si>
  <si>
    <t>TA686_00160</t>
  </si>
  <si>
    <t>TA686_00161</t>
  </si>
  <si>
    <t>TA686_00185</t>
  </si>
  <si>
    <t>TA686_00200</t>
  </si>
  <si>
    <t>TA686_00466</t>
  </si>
  <si>
    <t>TA686_00912</t>
  </si>
  <si>
    <t>TA686_00913</t>
  </si>
  <si>
    <t>TA686_01080</t>
  </si>
  <si>
    <t>TA686_01318</t>
  </si>
  <si>
    <t>TA686_01562</t>
  </si>
  <si>
    <t>TA686_01996</t>
  </si>
  <si>
    <t>TA686_02005</t>
  </si>
  <si>
    <t>TA686_02107</t>
  </si>
  <si>
    <t>TA686_02156</t>
  </si>
  <si>
    <t>TA686_02196</t>
  </si>
  <si>
    <t>TA686_Ank06</t>
  </si>
  <si>
    <t>TA686_Ank08</t>
  </si>
  <si>
    <t>TA686_Ank09</t>
  </si>
  <si>
    <t>TA686_Ank10</t>
  </si>
  <si>
    <t>TA686_Ank11</t>
  </si>
  <si>
    <t>TA686_Ank12</t>
  </si>
  <si>
    <t>TA686_Ank14</t>
  </si>
  <si>
    <t>TA686_00318</t>
  </si>
  <si>
    <t>TA686_00487</t>
  </si>
  <si>
    <t>TA686_01032</t>
  </si>
  <si>
    <t>TA686_01434</t>
  </si>
  <si>
    <t>TA686_01470</t>
  </si>
  <si>
    <t>TA686_01473</t>
  </si>
  <si>
    <t>TA686_01622</t>
  </si>
  <si>
    <t>TA686_02282</t>
  </si>
  <si>
    <t>TA686_02460</t>
  </si>
  <si>
    <t>TA686_02485</t>
  </si>
  <si>
    <t>TA686_00341</t>
  </si>
  <si>
    <t>TA686_01732</t>
  </si>
  <si>
    <t>UT176_00498</t>
  </si>
  <si>
    <t>UT176_00087</t>
  </si>
  <si>
    <t>UT176_00254</t>
  </si>
  <si>
    <t>UT176_00333</t>
  </si>
  <si>
    <t>UT176_00468</t>
  </si>
  <si>
    <t>UT176_00839</t>
  </si>
  <si>
    <t>UT176_00883</t>
  </si>
  <si>
    <t>UT176_00994</t>
  </si>
  <si>
    <t>UT176_01028</t>
  </si>
  <si>
    <t>UT176_01257</t>
  </si>
  <si>
    <t>UT176_01619</t>
  </si>
  <si>
    <t>UT176_01764</t>
  </si>
  <si>
    <t>UT176_01924</t>
  </si>
  <si>
    <t>UT176_01933</t>
  </si>
  <si>
    <t>UT176_01979</t>
  </si>
  <si>
    <t>UT176_02036</t>
  </si>
  <si>
    <t>UT176_00059</t>
  </si>
  <si>
    <t>UT176_00603</t>
  </si>
  <si>
    <t>UT176_00182</t>
  </si>
  <si>
    <t>UT176_01199</t>
  </si>
  <si>
    <t>UT176_01374</t>
  </si>
  <si>
    <t>UT176_01818</t>
  </si>
  <si>
    <t>UT176_01045</t>
  </si>
  <si>
    <t>UT176_01842</t>
  </si>
  <si>
    <t>UT176_00697</t>
  </si>
  <si>
    <t>UT176_01272</t>
  </si>
  <si>
    <t>UT176_01290</t>
  </si>
  <si>
    <t>UT176_02050</t>
  </si>
  <si>
    <t>UT176_01464</t>
  </si>
  <si>
    <t>UT176_01433</t>
  </si>
  <si>
    <t>UT176_01214</t>
  </si>
  <si>
    <t>UT176_02122</t>
  </si>
  <si>
    <t>UT176_01697</t>
  </si>
  <si>
    <t>UT176_00292</t>
  </si>
  <si>
    <t>UT176_00036</t>
  </si>
  <si>
    <t>UT176_00370</t>
  </si>
  <si>
    <t>UT176_01225</t>
  </si>
  <si>
    <t>UT176_01226</t>
  </si>
  <si>
    <t>UT176_01571</t>
  </si>
  <si>
    <t>UT176_01921</t>
  </si>
  <si>
    <t>UT176_01922</t>
  </si>
  <si>
    <t>UT176_Ank02</t>
  </si>
  <si>
    <t>UT176_00332</t>
  </si>
  <si>
    <t>UT176_00063</t>
  </si>
  <si>
    <t>UT176_00858</t>
  </si>
  <si>
    <t>UT176_00984</t>
  </si>
  <si>
    <t>UT176_01636</t>
  </si>
  <si>
    <t>UT176_01739</t>
  </si>
  <si>
    <t>UT176_00929</t>
  </si>
  <si>
    <t>UT176_00930</t>
  </si>
  <si>
    <t>UT176_01593</t>
  </si>
  <si>
    <t>UT176_02058</t>
  </si>
  <si>
    <t>Karp_Ank02</t>
  </si>
  <si>
    <t>Karp_Ank03_1</t>
  </si>
  <si>
    <t>Karp_Ank03_2</t>
  </si>
  <si>
    <t>Karp_Ank03_3</t>
  </si>
  <si>
    <t>Unidentify on the genome</t>
  </si>
  <si>
    <t>Karp_Ank03_4</t>
  </si>
  <si>
    <t>Karp_Ank03_5</t>
  </si>
  <si>
    <t>Karp_Ank03_6</t>
  </si>
  <si>
    <t>Karp_Ank03_7</t>
  </si>
  <si>
    <t>Karp_Ank03_8</t>
  </si>
  <si>
    <t>Karp_Ank03_9</t>
  </si>
  <si>
    <t>Karp_Ank03_10</t>
  </si>
  <si>
    <t>Karp_Ank03_11</t>
  </si>
  <si>
    <t>Karp_Ank03_12</t>
  </si>
  <si>
    <t>Karp_Ank03_13</t>
  </si>
  <si>
    <t>Karp_Ank03_14</t>
  </si>
  <si>
    <t>Karp_Ank03_15</t>
  </si>
  <si>
    <t>Karp_Ank03_16</t>
  </si>
  <si>
    <t>Karp_Ank03_17</t>
  </si>
  <si>
    <t>Karp_Ank03_18</t>
  </si>
  <si>
    <t>Karp_Ank03_19</t>
  </si>
  <si>
    <t>Karp_Ank03_20</t>
  </si>
  <si>
    <t>Karp_Ank03_21</t>
  </si>
  <si>
    <t>Karp_Ank03_22</t>
  </si>
  <si>
    <t>Karp_Ank03_23</t>
  </si>
  <si>
    <t>Karp_Ank03_24</t>
  </si>
  <si>
    <t>Karp_Ank03_25</t>
  </si>
  <si>
    <t>Karp_Ank03_26</t>
  </si>
  <si>
    <t>Karp_Ank03_27</t>
  </si>
  <si>
    <t>Karp_Ank03_28</t>
  </si>
  <si>
    <t>Karp_Ank03_29</t>
  </si>
  <si>
    <t>Karp_Ank03_30</t>
  </si>
  <si>
    <t>Karp_Ank03_31</t>
  </si>
  <si>
    <t>Karp_Ank06_1</t>
  </si>
  <si>
    <t>Karp_Ank06_2</t>
  </si>
  <si>
    <t>Karp_Ank06_3</t>
  </si>
  <si>
    <t>Ikeda_Ank01_01</t>
  </si>
  <si>
    <t>Ikeda_Ank01_02</t>
  </si>
  <si>
    <t>Ikeda_Ank3_01</t>
  </si>
  <si>
    <t>Ikeda_Ank3_02</t>
  </si>
  <si>
    <t>Ikeda_Ank3_03</t>
  </si>
  <si>
    <t>Ikeda_Ank3_04</t>
  </si>
  <si>
    <t>Ikeda_Ank3_05</t>
  </si>
  <si>
    <t>Ikeda_Ank3_06</t>
  </si>
  <si>
    <t>Ikeda_Ank3_07</t>
  </si>
  <si>
    <t>Ikeda_Ank3_08</t>
  </si>
  <si>
    <t>Ikeda_Ank3_09</t>
  </si>
  <si>
    <t>Ikeda_Ank3_10</t>
  </si>
  <si>
    <t>Ikeda_Ank3_11</t>
  </si>
  <si>
    <t>Ikeda_Ank3_12</t>
  </si>
  <si>
    <t>Ikeda_Ank3_13</t>
  </si>
  <si>
    <t>Ikeda_Ank3_14</t>
  </si>
  <si>
    <t>Ikeda_Ank3_15</t>
  </si>
  <si>
    <t>Ikeda_Ank4_01</t>
  </si>
  <si>
    <t>Ikeda_Ank4_02</t>
  </si>
  <si>
    <t>Ikeda_Ank5_01</t>
  </si>
  <si>
    <t>Ikeda_Ank5_02</t>
  </si>
  <si>
    <t>Ikeda_Ank6_01</t>
  </si>
  <si>
    <t>Ikeda_Ank6_02</t>
  </si>
  <si>
    <t>Ikeda_Ank6_03</t>
  </si>
  <si>
    <t>Ikeda_Ank6_04</t>
  </si>
  <si>
    <t>Ikeda_Ank7_01</t>
  </si>
  <si>
    <t>Ikeda_Ank7_02</t>
  </si>
  <si>
    <t>Ikeda_Ank7_03</t>
  </si>
  <si>
    <t>Ikeda_Ank8</t>
  </si>
  <si>
    <t>Ikeda_Ank9</t>
  </si>
  <si>
    <t>Ikeda_Ank10_01</t>
  </si>
  <si>
    <t>Ikeda_Ank10_02</t>
  </si>
  <si>
    <t>Ikeda_Ank10_03</t>
  </si>
  <si>
    <t>Ikeda_Ank10_04</t>
  </si>
  <si>
    <t>Ikeda_Ank11</t>
  </si>
  <si>
    <t>Ikeda_Ank12_01</t>
  </si>
  <si>
    <t>Ikeda_Ank12_02</t>
  </si>
  <si>
    <t>Ikeda_Ank13</t>
  </si>
  <si>
    <t>Ikeda_Ank14</t>
  </si>
  <si>
    <t>Ikeda_Ank15</t>
  </si>
  <si>
    <t>Ikeda_Ank16</t>
  </si>
  <si>
    <t>Ikeda_Ank17</t>
  </si>
  <si>
    <t>Ikeda_Ank18</t>
  </si>
  <si>
    <t>Ikeda_Ank19</t>
  </si>
  <si>
    <t>Ikeda_Ank20</t>
  </si>
  <si>
    <t>Ikeda_Ank21</t>
  </si>
  <si>
    <t>Ikeda_Ank22</t>
  </si>
  <si>
    <t>Ikeda_Ank23</t>
  </si>
  <si>
    <t>Ikeda_Ank24</t>
  </si>
  <si>
    <t>Ikeda_Ank25</t>
  </si>
  <si>
    <t>Ikeda_Ank26</t>
  </si>
  <si>
    <t>Ikeda_Ank27</t>
  </si>
  <si>
    <t>Ikeda_Ank28</t>
  </si>
  <si>
    <t>Karp_Ank08</t>
  </si>
  <si>
    <t>Karp_Ank09</t>
  </si>
  <si>
    <t>Karp_Ank10_01</t>
  </si>
  <si>
    <t>Karp_Ank10_02</t>
  </si>
  <si>
    <t>Karp_Ank11</t>
  </si>
  <si>
    <t>Karp_Ank12_01</t>
  </si>
  <si>
    <t>Karp_Ank12_02</t>
  </si>
  <si>
    <t>Karp_Ank17</t>
  </si>
  <si>
    <t>Karp_Ank20</t>
  </si>
  <si>
    <t>Karp_Ank45</t>
  </si>
  <si>
    <t>Karp_Ank46</t>
  </si>
  <si>
    <t>Karp_Ank47</t>
  </si>
  <si>
    <t>Karp_Ank42_01</t>
  </si>
  <si>
    <t>Karp_Ank42_02</t>
  </si>
  <si>
    <t>Boryong_Ank03_01</t>
  </si>
  <si>
    <t>Boryong_Ank03_02</t>
  </si>
  <si>
    <t>Boryong_Ank03_03</t>
  </si>
  <si>
    <t>Boryong_Ank03_04</t>
  </si>
  <si>
    <t>Boryong_Ank08_01</t>
  </si>
  <si>
    <t>Boryong_Ank08_02</t>
  </si>
  <si>
    <t>Boryong_Ank08_03</t>
  </si>
  <si>
    <t>Boryong_Ank11</t>
  </si>
  <si>
    <t>Boryong_Ank29</t>
  </si>
  <si>
    <t>Boryong_Ank49</t>
  </si>
  <si>
    <t>Boryong_Ank52</t>
  </si>
  <si>
    <t>Boryong_Ank53</t>
  </si>
  <si>
    <t>Boryong_Ank54</t>
  </si>
  <si>
    <t>Boryong_Ank55</t>
  </si>
  <si>
    <t>Boryong_Ank56</t>
  </si>
  <si>
    <t>Boryong_Ank57</t>
  </si>
  <si>
    <t>Boryong_Ank63_01</t>
  </si>
  <si>
    <t>Boryong_Ank63_02</t>
  </si>
  <si>
    <t>Boryong_Ank72</t>
  </si>
  <si>
    <t>Boryong_Ank73</t>
  </si>
  <si>
    <t>Boryong_Ank74</t>
  </si>
  <si>
    <t>UT76_Ank03_01</t>
  </si>
  <si>
    <t>UT76_Ank03_02</t>
  </si>
  <si>
    <t>UT76_Ank03_03</t>
  </si>
  <si>
    <t>UT76_Ank03_04</t>
  </si>
  <si>
    <t>UT76_Ank03_05</t>
  </si>
  <si>
    <t>UT76_Ank03_06</t>
  </si>
  <si>
    <t>UT76_Ank03_07</t>
  </si>
  <si>
    <t>UT76_Ank03_08</t>
  </si>
  <si>
    <t>UT76_Ank03_09</t>
  </si>
  <si>
    <t>UT76_Ank03_10</t>
  </si>
  <si>
    <t>UT76_Ank03_11</t>
  </si>
  <si>
    <t>UT76_Ank03_12</t>
  </si>
  <si>
    <t>UT76_Ank03_13</t>
  </si>
  <si>
    <t>UT76_Ank03_14</t>
  </si>
  <si>
    <t>UT76_Ank03_15</t>
  </si>
  <si>
    <t>UT76_Ank10_01</t>
  </si>
  <si>
    <t>UT76_Ank10_02</t>
  </si>
  <si>
    <t>UT76_Ank12_01</t>
  </si>
  <si>
    <t>UT76_Ank12_02</t>
  </si>
  <si>
    <t>UT76_Ank20</t>
  </si>
  <si>
    <t>UT76_Ank21</t>
  </si>
  <si>
    <t>UT76_Ank24</t>
  </si>
  <si>
    <t>UT76_Ank25</t>
  </si>
  <si>
    <t>UT76_Ank26</t>
  </si>
  <si>
    <t>UT76_Ank32</t>
  </si>
  <si>
    <t>UT76_Ank33</t>
  </si>
  <si>
    <t>UT76_Ank34</t>
  </si>
  <si>
    <t>UT76_Ank77</t>
  </si>
  <si>
    <t>UT76_Ank78</t>
  </si>
  <si>
    <t>UT76_Ank81_01</t>
  </si>
  <si>
    <t>UT76_Ank81_02</t>
  </si>
  <si>
    <t>UT76_Ank85</t>
  </si>
  <si>
    <t>UT76_Ank86</t>
  </si>
  <si>
    <t>UT76_Ank87</t>
  </si>
  <si>
    <t>UT76_Ank88</t>
  </si>
  <si>
    <t>UT76_Ank89</t>
  </si>
  <si>
    <t>UT76_Ank90</t>
  </si>
  <si>
    <t>UT76_Ank91</t>
  </si>
  <si>
    <t>UT76_Ank92</t>
  </si>
  <si>
    <t>Gilliam_Ank03_01</t>
  </si>
  <si>
    <t>Gilliam_Ank03_02</t>
  </si>
  <si>
    <t>Gilliam_Ank03_03</t>
  </si>
  <si>
    <t>Gilliam_Ank03_04</t>
  </si>
  <si>
    <t>Gilliam_Ank03_05</t>
  </si>
  <si>
    <t>Gilliam_Ank03_06</t>
  </si>
  <si>
    <t>Gilliam_Ank03_07</t>
  </si>
  <si>
    <t>Gilliam_Ank03_08</t>
  </si>
  <si>
    <t>Gilliam_Ank03_09</t>
  </si>
  <si>
    <t>Gilliam_Ank03_10</t>
  </si>
  <si>
    <t>Gilliam_Ank03_11</t>
  </si>
  <si>
    <t>Gilliam_Ank03_12</t>
  </si>
  <si>
    <t>Gilliam_Ank03_13</t>
  </si>
  <si>
    <t>Gilliam_Ank03_14</t>
  </si>
  <si>
    <t>Gilliam_Ank03_15</t>
  </si>
  <si>
    <t>Gilliam_Ank03_16</t>
  </si>
  <si>
    <t>Gilliam_Ank03_17</t>
  </si>
  <si>
    <t>Gilliam_Ank03_18</t>
  </si>
  <si>
    <t>Gilliam_Ank03_19</t>
  </si>
  <si>
    <t>Gilliam_Ank03_20</t>
  </si>
  <si>
    <t>Gilliam_Ank12_01</t>
  </si>
  <si>
    <t>Gilliam_Ank12_02</t>
  </si>
  <si>
    <t>Gilliam_Ank20</t>
  </si>
  <si>
    <t>Gilliam_Ank24</t>
  </si>
  <si>
    <t>Gilliam_Ank25</t>
  </si>
  <si>
    <t>Gilliam_Ank26</t>
  </si>
  <si>
    <t>Gilliam_Ank38</t>
  </si>
  <si>
    <t>Gilliam_Ank92</t>
  </si>
  <si>
    <t>Gilliam_Ank98</t>
  </si>
  <si>
    <t>Gilliam_Ank99</t>
  </si>
  <si>
    <t>Gilliam_Ank100</t>
  </si>
  <si>
    <t>Gilliam_Ank101</t>
  </si>
  <si>
    <t>Gilliam_Ank102</t>
  </si>
  <si>
    <t>Gilliam_Ank103</t>
  </si>
  <si>
    <t>Gilliam_Ank104</t>
  </si>
  <si>
    <t>Gilliam_Ank105</t>
  </si>
  <si>
    <t>Kato_Ank01_01</t>
  </si>
  <si>
    <t>Kato_Ank01_02</t>
  </si>
  <si>
    <t>Kato_Ank03_01</t>
  </si>
  <si>
    <t>Kato_Ank03_02</t>
  </si>
  <si>
    <t>Kato_Ank03_03</t>
  </si>
  <si>
    <t>Kato_Ank03_04</t>
  </si>
  <si>
    <t>Kato_Ank03_05</t>
  </si>
  <si>
    <t>Kato_Ank03_06</t>
  </si>
  <si>
    <t>Kato_Ank03_07</t>
  </si>
  <si>
    <t>Kato_Ank03_08</t>
  </si>
  <si>
    <t>Kato_Ank03_09</t>
  </si>
  <si>
    <t>Kato_Ank03_10</t>
  </si>
  <si>
    <t>Kato_Ank03_11</t>
  </si>
  <si>
    <t>Kato_Ank03_12</t>
  </si>
  <si>
    <t>Kato_Ank03_13</t>
  </si>
  <si>
    <t>Kato_Ank03_14</t>
  </si>
  <si>
    <t>Kato_Ank03_15</t>
  </si>
  <si>
    <t>Kato_Ank03_16</t>
  </si>
  <si>
    <t>Kato_Ank03_17</t>
  </si>
  <si>
    <t>Kato_Ank03_18</t>
  </si>
  <si>
    <t>Kato_Ank07_01</t>
  </si>
  <si>
    <t>Kato_Ank07_02</t>
  </si>
  <si>
    <t>Kato_Ank07_03</t>
  </si>
  <si>
    <t>Kato_Ank08</t>
  </si>
  <si>
    <t>Kato_Ank09</t>
  </si>
  <si>
    <t>Kato_Ank10_01</t>
  </si>
  <si>
    <t>Kato_Ank10_02</t>
  </si>
  <si>
    <t>Kato_Ank11</t>
  </si>
  <si>
    <t>Kato_Ank12_01</t>
  </si>
  <si>
    <t>Kato_Ank12_02</t>
  </si>
  <si>
    <t>Kato_Ank13</t>
  </si>
  <si>
    <t>Kato_Ank14</t>
  </si>
  <si>
    <t>Kato_Ank15</t>
  </si>
  <si>
    <t>Kato_Ank20</t>
  </si>
  <si>
    <t>Kato_Ank21</t>
  </si>
  <si>
    <t>Kato_Ank24</t>
  </si>
  <si>
    <t>Kato_Ank26</t>
  </si>
  <si>
    <t>Kato_Ank91</t>
  </si>
  <si>
    <t>Kato_Ank111</t>
  </si>
  <si>
    <t>TA686_Ank03_01</t>
  </si>
  <si>
    <t>TA686_Ank03_02</t>
  </si>
  <si>
    <t>TA686_Ank03_03</t>
  </si>
  <si>
    <t>TA686_Ank03_04</t>
  </si>
  <si>
    <t>TA686_Ank03_05</t>
  </si>
  <si>
    <t>TA686_Ank03_06</t>
  </si>
  <si>
    <t>TA686_Ank03_07</t>
  </si>
  <si>
    <t>TA686_Ank03_08</t>
  </si>
  <si>
    <t>TA686_Ank03_09</t>
  </si>
  <si>
    <t>TA686_Ank03_10</t>
  </si>
  <si>
    <t>TA686_Ank03_11</t>
  </si>
  <si>
    <t>TA686_Ank03_12</t>
  </si>
  <si>
    <t>TA686_Ank03_13</t>
  </si>
  <si>
    <t>TA686_Ank03_14</t>
  </si>
  <si>
    <t>TA686_Ank03_15</t>
  </si>
  <si>
    <t>TA686_Ank03_16</t>
  </si>
  <si>
    <t>TA686_Ank20</t>
  </si>
  <si>
    <t>TA686_Ank24</t>
  </si>
  <si>
    <t>TA686_Ank32</t>
  </si>
  <si>
    <t>TA686_Ank120</t>
  </si>
  <si>
    <t>TA686_Ank121</t>
  </si>
  <si>
    <t>TA686_Ank122</t>
  </si>
  <si>
    <t>TA686_Ank123</t>
  </si>
  <si>
    <t>TA686_Ank124</t>
  </si>
  <si>
    <t>TA686_Ank125</t>
  </si>
  <si>
    <t>UT176_Ank03_01</t>
  </si>
  <si>
    <t>UT176_Ank03_02</t>
  </si>
  <si>
    <t>UT176_Ank03_03</t>
  </si>
  <si>
    <t>UT176_Ank03_04</t>
  </si>
  <si>
    <t>UT176_Ank03_05</t>
  </si>
  <si>
    <t>UT176_Ank03_06</t>
  </si>
  <si>
    <t>UT176_Ank03_07</t>
  </si>
  <si>
    <t>UT176_Ank03_08</t>
  </si>
  <si>
    <t>UT176_Ank03_09</t>
  </si>
  <si>
    <t>UT176_Ank03_10</t>
  </si>
  <si>
    <t>UT176_Ank03_11</t>
  </si>
  <si>
    <t>UT176_Ank03_12</t>
  </si>
  <si>
    <t>UT176_Ank03_13</t>
  </si>
  <si>
    <t>UT176_Ank03_14</t>
  </si>
  <si>
    <t>UT176_Ank03_15</t>
  </si>
  <si>
    <t>UT176_Ank06_01</t>
  </si>
  <si>
    <t>UT176_Ank06_02</t>
  </si>
  <si>
    <t>UT176_Ank07_01</t>
  </si>
  <si>
    <t>UT176_Ank07_02</t>
  </si>
  <si>
    <t>UT176_Ank07_03</t>
  </si>
  <si>
    <t>UT176_Ank07_04</t>
  </si>
  <si>
    <t>UT176_Ank08</t>
  </si>
  <si>
    <t>UT176_Ank09</t>
  </si>
  <si>
    <t>UT176_Ank10</t>
  </si>
  <si>
    <t>UT176_Ank11</t>
  </si>
  <si>
    <t>UT176_Ank12_01</t>
  </si>
  <si>
    <t>UT176_Ank12_02</t>
  </si>
  <si>
    <t>UT176_Ank13</t>
  </si>
  <si>
    <t>UT176_Ank16</t>
  </si>
  <si>
    <t>UT176_Ank17</t>
  </si>
  <si>
    <t>UT176_Ank20</t>
  </si>
  <si>
    <t>UT176_Ank24</t>
  </si>
  <si>
    <t>UT176_Ank25</t>
  </si>
  <si>
    <t>UT176_Ank29</t>
  </si>
  <si>
    <t>UT176_Ank32</t>
  </si>
  <si>
    <t>UT176_Ank38</t>
  </si>
  <si>
    <t>UT176_Ank92</t>
  </si>
  <si>
    <t>Updated Ank name</t>
  </si>
  <si>
    <t>Locus tag                      Ref. AP008981.1</t>
  </si>
  <si>
    <t>Locus tag                      Ref. NC_010793.1</t>
  </si>
  <si>
    <t>Locus tag                      Ref. NC009488.1</t>
  </si>
  <si>
    <t>Locus tag                  Ref. LS398548</t>
  </si>
  <si>
    <t>Locus tag                  Ref. LS398552</t>
  </si>
  <si>
    <t>Locus tag                  Ref. LS398551</t>
  </si>
  <si>
    <t>Locus tag                  Ref. LS398550</t>
  </si>
  <si>
    <t>Locus tag                  Ref. LS398549</t>
  </si>
  <si>
    <t>Locus tag                  Ref. LS398547</t>
  </si>
  <si>
    <t>TA686_02179</t>
  </si>
  <si>
    <t>TA686_01857</t>
  </si>
  <si>
    <t xml:space="preserve"> Ank name</t>
  </si>
  <si>
    <t>Locus tag                               Ref. AM494475.1</t>
  </si>
  <si>
    <t>Locus tag                                (Liz's updated)</t>
  </si>
  <si>
    <t>Number of Ank repeats</t>
  </si>
  <si>
    <t>Coiled coil</t>
  </si>
  <si>
    <t>PRANC</t>
  </si>
  <si>
    <t>202-307</t>
  </si>
  <si>
    <t>170-199</t>
  </si>
  <si>
    <t xml:space="preserve"> 220-326</t>
  </si>
  <si>
    <t>300-405</t>
  </si>
  <si>
    <t>8</t>
  </si>
  <si>
    <t>Karp_Ank31_01</t>
  </si>
  <si>
    <t>Karp_Ank31_02</t>
  </si>
  <si>
    <t>Kato_00093</t>
  </si>
  <si>
    <t>220-325</t>
  </si>
  <si>
    <t>OTBS_0043</t>
  </si>
  <si>
    <t>(OTBS_RS13570)</t>
  </si>
  <si>
    <t>Boryong _00050</t>
  </si>
  <si>
    <t>UT76HP_00063</t>
  </si>
  <si>
    <t>UT176_00046</t>
  </si>
  <si>
    <t>332-354</t>
  </si>
  <si>
    <t>Karp_Ank03_32</t>
  </si>
  <si>
    <t>Note</t>
  </si>
  <si>
    <t>Karp_00413</t>
  </si>
  <si>
    <t>Karp_Ank35_01</t>
  </si>
  <si>
    <t>Karp_Ank35_02</t>
  </si>
  <si>
    <t>Karp_Ank38_01</t>
  </si>
  <si>
    <t>Karp_Ank38_02</t>
  </si>
  <si>
    <t>Karp_Ank38_03</t>
  </si>
  <si>
    <t>Karp_Ank38_04</t>
  </si>
  <si>
    <t>UT76_Ank38_01</t>
  </si>
  <si>
    <t>UT76_Ank38_02</t>
  </si>
  <si>
    <t>Boryong_Ank37</t>
  </si>
  <si>
    <t>Boryong_Ank38_01</t>
  </si>
  <si>
    <t>Boryong_Ank38_02</t>
  </si>
  <si>
    <t>Boryong_Ank38_03</t>
  </si>
  <si>
    <t>Boryong_Ank38_04</t>
  </si>
  <si>
    <t>Boryong_Ank38_05</t>
  </si>
  <si>
    <t>Boryong_Ank38_06</t>
  </si>
  <si>
    <t>Boryong_Ank38_07</t>
  </si>
  <si>
    <t>Boryong_Ank38_08</t>
  </si>
  <si>
    <t>74-105</t>
  </si>
  <si>
    <t>107-212</t>
  </si>
  <si>
    <t>Boryong_Ank68</t>
  </si>
  <si>
    <t>292-373</t>
  </si>
  <si>
    <t>281-386</t>
  </si>
  <si>
    <t>248-280</t>
  </si>
  <si>
    <t>UT76_00386 and Gilliam_00213 don't contain Coiled coil</t>
  </si>
  <si>
    <t>200-305</t>
  </si>
  <si>
    <t>Gilliam_01968</t>
  </si>
  <si>
    <t>88-193</t>
  </si>
  <si>
    <t>Gilliam _1968 has 0 repeat and no PRANC</t>
  </si>
  <si>
    <t>293-321</t>
  </si>
  <si>
    <t>326-429</t>
  </si>
  <si>
    <t>98-129</t>
  </si>
  <si>
    <t>131-236</t>
  </si>
  <si>
    <t>148-252</t>
  </si>
  <si>
    <t>345-448</t>
  </si>
  <si>
    <t>172-254</t>
  </si>
  <si>
    <t>99-128</t>
  </si>
  <si>
    <t>Gilliam_Ank37</t>
  </si>
  <si>
    <t>UT176_Ank37</t>
  </si>
  <si>
    <t>Kato_Ank38</t>
  </si>
  <si>
    <t>Karp_Ank41_01</t>
  </si>
  <si>
    <t>Karp_Ank41_02</t>
  </si>
  <si>
    <t>Boryong_Ank42</t>
  </si>
  <si>
    <t>UT76_Ank44</t>
  </si>
  <si>
    <t>Boryong_Ank46</t>
  </si>
  <si>
    <t>UT76_Ank47</t>
  </si>
  <si>
    <t>Gilliam_Ank47</t>
  </si>
  <si>
    <t>Kato_Ank47</t>
  </si>
  <si>
    <t>UT76_Ank48</t>
  </si>
  <si>
    <t>UT176_Ank48</t>
  </si>
  <si>
    <t>Boryong_Ank59_01</t>
  </si>
  <si>
    <t>Boryong_Ank59_02</t>
  </si>
  <si>
    <t>Boryong_Ank60_01</t>
  </si>
  <si>
    <t>Boryong_Ank60_02</t>
  </si>
  <si>
    <t>Boryong_Ank61_01</t>
  </si>
  <si>
    <t>Boryong_Ank61_02</t>
  </si>
  <si>
    <t>Boryong_Ank62_01</t>
  </si>
  <si>
    <t>Boryong_Ank62_02</t>
  </si>
  <si>
    <t>Boryong_Ank66</t>
  </si>
  <si>
    <t>Boryong_Ank67</t>
  </si>
  <si>
    <t>Boryong_Ank69</t>
  </si>
  <si>
    <t>Boryong_Ank70</t>
  </si>
  <si>
    <t>UT76_Ank75</t>
  </si>
  <si>
    <t>UT76_Ank76</t>
  </si>
  <si>
    <t>Gilliam_Ank76</t>
  </si>
  <si>
    <t>TA686_Ank76_01</t>
  </si>
  <si>
    <t>TA686_Ank76_02</t>
  </si>
  <si>
    <t>TA686_Ank76_03</t>
  </si>
  <si>
    <t>UT76_Ank79_01</t>
  </si>
  <si>
    <t>UT76_Ank79_02</t>
  </si>
  <si>
    <t>UT76_Ank80_01</t>
  </si>
  <si>
    <t>UT76_Ank80_02</t>
  </si>
  <si>
    <t>UT76_Ank82</t>
  </si>
  <si>
    <t>UT76_Ank83</t>
  </si>
  <si>
    <t>Kato_Ank77</t>
  </si>
  <si>
    <t>UT176_Ank78</t>
  </si>
  <si>
    <t>Kato_Ank89</t>
  </si>
  <si>
    <t>Gilliam_Ank90</t>
  </si>
  <si>
    <t>UT176_Ank90</t>
  </si>
  <si>
    <t>UT176_Ank91</t>
  </si>
  <si>
    <t>TA686_Ank92</t>
  </si>
  <si>
    <t>Gilliam_Ank94_01</t>
  </si>
  <si>
    <t>Gilliam_Ank94_02</t>
  </si>
  <si>
    <t>Kato_Ank109</t>
  </si>
  <si>
    <t>Kato_Ank110</t>
  </si>
  <si>
    <t>TA686_Ank113</t>
  </si>
  <si>
    <t>TA686_Ank114</t>
  </si>
  <si>
    <t>TA686_Ank116_01</t>
  </si>
  <si>
    <t>TA686_Ank116_02</t>
  </si>
  <si>
    <t>UT176_Ank128</t>
  </si>
  <si>
    <t>Ikeda_Ank5_03</t>
  </si>
  <si>
    <t>5-34</t>
  </si>
  <si>
    <t>Kato_Ank03_19</t>
  </si>
  <si>
    <t>F-box</t>
  </si>
  <si>
    <t>TA686_Ank29</t>
  </si>
  <si>
    <t>TA686_Ank39_01</t>
  </si>
  <si>
    <t>TA686_Ank39_02</t>
  </si>
  <si>
    <t>Gilliam_Ank66_01</t>
  </si>
  <si>
    <t>Gilliam_Ank66_02</t>
  </si>
  <si>
    <t>Boryong_Ank71</t>
  </si>
  <si>
    <t>Length (aa)</t>
  </si>
  <si>
    <t>UT176_Ank127</t>
  </si>
  <si>
    <t>UT176_Ank84_01</t>
  </si>
  <si>
    <t>UT176_Ank84_02</t>
  </si>
  <si>
    <t>UT176_Ank83_01</t>
  </si>
  <si>
    <t>UT176_Ank83_02</t>
  </si>
  <si>
    <t>285-305</t>
  </si>
  <si>
    <t>3-23</t>
  </si>
  <si>
    <t>0/2/4/5/6</t>
  </si>
  <si>
    <t>7/8</t>
  </si>
  <si>
    <t>354-374/ 355-375</t>
  </si>
  <si>
    <t>180-215/180-214</t>
  </si>
  <si>
    <t>217-323/  217-322</t>
  </si>
  <si>
    <t>301-321/ 300-320</t>
  </si>
  <si>
    <t>202-309/202-307/202-304</t>
  </si>
  <si>
    <t>282-302/285-305</t>
  </si>
  <si>
    <t>2/3</t>
  </si>
  <si>
    <t xml:space="preserve">Coiled coil did not identify in published Ikeda </t>
  </si>
  <si>
    <t>248-271/249-272</t>
  </si>
  <si>
    <t>276-374/275-373</t>
  </si>
  <si>
    <t>351-371/352-372</t>
  </si>
  <si>
    <t>384-404</t>
  </si>
  <si>
    <t xml:space="preserve"> 0/9</t>
  </si>
  <si>
    <t>367-393</t>
  </si>
  <si>
    <t xml:space="preserve">OTT_1089 and OTT_1090 does not contain PRANC, Only Boryong_01755 contians coiled coil </t>
  </si>
  <si>
    <t>392-470/397-475/401-479</t>
  </si>
  <si>
    <t>403-423/408-428/412-432</t>
  </si>
  <si>
    <t>360-470/366-475/364-475/365-475/366-476</t>
  </si>
  <si>
    <t>448-468/453-473/454-474</t>
  </si>
  <si>
    <t>371-473/ 371-474</t>
  </si>
  <si>
    <t>451-471/452-472</t>
  </si>
  <si>
    <t>327-347</t>
  </si>
  <si>
    <t>175-195</t>
  </si>
  <si>
    <t>1/2</t>
  </si>
  <si>
    <t>195-215</t>
  </si>
  <si>
    <t>190-210</t>
  </si>
  <si>
    <t>379-472/ 380-473</t>
  </si>
  <si>
    <t>451-471/ 452-472</t>
  </si>
  <si>
    <t>255-275</t>
  </si>
  <si>
    <t>164-269</t>
  </si>
  <si>
    <t>247-267</t>
  </si>
  <si>
    <t>389-409/398-418/402-422</t>
  </si>
  <si>
    <t xml:space="preserve">F-box sequences in Ank03_08 interact weakly with SKP1 Ank03_15 contains possible F-box. </t>
  </si>
  <si>
    <t xml:space="preserve">Coiled coil does not present in Boryong_00059. Boryong_01586, Boryong_01587, UT76_00066, and Gilliam_01971 </t>
  </si>
  <si>
    <t>662-688/693-716/679-702/674-679/668-649/678-704/672-698/ 680-706/ 680-703/693-716</t>
  </si>
  <si>
    <t>209-229(Possible F-box)</t>
  </si>
  <si>
    <t>304-324</t>
  </si>
  <si>
    <t>227-247</t>
  </si>
  <si>
    <t>358-378</t>
  </si>
  <si>
    <t>389-409</t>
  </si>
  <si>
    <t>1/4</t>
  </si>
  <si>
    <t>238-343</t>
  </si>
  <si>
    <t>321-341</t>
  </si>
  <si>
    <t>3-23(Possible F-box)</t>
  </si>
  <si>
    <t>Boryong_02371 has no F-box</t>
  </si>
  <si>
    <t>1-107</t>
  </si>
  <si>
    <t>85-105</t>
  </si>
  <si>
    <t>331-351</t>
  </si>
  <si>
    <t>364-384</t>
  </si>
  <si>
    <t>398-418</t>
  </si>
  <si>
    <t>169-198</t>
  </si>
  <si>
    <t>283-303</t>
  </si>
  <si>
    <t xml:space="preserve">No F-box in UT176_01226 </t>
  </si>
  <si>
    <t>360-380</t>
  </si>
  <si>
    <t>340-360</t>
  </si>
  <si>
    <t>207-227(Possible F-box)</t>
  </si>
  <si>
    <t>371-391/347-367(Possible F-box)</t>
  </si>
  <si>
    <t>478-498</t>
  </si>
  <si>
    <t>324-437</t>
  </si>
  <si>
    <t>415-435</t>
  </si>
  <si>
    <t>273-297</t>
  </si>
  <si>
    <t>131-200</t>
  </si>
  <si>
    <t>214-234</t>
  </si>
  <si>
    <t>Kato_02088 is missing F-box region</t>
  </si>
  <si>
    <t>8-114</t>
  </si>
  <si>
    <t>92-112</t>
  </si>
  <si>
    <t>408-428</t>
  </si>
  <si>
    <t>231-251</t>
  </si>
  <si>
    <t>427-447</t>
  </si>
  <si>
    <t>143-167</t>
  </si>
  <si>
    <t>49-69</t>
  </si>
  <si>
    <t>393-413</t>
  </si>
  <si>
    <t>340-369</t>
  </si>
  <si>
    <t>372-476</t>
  </si>
  <si>
    <t>455-475</t>
  </si>
  <si>
    <t>333-353</t>
  </si>
  <si>
    <t>58-92</t>
  </si>
  <si>
    <t>95-168</t>
  </si>
  <si>
    <t>NOTE</t>
  </si>
  <si>
    <t>5/6</t>
  </si>
  <si>
    <t>Kato_Ank35_01</t>
  </si>
  <si>
    <t>Kato_Ank35_02</t>
  </si>
  <si>
    <t>UT176_Ank35</t>
  </si>
  <si>
    <t>Kato_Ank34</t>
  </si>
  <si>
    <t>Kato_Ank46</t>
  </si>
  <si>
    <t>*</t>
  </si>
  <si>
    <t>0 /1</t>
  </si>
  <si>
    <t>&gt;</t>
  </si>
  <si>
    <t>1; These ORFs are identified as probable pseudogenes by Liz</t>
  </si>
  <si>
    <t>Reference database                                     NCBI accession no. AM494475.1</t>
  </si>
  <si>
    <t>Reference database                                     NCBI accession no. NC009488.1</t>
  </si>
  <si>
    <t>Our updated annotation</t>
  </si>
  <si>
    <t>Final</t>
  </si>
  <si>
    <t>aa length                              (Based on final nt length)</t>
  </si>
  <si>
    <t>Identity to published Anks</t>
  </si>
  <si>
    <t>Our new Anks</t>
  </si>
  <si>
    <t>Anks in Boryong (Our update annotation)</t>
  </si>
  <si>
    <t>No. of ank repeats based on final length</t>
  </si>
  <si>
    <t>Amino acid locations of other domains</t>
  </si>
  <si>
    <t xml:space="preserve"> F-box sequences</t>
  </si>
  <si>
    <t>Nucleotide identity and amino acid mismatch</t>
  </si>
  <si>
    <t xml:space="preserve">Ambigious Anks </t>
  </si>
  <si>
    <t>To Ikeda</t>
  </si>
  <si>
    <t>To Karp</t>
  </si>
  <si>
    <t>Amino acid sequences</t>
  </si>
  <si>
    <t>Full length (nt)</t>
  </si>
  <si>
    <t>Length (bp)</t>
  </si>
  <si>
    <t>Length (nt)</t>
  </si>
  <si>
    <t>Pseudogene</t>
  </si>
  <si>
    <t>Gene names</t>
  </si>
  <si>
    <t>Locus tag (New)</t>
  </si>
  <si>
    <t>Protein names</t>
  </si>
  <si>
    <t>Amino acid locations of Ank repeats (by SMART)</t>
  </si>
  <si>
    <t>Comparison to Ank</t>
  </si>
  <si>
    <t>Details</t>
  </si>
  <si>
    <t>Gene name</t>
  </si>
  <si>
    <t>locus tag</t>
  </si>
  <si>
    <t>identities</t>
  </si>
  <si>
    <t>No. repeats</t>
  </si>
  <si>
    <t>ank2A1</t>
  </si>
  <si>
    <t>Ankyrin repeat protein with 1d ankyrin repeats</t>
  </si>
  <si>
    <t>41-70</t>
  </si>
  <si>
    <t>Karp_01414</t>
  </si>
  <si>
    <t>R1(98.8%, 1 aa mismatch)</t>
  </si>
  <si>
    <t>Trancated of Karp_Ank01277</t>
  </si>
  <si>
    <t>Hypothetical protein</t>
  </si>
  <si>
    <t>OTT_0146</t>
  </si>
  <si>
    <t>180/183(98%)</t>
  </si>
  <si>
    <t>Hypothetical protein and Ank 25</t>
  </si>
  <si>
    <t>Karp_00413-0414</t>
  </si>
  <si>
    <t>613/615 (97.6%)</t>
  </si>
  <si>
    <t>Similar to some part of Karp00413 and fully match to Karp_00414</t>
  </si>
  <si>
    <t>MISDKIRREAFGYVQAGNKAALLELTALHSELVDTRSSQANNDTLLIRAFKYLREDIVEDLLILGAD
ISPKDKHGMPATMWIYATERIDLTTEEYDNTALRISKKYLSLNENAKLYSDEYTNLLLNSTKAKFPVHCNNDGYDYTTILTKIIQRNLVQ
SAEWFIKNFQLNQNEIVESLIAGTIRMSSDNLTSTEVINVKFLLEKH*</t>
  </si>
  <si>
    <t>ank1D1</t>
  </si>
  <si>
    <t>ank16</t>
  </si>
  <si>
    <t>Ankyrin repeat protein with 6 ankyrin repeats</t>
  </si>
  <si>
    <t>50-79, 83-112, 117-149, 153-182, 186-216</t>
  </si>
  <si>
    <t>389-409(Possible F-box)</t>
  </si>
  <si>
    <t>LPTEMTNKILHYCDDDTLVEF</t>
  </si>
  <si>
    <t>Ank04_01</t>
  </si>
  <si>
    <t>R1(88.9%, 6 aa mismatch), R2(82.2%,8 aa mismatch), R3(83.8%, 13 aa mismatch), R4(90%, 5 aa mismatch), R5(93.6%, 4 aa mismatch)</t>
  </si>
  <si>
    <r>
      <t xml:space="preserve">Similar to Ank04 (R1-R5) and </t>
    </r>
    <r>
      <rPr>
        <b/>
        <sz val="12"/>
        <rFont val="Calibri"/>
        <family val="2"/>
        <scheme val="minor"/>
      </rPr>
      <t xml:space="preserve">SMART don't count  R6 and R7 which present in Ikeda, </t>
    </r>
    <r>
      <rPr>
        <b/>
        <sz val="12"/>
        <color theme="5" tint="-0.249977111117893"/>
        <rFont val="Calibri"/>
        <family val="2"/>
        <scheme val="minor"/>
      </rPr>
      <t>R6(86%, 19 aa mismatch), R7 (73.5%, 13 aa mismatch)</t>
    </r>
  </si>
  <si>
    <t xml:space="preserve">This case R6-R7 present highly mismatch R6-R7, should consider new Ank </t>
  </si>
  <si>
    <t xml:space="preserve">Ank04_01 </t>
  </si>
  <si>
    <t>MNNGNLLHELYHAVRYDNIGNVESILAQDMSLIDSIHDAVYDEGGLVLVVNASALHTAVLYKRIDIA
TILLNSGANPNVKDKVGFTPLHYALSKYNANMVMLLLNNGADPNVPSYENCITPLHCVVTYDYYNTDRIELVVSRGGGNIHAQKNNGRTV
LHDAAEYGQRDIVEYLLAKNADALLGDNSGKIPAHFAAQYGYKDTVKLFLDKDYNIINLQDNDGQTVLHLAVLRYYAFLNRKPNEEYIRY
EERGFSKDERLDALGYSEEWINTMYDHGDIDFSSKNKDGYTVLDLALAIELDLATEHDQHKISKLLQEKRLSWREEVVYNTNKLLLKTAE
EKKKISEISEVLEKIISEVLEKTDKEKKVEILEILEKNDNSIDVLFEYWHNLPTEMTNKILHYCDDDTLVEFQHLNKEVMGGCTNS*</t>
  </si>
  <si>
    <t>ank1u1</t>
  </si>
  <si>
    <t>ank</t>
  </si>
  <si>
    <t>Ankyrin repeat protein with 14 ankyrin repeats</t>
  </si>
  <si>
    <r>
      <t>67-100, 105-136,  142-171, 207-236, 278-307,</t>
    </r>
    <r>
      <rPr>
        <b/>
        <sz val="12"/>
        <color theme="1"/>
        <rFont val="Calibri"/>
        <family val="2"/>
        <scheme val="minor"/>
      </rPr>
      <t xml:space="preserve"> 315-358</t>
    </r>
    <r>
      <rPr>
        <sz val="11"/>
        <color theme="1"/>
        <rFont val="Calibri"/>
        <family val="2"/>
        <scheme val="minor"/>
      </rPr>
      <t>, 362-391, 423-453, 457-487, 491-528, 532-562, 599-631, 632-661, 666-695</t>
    </r>
  </si>
  <si>
    <r>
      <t xml:space="preserve">R1(97%%, 2 aa mismatch), R2(94.8%,2 aa mismatch), R3(90%, 4 aa mismatch), R4(91.1%, 6 aa mismatch), R5(96.7%, 3 aa mismatch), </t>
    </r>
    <r>
      <rPr>
        <sz val="12"/>
        <color rgb="FFFF0000"/>
        <rFont val="Calibri"/>
        <family val="2"/>
        <scheme val="minor"/>
      </rPr>
      <t>R6(96.2%, 3 aa mismatch),</t>
    </r>
    <r>
      <rPr>
        <sz val="11"/>
        <color theme="1"/>
        <rFont val="Calibri"/>
        <family val="2"/>
        <scheme val="minor"/>
      </rPr>
      <t xml:space="preserve"> R7 (96.7%, 1 aa mismatch), R8 (95.7%, 2 aa mismatch), R9(93.6%, 4 mismatch), R10 (91.2%, 4 aa mismatch), R11(91.4%, 4 aa mismatch), R12 (97.9%, 1 aa mismatch), R13(98.9, 1 aa mismatch), R14(98.9%, no aa mismatch)</t>
    </r>
  </si>
  <si>
    <t>Similar to Ank36 but SMART don't count R6</t>
  </si>
  <si>
    <t>Karp_02265 and Karp_01925</t>
  </si>
  <si>
    <t>2256/2267 (94.4%)</t>
  </si>
  <si>
    <t>MRNSDDSDIESSINSGSSSDSGNSSDSSDSDDSIFDLIRYCRDIHDIENLVSRIHIDPESPTRITES
GRTTIHAAIACIDSQYLPVVLYLLIRAGVPVNVMSRYSSNTAAHMLSDSGDVHLTSARTLLTSGTDVDINIRNNNGDTPLHNALRNGAPK
IALLWINSGANVNILNNSSLLPTHYVQSPDVMRVLIDHGANIKGQLIKGKLDTPLCRAIICDYVDVVVELLRNVNLLDYTDDEADYHVKL
AQSYEGRDTEIPKLLRVAGLDRSPAPLFQLSNKWPLHDAIQTGSIDSFIELLAARDTYNINPNQLNGHKCSPMRLVLETKDIKDIKDINQ
EYTDQAFMLRALIVARANVNETSYEDGSLLRTAICKRNPKIASILIAAGASVTNEDSCEEDNDLELMMASGDYDMSVFDRNISISNPQAR
LMEAVESGNILNIEYLITCHHADVNVYDESDIPVIFAAAKSGVFEVVKHLVLSRHANLDVRTNDGQTALHYAVLPPMFEKYGVQGKLKTI
TFLSHYIDVNSVDGGGYTPLHKAIQWCFNEAVDLLIEELGADVNQAVIGRTEITEQMITDAVLTNDRTSIAELTATSDREHTQYTPLHIA
AAFKNCNVMHVLVENGAIRSAVNRIGETAMHISAGVSDIDSMITLIKLEASYIIQNKLNGSTPIHIIAMLGSLNRLLQKLDSNNDILQNV
PTNNAGKIPEEYMAMWPEQLPPDDESTEASLSSDDDDVGCDFGGAMEHEQHYNS*</t>
  </si>
  <si>
    <t>ank1C1</t>
  </si>
  <si>
    <t>Ankyrin repeat protein with 4 ankyrin repeats</t>
  </si>
  <si>
    <r>
      <t xml:space="preserve">5-35, 39-68, </t>
    </r>
    <r>
      <rPr>
        <u/>
        <sz val="12"/>
        <color theme="1"/>
        <rFont val="Calibri"/>
        <family val="2"/>
        <scheme val="minor"/>
      </rPr>
      <t>72-134</t>
    </r>
    <r>
      <rPr>
        <sz val="11"/>
        <color theme="1"/>
        <rFont val="Calibri"/>
        <family val="2"/>
        <scheme val="minor"/>
      </rPr>
      <t>, 138-169</t>
    </r>
  </si>
  <si>
    <t>Ank03_02</t>
  </si>
  <si>
    <t>Each repeat doesn't match to Ank03_02</t>
  </si>
  <si>
    <t>480/527(91%)</t>
  </si>
  <si>
    <t>MSESKAKYALHRAIKDGDIEKVKHLINNDSTLVNSKYKDSITALSVALKYKNLPIAKILLNNGADIN
AKNNSGHTALHTALHMSIIPNGSNYNGKNIADSVGILTQHETNNHSVNDDINAIIKFLVKNGANTNVKDNVDQTPLHCTANSFINNLDIV
QLLLDHDADPNMQNVHGLTPLHLVVV*</t>
  </si>
  <si>
    <t>ank2A2</t>
  </si>
  <si>
    <t xml:space="preserve"> hypothetical protein</t>
  </si>
  <si>
    <t>OTT_01358</t>
  </si>
  <si>
    <t>R1(77.8%, 13 aa mismatch), R2(75.6%, 10 aa mismatch)</t>
  </si>
  <si>
    <t>1037/1261(82%)</t>
  </si>
  <si>
    <t>MNPEDIALVQEVVELIQNRQHLQARILVKTRGGFSDELAAASELCSRVSEELVSEFISFCENMENCK
NSDRYAALFLNSDFPINEAQYCSRIAMDFSAQGRLNKQTANSVFGGMVVHPVISEILMHPQQNAANLLDILLDYVIKTNLRYQHKNDETR
FEAAKMELCDHYLGLIGINADNTNDKESSKRISCVLKNSGDSRKLLNFDPSTAHTLMFRLLDRDCQESAELLFNSGLNLKYSQEHEWLTF
LDAAITRNNTYFAKRLLQHGVDIVGQHYQENLSHEMRSLCNTHQFFKNTGYFKEHKSIPDQMLSDSLKISDFIVQDKSLRNACWPALKSS
VDSSILISQMAYEFRCDPSLLSYFVELTQSELSKLQLQSAARSIDADNKECSSTTHRDKYTARKSSPSTTDRGL*</t>
  </si>
  <si>
    <r>
      <t>Pseudogene</t>
    </r>
    <r>
      <rPr>
        <vertAlign val="superscript"/>
        <sz val="12"/>
        <color theme="1"/>
        <rFont val="Calibri"/>
        <family val="2"/>
        <scheme val="minor"/>
      </rPr>
      <t xml:space="preserve">2(OTBS_0173, many STOP codons in the frame) </t>
    </r>
  </si>
  <si>
    <t>ank1E1</t>
  </si>
  <si>
    <t>ankyrin repeat protein with 4 ankyrin repeats</t>
  </si>
  <si>
    <t>1-30, 36-65, 69-97</t>
  </si>
  <si>
    <t>Partial similar to Ank1E1, Extended the N-terminus to position 166,375 to get 306 bp</t>
  </si>
  <si>
    <r>
      <rPr>
        <sz val="12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PHIALHRAVKDGNIEEVKRLLSADNNIDVNIKDTYFNTS</t>
    </r>
    <r>
      <rPr>
        <sz val="12"/>
        <color rgb="FFFF0000"/>
        <rFont val="Calibri"/>
        <family val="2"/>
        <scheme val="minor"/>
      </rPr>
      <t>L(M)</t>
    </r>
    <r>
      <rPr>
        <sz val="11"/>
        <color theme="1"/>
        <rFont val="Calibri"/>
        <family val="2"/>
        <scheme val="minor"/>
      </rPr>
      <t>YYAVAKGYIEIIKLLLSHGADVNYKNYHHLAALHYA
LVRDIKIIDTLLAYGADINLSGSL</t>
    </r>
  </si>
  <si>
    <r>
      <t>Pseudogene</t>
    </r>
    <r>
      <rPr>
        <vertAlign val="superscript"/>
        <sz val="12"/>
        <color theme="1"/>
        <rFont val="Calibri"/>
        <family val="2"/>
        <scheme val="minor"/>
      </rPr>
      <t>2</t>
    </r>
  </si>
  <si>
    <t>4-33, 37-68</t>
  </si>
  <si>
    <t>Ank05_01</t>
  </si>
  <si>
    <t>119/131(91%)</t>
  </si>
  <si>
    <t>MVVYNTTALHIATEKGHEQNVDYLLACGADINSLNAFDETPLIAAVSAQHQNEVIIKSLIAYTVKIE
SYNINITSEGFIKNKACIDESQILTAIKQKCLQKIQEMKSINIRKNLSFFDIFMLQKKDINTLARCANNPYVVKYQNKFSIYSSFIEKSI
RLLSKLVKVVQNYC*</t>
  </si>
  <si>
    <r>
      <t>Pseudogene</t>
    </r>
    <r>
      <rPr>
        <vertAlign val="superscript"/>
        <sz val="12"/>
        <color theme="1"/>
        <rFont val="Calibri"/>
        <family val="2"/>
        <scheme val="minor"/>
      </rPr>
      <t xml:space="preserve">2(OTBS_0235, no start codon) </t>
    </r>
  </si>
  <si>
    <t>ank1E2</t>
  </si>
  <si>
    <t>ankyrin repeat protein with 5 ankyrin repeats</t>
  </si>
  <si>
    <t>2-27, 33-62, 66-95, 99-127, 131-160, 164-195</t>
  </si>
  <si>
    <r>
      <t>238-343(PRANC),</t>
    </r>
    <r>
      <rPr>
        <b/>
        <sz val="12"/>
        <color theme="1"/>
        <rFont val="Calibri"/>
        <family val="2"/>
        <scheme val="minor"/>
      </rPr>
      <t xml:space="preserve"> 321-341(F-box)</t>
    </r>
  </si>
  <si>
    <t>LPPEVRLMILENLNNDDLTKL</t>
  </si>
  <si>
    <t>Extend the N-terminus to position 225,773</t>
  </si>
  <si>
    <t>330/376(88%)</t>
  </si>
  <si>
    <r>
      <rPr>
        <u/>
        <sz val="12"/>
        <color rgb="FFFF0000"/>
        <rFont val="Calibri"/>
        <family val="2"/>
        <scheme val="minor"/>
      </rPr>
      <t xml:space="preserve"> E</t>
    </r>
    <r>
      <rPr>
        <u/>
        <sz val="12"/>
        <color theme="1"/>
        <rFont val="Calibri"/>
        <family val="2"/>
        <scheme val="minor"/>
      </rPr>
      <t>KLTIPH</t>
    </r>
    <r>
      <rPr>
        <sz val="12"/>
        <color rgb="FFFF0000"/>
        <rFont val="Calibri"/>
        <family val="2"/>
        <scheme val="minor"/>
      </rPr>
      <t>I(M)</t>
    </r>
    <r>
      <rPr>
        <sz val="11"/>
        <color theme="1"/>
        <rFont val="Calibri"/>
        <family val="2"/>
        <scheme val="minor"/>
      </rPr>
      <t>ALHRAVKDGNIEEVKRLLSADNNIDINIKDTYFNTP</t>
    </r>
    <r>
      <rPr>
        <sz val="12"/>
        <color rgb="FFFF0000"/>
        <rFont val="Calibri"/>
        <family val="2"/>
        <scheme val="minor"/>
      </rPr>
      <t>L(M)</t>
    </r>
    <r>
      <rPr>
        <sz val="11"/>
        <color theme="1"/>
        <rFont val="Calibri"/>
        <family val="2"/>
        <scheme val="minor"/>
      </rPr>
      <t>YYAVAKGYIEIIKLLLSHGANI
NSTNSSGNTPLICSVIAEHIEIVKLLLSHGADVNYKNYHHLAALHYASVRDIKIIDTLLAYGADINLSGSLNTTALHIATEKGHEQNVDY
LLACGSDINSLNAFDETPLIAAVSAQRQNEVIIKSLVAYTVKLESYNIHITSEGFIKNKACIDESQTLSTIKKQCLQKIQEMKSINIGKN
LSFFEVFFQKKDINTLARCANNPDIVKCQNRFPMYSSYIEKSIEEGESRAKLLQGAVESMDEIFESNQDASQESKTSWSHLPPEVRLMIL
ENLNNDDLTKLQHNEEAEAEAEAQVEGAHAIYEGE*</t>
    </r>
  </si>
  <si>
    <t>ank1u2</t>
  </si>
  <si>
    <t>24-54, 86-116, 120-149, 153-190</t>
  </si>
  <si>
    <t>MDGDIEQVKKLILSKDGSINGYLCHVNFLSWAVLYNQKDIITFLLKNDLVNIDMRGKSLHTALECNN
EWTVRYLSDHDSVNVQDNCFGTPMHTAIKHKWHDDVLMHLLSYCTNIDLQDSLGYAPIHTAVECHNIGALTLLLNNGAKVDSQNKNGKTA
LHVAAECVAKYGDKYHDMNSIYKLLAHHADVDIKDNTGNTYLYYLYYKKDKTVDDTHEVVDDTDISSNIISDISSVVKIRPLSKLVKVVQ
NYC*</t>
  </si>
  <si>
    <r>
      <t>237</t>
    </r>
    <r>
      <rPr>
        <vertAlign val="superscript"/>
        <sz val="10"/>
        <color theme="1"/>
        <rFont val="Calibri"/>
        <family val="2"/>
        <scheme val="minor"/>
      </rPr>
      <t xml:space="preserve"> many STOP codons in the frame</t>
    </r>
  </si>
  <si>
    <t>ank1C2</t>
  </si>
  <si>
    <t>Ankyrin repeat protein with 2 ankyrin repeats</t>
  </si>
  <si>
    <t>15-44</t>
  </si>
  <si>
    <t>No identity to Ikeda</t>
  </si>
  <si>
    <t>MLKHNSNSINKKYDEGETLLHIAVRNEIIDVIQLLIDYGADIDAKDDNGMIPID*</t>
  </si>
  <si>
    <r>
      <t>990</t>
    </r>
    <r>
      <rPr>
        <vertAlign val="superscript"/>
        <sz val="10"/>
        <color theme="1"/>
        <rFont val="Calibri"/>
        <family val="2"/>
        <scheme val="minor"/>
      </rPr>
      <t>many STOP codons in the frame</t>
    </r>
  </si>
  <si>
    <r>
      <t>Pseudogene</t>
    </r>
    <r>
      <rPr>
        <vertAlign val="superscript"/>
        <sz val="12"/>
        <color theme="1"/>
        <rFont val="Calibri"/>
        <family val="2"/>
        <scheme val="minor"/>
      </rPr>
      <t xml:space="preserve">2(OTBS_0420, many STOP codons in the frame) </t>
    </r>
  </si>
  <si>
    <t>Similar to non-Ank region in Ank01_02</t>
  </si>
  <si>
    <t>ank1u3</t>
  </si>
  <si>
    <t>ankyrin repeat protein with 3 ankyrin repeats</t>
  </si>
  <si>
    <t>74-105(Coiled coil), 107-212(PRANC), 190-210(F-box)</t>
  </si>
  <si>
    <t xml:space="preserve">LPPEVRMMILENLSNTDLTKL
</t>
  </si>
  <si>
    <t>Partially similar to Ank01_02</t>
  </si>
  <si>
    <t>correct to 705 bp</t>
  </si>
  <si>
    <t>688/705(98%)</t>
  </si>
  <si>
    <t>MLLNKVTLRWQVILLSYGANPNFQCHFNVTPFEIAWVKYIDSPELHFEMMKLLVTNIVKTEHCNAVD
TNLSGFIQNKRLINESEDLKELEQQCHKEIEEMRSISVGENGKSFFDIFILQKDINTLARCANNPDIVLCQDKFSMYSSFIEKSIKEGKA
RAKILQGAVESIDEIFESNQDANQESQISWLHLPPEVRMMILENLSNTDLTKLQHNDTAEAEAEAELEGAYAIYEEE*</t>
  </si>
  <si>
    <t xml:space="preserve">ank1B1  </t>
  </si>
  <si>
    <t>ank9</t>
  </si>
  <si>
    <t>Ankyrin repeat protein with 5 ankyrin repeats</t>
  </si>
  <si>
    <t>1–31, 35–64, 68–98, 111–140, 144–173</t>
  </si>
  <si>
    <r>
      <t>248-271(Coiled coil), 275-373(PRANC),</t>
    </r>
    <r>
      <rPr>
        <b/>
        <sz val="12"/>
        <color theme="1"/>
        <rFont val="Calibri"/>
        <family val="2"/>
        <scheme val="minor"/>
      </rPr>
      <t xml:space="preserve"> 351-371(F-box)</t>
    </r>
  </si>
  <si>
    <t>LPLEMKFMVLEYCSKDDLTKL</t>
  </si>
  <si>
    <t>R1(97.8%, 2 aa mismatch), R2(91.9%, 4 aa mismatch), R3(96.8%, 3 aa mismatch), R4(93.3%, 4 aa mismatch), R5(94.4%, 3 aa mismatch)</t>
  </si>
  <si>
    <t>aa positions are identical to Ank08</t>
  </si>
  <si>
    <t>1131/1173(96%)</t>
  </si>
  <si>
    <t>MYNTDLHDAAKQGDINKVKHLILEENRDVNFQDEDKNTPLYCAAKEGHTDVVKFLLTHGADSSLQCQ
CTNTALHIATQNKHVDVVKILAAHAAQTTNVVHTDNNIDLPGNMNQTALHMAVRNKSIDIIKILLFYGSDGNYPDAFRNTALHVAMTQHN
SEIIDLLLTNGCSLNVPNTAGTTPFKKICNSFLNQPTEQKQKIITSCIAHLVMREHCNKEESTTTQPAWFKYNKYLTAESEWFKSNKSLI
DKNQSLNEIWQNCQKEIQKMKDTIVCESEKTSLFDMFMESDLDKIARSTNYRHIRHKFKKEFCTYSPFIEKAIESRTLMLQNAVESIDDI
FEPNQDDSTSWPHLPLEMKFMVLEYCSKDDLTKLQHHEEVEIAGGNNVMHEES*</t>
  </si>
  <si>
    <t>ank1C3</t>
  </si>
  <si>
    <t>6–36,40–69,73–115,119–149,153–182,186–213</t>
  </si>
  <si>
    <t>FKSKTKYTLHSAIQDSDIKKV</t>
  </si>
  <si>
    <t>Ank03_04</t>
  </si>
  <si>
    <t>R1(95.7%, 1 aa mismatch), R2(91.1%, 2aa mismatch), R3(96.8%, 2 aa mismatch), R4(96.8%, 3 aa mismatch), R5(94.3%, 2 aa mismatch), R6(89.2%, 4 aa mismatch)</t>
  </si>
  <si>
    <t>aa positions are identical to Ank03_04</t>
  </si>
  <si>
    <t>608/646(94%)</t>
  </si>
  <si>
    <t>MIFKSKTKYTLHSAIQDSDIKKVKQLINKDSTLVNSKYKDGTTALSVALKYKNLPIAKILLNNGANV
NAKNNDGHTALHLVVDRIQVYYEFFEKYPVYCNDHIALLLKYNADVNIENNQGNTPLSDAVECRCIEPLAIMLKHNSTSINKKYDEGETL
LHIAVRNEIIDVIQLLIDYGADIDAKDDNGMNPIDYAAKSGNADVLNLLTEQSVPWY*</t>
  </si>
  <si>
    <t>ank1u4</t>
  </si>
  <si>
    <t>Ankyrin repeat protein with 3 ankyrin repeats</t>
  </si>
  <si>
    <r>
      <t>23-52,56-85,89-1</t>
    </r>
    <r>
      <rPr>
        <sz val="12"/>
        <rFont val="Calibri"/>
        <family val="2"/>
        <scheme val="minor"/>
      </rPr>
      <t>18,122-157</t>
    </r>
    <r>
      <rPr>
        <sz val="11"/>
        <color theme="1"/>
        <rFont val="Calibri"/>
        <family val="2"/>
        <scheme val="minor"/>
      </rPr>
      <t/>
    </r>
  </si>
  <si>
    <r>
      <t xml:space="preserve">202-307 (PRANC), </t>
    </r>
    <r>
      <rPr>
        <b/>
        <sz val="12"/>
        <color theme="1"/>
        <rFont val="Calibri"/>
        <family val="2"/>
        <scheme val="minor"/>
      </rPr>
      <t>285-305(F-box)</t>
    </r>
  </si>
  <si>
    <t>LPPELKLMILENLSNNDLIKL</t>
  </si>
  <si>
    <t>R1(91.1%, 4 aa mismatch), R2(91.1%, 7 aa mismatch), R3(85.6%, 9 aa mismatch), R4(70.3%, 18 aa mismatch)</t>
  </si>
  <si>
    <t>aa positions are identical to Ank06_01</t>
  </si>
  <si>
    <t>783/947(83%)</t>
  </si>
  <si>
    <t>MYKFLPLRARLLYATARNTFSIRNKHILPYIASQGDIELLQHLIDHGIDVNTTNHWGNTALHVASNN
RNIPMVKLLLDNNADPNLQDCKGNTPLHLATANGHIDIIRLLLNHGPDVNLLSGTNDTALWIAWIKFSENPRQYFEIIRLLISRSAIIEH
LKLVDTNSQGFLQSKSLISEISSLNAFEQQCHAEIKQMKFFCVGSSGFSFFDMFVLKKDINTIARCANNLAIVEHMYKFDMHFSLIEEAV
EEGKVRAKMLHGAVESIDEIFESNQDNRQESPTSWLQLPPELKLMILENLSNNDLIKLQHTNEVEAEAGGAHAIYEKE*</t>
  </si>
  <si>
    <t>ank1C4</t>
  </si>
  <si>
    <t>FKSKAKYTLHSAIQDGDIEKV</t>
  </si>
  <si>
    <t>R1(95.7%, 2 aa mismatch), R2(93.3%, 1 aa mismatch), R3(96.8%, 1 aa mismatch), R4(95.7%, 3 aa mismatch), R5(87.4%, 5 aa mismatch), R6(89.3%, 5 aa mismatch)</t>
  </si>
  <si>
    <t>MIFKSKAKYTLHSAIQDGDIEKVKQLINKDSTLVNSKYKDGTTALSVALKYKNLPIAEILLNNGANV
NAQDNDGHTALHLVVDRIQVYYEFFEKYPTYCNDHIALLLKYNADVNIENNQGNTPLSDAVECRCVEPLEIMLKHNSTSINKKYDNGETL
LHIAVRAESIDVIQLLIDYGADIDAKDDNGMNPIDYAAKSGNADVLNLLTEQSVPWY*</t>
  </si>
  <si>
    <t>ank1u5</t>
  </si>
  <si>
    <t>1–30,38–67,71–100,104–134</t>
  </si>
  <si>
    <r>
      <t xml:space="preserve">220-325(PRANC), </t>
    </r>
    <r>
      <rPr>
        <b/>
        <sz val="12"/>
        <color theme="1"/>
        <rFont val="Calibri"/>
        <family val="2"/>
        <scheme val="minor"/>
      </rPr>
      <t>304-324(F-box)</t>
    </r>
  </si>
  <si>
    <t>LAPELKMIVLENLSTNDLIKL</t>
  </si>
  <si>
    <t>R1(98.9%, 1 aa mismatch), R2(94.4%, 5 aa mismatch), R3(84.4%, 8 aa mismatch), R4(90.3%, 8 aa mismatch)</t>
  </si>
  <si>
    <t>aa positions are identical to Ank02</t>
  </si>
  <si>
    <t>964/1037(93%)</t>
  </si>
  <si>
    <t>MCNTALHEAVKSGNIQAVKSILCENSSLDYVNSSDDIRDNTALHYAVRACNLEITDTLLTHGANPNA
KDRYGHTPFHVACSKGSLTFIKLLLKHGADSNIQNHNFDTPFHFAAHNCTVEIIKLLLLKNGANPNVVDTIGITPFSESHTMFMADPEKN
KEVMQLLVAEIVKLEHINAKISESDLEGLSLNKRLISNSDLLTKFQQKCCKEIDQMKSTYVNESGLSVWDIFILQKDKQELIRCSYKHDD
IIKLTNEFCMYSPFIVKSIVEATGRTKLLQGAAESMDEIFESNHDANQECQACWLSLAPELKMIVLENLSTNDLIKLQDFDEAEAVLKGA
YALYEGE*</t>
  </si>
  <si>
    <t>tpr1B10</t>
  </si>
  <si>
    <t>tetratricopeptide and ankyrin rep with 1 trp repeats</t>
  </si>
  <si>
    <t>92-121, 128-156</t>
  </si>
  <si>
    <t>OTT_00622</t>
  </si>
  <si>
    <t>R1(94.4%, 3 aa mismatch), R2(100%)</t>
  </si>
  <si>
    <t>aa positions are identical to OTT_00622</t>
  </si>
  <si>
    <t>1705/1766(97%)</t>
  </si>
  <si>
    <t>MKIKLKNAVEQALDHLLKNQAQTAACIIYSISNNDSVVFQILLKEMKVRQYDTLMLPQNQWKALIEH
FAIQDKYYWSLRALSRLFPSLITDHAHEAVHYAAYFKANRNLKLLLNPKFNLDLNALSPGNGNTILGNAILGGNLEGVKLLLKMNSVDYT
KPNSCNFRPIHVAIWKDEIDIQSHQCIYTTTLRIHYRLKGQTKLLNTHCKFKAQSLQMQLFSRQLYENPFQIEDHNQNDFQTCTILFIKV
LSCKSQKYFLKLLESTSKILTSSSFGLAHKRHVLNFISFSATCFELTDRAQTALENLLNTVIIPQNEDLIQIDKLHGLYCYMISRACKEL
NVDKANYYAELLFNPAAVVNPEDKAEACISLAFLYESLYTSRKAIFYLDKAIETCRSSLLPKLATKCFRALVNKINIYQACNKEQDANEC
IQHGNLPKSFKDLCLITQKLKFKQYTSVKVTDLVKEVAELEELSSVKFNKSANIKKHNKLIENLGWKYPYFVNTYVFICTHAQDLQTLTH
AIQIAESGLSLFPDPAIAFSIIKNTLLIYAKAELYNEGIKFLQKYSTQYPTSQPHILYHKYVLYSNSDNSAKHAKRKLASKFLKELEQKS
QNSKVCSILYSKAKELDQSAMQKKIKHQSDNEDTILAALQALFQQKVNSEEEEVNKYSLQENVECQSSDEDSILEALPRLFQAESQNEIE
ADLNTTHWHIDDQRIISSNNTTSIANSSSFINSDGLFAIIDEKISRQLDTVTKQQCQAALEKGIIHRQKKCSGIKILHVKDNKVIELKLI
SRDLRLIATTLYINPENKILIIFNKLATHSTLQKNIVKSKYITKNSTCPVNCTEVDKFKIEKSFIPPEESAATAQSCSLSEQIHAKVETK
CMIDEFTTLDITDTSDLAESHCENNEDREILGSSKDEGFSLSGRSLL*</t>
  </si>
  <si>
    <t>MISKSKTKYALYIAIKDCDIEKVQQLINKDSNARLG*</t>
  </si>
  <si>
    <t>ank2A4</t>
  </si>
  <si>
    <t>Ankyrin repeat protein with 1 ankyrin repeats</t>
  </si>
  <si>
    <r>
      <t xml:space="preserve">40-69, </t>
    </r>
    <r>
      <rPr>
        <b/>
        <sz val="12"/>
        <color theme="1"/>
        <rFont val="Calibri"/>
        <family val="2"/>
        <scheme val="minor"/>
      </rPr>
      <t>245-277</t>
    </r>
  </si>
  <si>
    <t>662-688(Coiled coil)</t>
  </si>
  <si>
    <t>Karp Ank31</t>
  </si>
  <si>
    <t>R1(91.11%, 4 aa mismatch), R2(89.9%, 5 aa mismatch)</t>
  </si>
  <si>
    <t>MISDEIRREAFGYVQAGNKAALLKLTALHPKLVYTRSQANNDTLLIRAFKYLREDIIEALLTLEADI
NAKDRHGIPAIMWIYDTERTDLTTEEYDNTALRISKKYLSLNEDAKLYSDEYTNFLLNCAKDKFPVHCNNEGYDHTTILTKIIQRNLVQS
AEWFIKSFQLNQNEIAESLIAGTIRMSSGNLTSTEVRKVELFLEKHLSLIDENSKCANNLAEMLFQERFYKEYDKFDHINSELKMLQSGQ
SIGEAGYMIYHDIHVLVAKILIKFGIDLQKYESYVESLTSVHDSLITLSRNKIKTEDYKSYLKNLPNNVKELLKSELPDHYTKPFSNYPT
IDLADVVITRRIYRKIQGAVILESTKKKILQLTKVSSILSEIKHNKDYEDFHISHEDLPITIDVVLNRIDYLRKKDNAQESDKQEIEAIS
NFISNKIILSVATDEEAIDVCNNFIEYFMNKCNSKTRFEEFLNENMLEDKANKALKSMLYQTTEDSFKTNISSLATKIIELTNGIVLPFD
IDFLNLNDTNSKIVDIDYDKQILIKNNLKVFSFPNTYRLPNVDKLEELSSEYNSPDMCQYYKNHLEAFNPISMLLEIAHDEDKLSEQKQA
FSNDYANIKSKAEEQSSDPLKLTQVMSKLTHITLVIDESLNLCMKLSKYLNISPLKLLLKEYQDKYALLSEEYNNVLMEHNDEQGVIGDI
EIESSSIDL*</t>
  </si>
  <si>
    <t>ank2A5</t>
  </si>
  <si>
    <t>40-69, 245-277</t>
  </si>
  <si>
    <t>674-697 (Coiled coil)</t>
  </si>
  <si>
    <t>R1(94.4%, 3 aa mismatch), R2(93.9%, 4 aa mismatch)</t>
  </si>
  <si>
    <t>OTT_0363-OTT_0364</t>
  </si>
  <si>
    <t>1304/1487(88%)</t>
  </si>
  <si>
    <t>MISDEIRREAFGYVQAGNKAALLELTALHPKLVYTRSQANNDTLLIRAFKYLREDIIEALLILEADI
SAKDEHGMPATMWIYDTKRTDLTTEEYDNTALRISKKYLSLDEKAKLYSDDYTNLLLNSTKDKFPVHYNDEGYDHTTILTKIIQRNLVQS
AEWFIKNFQLNQNEIAESLIAGTIRMSSGNLTSTEVRKVELFLEKHLSLIDENSKCANNLAEMLFQRKFYNLYDGIDMVMNNFEELQSGQ
SIGHYGYMVYHDIHLLVAKILIKFGIDLQDYKPDVQSLTSVHDSLIPLLCEQIDTYDYQSYFEGLPNNVKELLLKPELPAEDNEENSRSA
SPPPYNPEGEENIDPYTVFINSEVYCNTRDAVILESTKKKILQLTKVSSILSEIKHNKDYEDFHISHEDLPITIDVVLNRIDYLRKKDNA
QESDKQEIEAISNFISNKIILSVATDEEAIDVCNNFIEYFMNKCNSKTRFEEFLNENMLEDKANKALKSMLYQTTEDSFKTNISSLATKI
IELTNGIVLPFDIDFLNLNDTNSKIVDIDYDKQILIKNNLKVFSFPNTYRLPNVDKLEELSSEYNSPDMCQYYKNHLEAFNPISMLLEIA
HDEDKLSEQKQAFSNDYANIKSKAEEQSSDPLKLTQVMSKLTHITLVIDESLNLCMKLSKYLNISPLKLLLKEYQDKYALLSEEYNNVLM
EHNDEQGVIGDIEIESSSIDL*</t>
  </si>
  <si>
    <t>ank1B2</t>
  </si>
  <si>
    <t>1–31, 35–64, 68-98, 111–140, 144–173</t>
  </si>
  <si>
    <t>R1(97.8%, 2 aa mismatch), R2(91.5%, 4aa mismatch), R3(96.8%, 3 aa mismatch), R4(94.4%, 3 aa mismatch), R5(93.3%, 4 aa mismatch)</t>
  </si>
  <si>
    <t>aa positions of Ank repeats are identical to Ank08</t>
  </si>
  <si>
    <t>ank1D2</t>
  </si>
  <si>
    <r>
      <rPr>
        <sz val="12"/>
        <rFont val="Calibri"/>
        <family val="2"/>
        <scheme val="minor"/>
      </rPr>
      <t>5-35,</t>
    </r>
    <r>
      <rPr>
        <sz val="11"/>
        <color theme="1"/>
        <rFont val="Calibri"/>
        <family val="2"/>
        <scheme val="minor"/>
      </rPr>
      <t xml:space="preserve"> 50-79, 83-113, 117-148, 152-181, 185-215, 219-248, 284-316</t>
    </r>
  </si>
  <si>
    <t>355-375(F-box)</t>
  </si>
  <si>
    <t>LDIGITKQIVEALQDDDLGTF</t>
  </si>
  <si>
    <r>
      <rPr>
        <sz val="12"/>
        <color rgb="FFFF0000"/>
        <rFont val="Calibri"/>
        <family val="2"/>
        <scheme val="minor"/>
      </rPr>
      <t>R1(89.247%, 7 aa mismatch)</t>
    </r>
    <r>
      <rPr>
        <sz val="11"/>
        <color theme="1"/>
        <rFont val="Calibri"/>
        <family val="2"/>
        <scheme val="minor"/>
      </rPr>
      <t>, R2(82.2%, 7 aa mismatch), R3(82.8%, 8 aa mismatch), R4(87.5%, 11 aa mismatch), R5(88.9%, 8 aa mismatch), R6(94.6%, 4aa mismatch), R7(85.6%, 9 aa mismatch), R8(100%)</t>
    </r>
  </si>
  <si>
    <r>
      <t xml:space="preserve"> Similar to Ank04_01, </t>
    </r>
    <r>
      <rPr>
        <sz val="12"/>
        <color rgb="FFFF0000"/>
        <rFont val="Calibri"/>
        <family val="2"/>
        <scheme val="minor"/>
      </rPr>
      <t>SMART don't count R1(in Ikeda)</t>
    </r>
  </si>
  <si>
    <t>Paralogs to Boryong_00080 (74.1%)?</t>
  </si>
  <si>
    <t>1073/1185(91%)</t>
  </si>
  <si>
    <t>MNNGNLLHELYHAVKHDNIENVERILAQDMSLINLIHNVVYNSGSLFCEVNHAALHTAVLYKRINIA
TFLLNSGADVNLKDGYGVTALHYAITRAYNANMVMLLLNSGADVNVPDNEGTTPLHCVITPTYSNIDRIELLVSRGGDINVQRNNDRTVL
HEAATCGQKDIVEWLLARNANTLLRDNSGKIPAHFAAQYGYKDIMKLLLDRDHSIINLQDNNGQTVLHLAVLKHYALLSRELDDEYIRYD
ERWLSEDERLAALSHSAERIKMMYDHGGINFSLKNANGYTVLDLALAIEHDQHKIAEHLQEKRLLWMKEQRYVVNESLIIIAKNKEQILK
PDSEKNDADKFLEKWLELDIGITKQIVEALQDDDLGTFQQLYEEYKVVLKGENTNS*</t>
  </si>
  <si>
    <t>ank1u6</t>
  </si>
  <si>
    <r>
      <t xml:space="preserve">7-39, 43-72, 76-105, </t>
    </r>
    <r>
      <rPr>
        <b/>
        <sz val="12"/>
        <color theme="1"/>
        <rFont val="Calibri"/>
        <family val="2"/>
        <scheme val="minor"/>
      </rPr>
      <t>109-140</t>
    </r>
    <r>
      <rPr>
        <sz val="11"/>
        <color theme="1"/>
        <rFont val="Calibri"/>
        <family val="2"/>
        <scheme val="minor"/>
      </rPr>
      <t>, 144-192, 196-225</t>
    </r>
  </si>
  <si>
    <r>
      <rPr>
        <sz val="12"/>
        <rFont val="Calibri"/>
        <family val="2"/>
        <scheme val="minor"/>
      </rPr>
      <t>R1(93.1%, 4 aa mismatch),</t>
    </r>
    <r>
      <rPr>
        <sz val="11"/>
        <color theme="1"/>
        <rFont val="Calibri"/>
        <family val="2"/>
        <scheme val="minor"/>
      </rPr>
      <t xml:space="preserve"> R2(97.8%,  2 aa mismatch), R3(95.6%, 1 aa mismatch), R4(92.7%, 5 aa mismatch), R5(95.2%, 7aa mismatch), R6(100% match)</t>
    </r>
  </si>
  <si>
    <r>
      <t xml:space="preserve"> Similar to Karp_Ank21  as well but </t>
    </r>
    <r>
      <rPr>
        <sz val="12"/>
        <color rgb="FFFF0000"/>
        <rFont val="Calibri"/>
        <family val="2"/>
        <scheme val="minor"/>
      </rPr>
      <t xml:space="preserve">SMART don't count R3(in Boryong, 92.7%, 5 aa mismatch). </t>
    </r>
  </si>
  <si>
    <t>This case R1_Boryong is absent in Karp and R3_Karp is absent in Boryong</t>
  </si>
  <si>
    <t>TA686_Ank07</t>
  </si>
  <si>
    <t>MPKSERRLHNDIKKAIKGKGIDIEKIQYLINKDSAIVNAKDKYGCYPLHLAAKYGKEDIANCLLDNG
AEIDAKDSKGQTALHYAIKHFRIDAAKFLILRKADINAKDYEGYTPLHIAQSNWFICQEAIHLLLDSGANINEKDTQGNTILYHAIKNYN
FENVYHCHIASEKKYKFSYQSYIEDLLEHNADVNDENNAGETPLRLAVNKNYAEIVEIMLKHCSTIKDDQNMPPIDSTKSRNLMTEYHDA
NTRYAEDCALIEKDKVVDDYSTIESSLSGRAQSNIKSDGSCNII*</t>
  </si>
  <si>
    <r>
      <t>974</t>
    </r>
    <r>
      <rPr>
        <vertAlign val="superscript"/>
        <sz val="12"/>
        <color theme="1"/>
        <rFont val="Calibri"/>
        <family val="2"/>
        <scheme val="minor"/>
      </rPr>
      <t>3 STOP codons in the frame</t>
    </r>
  </si>
  <si>
    <t>ank1C7</t>
  </si>
  <si>
    <t>6-36, 40-69, 73-135, 139-170, 174-216, 220-250, 254-283</t>
  </si>
  <si>
    <t>AESKTKYALHRAIKDGDIEKV</t>
  </si>
  <si>
    <t>Gilliam_00397</t>
  </si>
  <si>
    <t>R1(98.9%, 1 aa mismatch), R2(98.9%, 1 aa missmatch), R3(96.8%, 4 aa mismatch), R54(100% match), R5(91.7%, 7 aa mismatch), R6(91.6%, 4 aa mismatch), R7(98.9%, 1 aa mismatch)</t>
  </si>
  <si>
    <t>Overlap Ank03_01 and Ank03_02</t>
  </si>
  <si>
    <r>
      <rPr>
        <sz val="12"/>
        <color rgb="FFFF0000"/>
        <rFont val="Calibri"/>
        <family val="2"/>
        <scheme val="minor"/>
      </rPr>
      <t>MM</t>
    </r>
    <r>
      <rPr>
        <sz val="11"/>
        <color theme="1"/>
        <rFont val="Calibri"/>
        <family val="2"/>
        <scheme val="minor"/>
      </rPr>
      <t>AESKTKYALHRAIKDGDIEKVKHLINNDSTLVNSKYKDGITALSVALKYKNLPIAKVLLNNGADINAKNNSGHTA
LHIALHMSIIPDGGNYNGKNIADSIGILTQHETNNHSVNDDINAIIKFLIKNGANTNVKDNVDQTPLHCTANSFINNLDIVQLLLDHDAD
PNMQNVHGLTPLHFVVDTIQVYYDFFEKYSVYCNDHIALLLKYNADVNIEDNQGNTPLSDAVECKCAEPLEIMLKHNSTSINKKYDEGET
LLHIAVRDESIDVIQLLIDYGADIDAKDDKGHDS</t>
    </r>
  </si>
  <si>
    <t xml:space="preserve">ank1F1 </t>
  </si>
  <si>
    <t>ank13</t>
  </si>
  <si>
    <t>Ankyrin repeat protein with 8 ankyrin repeats</t>
  </si>
  <si>
    <t>35-64, 68-98, 102-144, 148-178, 182-211, 215-247, 251-282</t>
  </si>
  <si>
    <r>
      <t xml:space="preserve">366-476 (PRANC), </t>
    </r>
    <r>
      <rPr>
        <b/>
        <sz val="12"/>
        <color theme="1"/>
        <rFont val="Calibri"/>
        <family val="2"/>
        <scheme val="minor"/>
      </rPr>
      <t>454-474(F-box)</t>
    </r>
  </si>
  <si>
    <t>IPPEVKFNILKHLSNEDLSKI</t>
  </si>
  <si>
    <t>aa positions of Ank repeats are identical to Ank12</t>
  </si>
  <si>
    <t>1412/1488(95%)</t>
  </si>
  <si>
    <t>MNTALSFAIKRGDVKAVLDILNTNPGLVNFQQDGDFKTPLHTSVENKQSEITKVLLERNANVTLQDK
DGNAPLHFAARDHNLRMTETLLSYGNAIVDIQNNNGQTPLHLASTRPRTYQGPSDLLSTESLKIAQALLTHGAKVNLQDDNGNTALHYAT
NSFHHLEITEILLNHGANVNAQNNLGDTALHRAAKNGLLPTVVCLLKSGANVHLKGENGNSVLHCAAQQGRGPNEKIVKAVLHHGADVNA
RNNDGSTPLHHAAEKIHDPLPAIQALLKHGADINACDGRGCTPLNNAISSSSIINMQTGIPEFLTSHITKLEYSSDKKTSSAGSLTNQQL
IQQSSTLSEYKLACEKELKELSNIKVGGGQKSMLSAFLANTTNDNESSRYIHDPKVQEIYECCEEKFPIYSGALKEHIDAGSTRNQLLHG
ALESMDDICKEQLKEHSTESKVGWDTIPPEVKFNILKHLSNEDLSKIQQNKTSEAKKKDPQPSGHRCI*</t>
  </si>
  <si>
    <r>
      <t>Pseudogene</t>
    </r>
    <r>
      <rPr>
        <vertAlign val="superscript"/>
        <sz val="12"/>
        <color theme="1"/>
        <rFont val="Calibri"/>
        <family val="2"/>
        <scheme val="minor"/>
      </rPr>
      <t xml:space="preserve">2(OTBS_1157, many STOP codons in the frame) </t>
    </r>
  </si>
  <si>
    <t>ank1D3</t>
  </si>
  <si>
    <t>ankyrin repeat protein with 8 ankyrin repeats</t>
  </si>
  <si>
    <t>5-34, 46-75, 79-109, 113-143, 147-176, 178-208, 214-272, 276-307, 330-362</t>
  </si>
  <si>
    <r>
      <t xml:space="preserve">R1(88.9%, 5 aa mismatch), R2(88.9%, 7 aa mismatch), </t>
    </r>
    <r>
      <rPr>
        <sz val="12"/>
        <color theme="5" tint="-0.249977111117893"/>
        <rFont val="Calibri"/>
        <family val="2"/>
        <scheme val="minor"/>
      </rPr>
      <t>R3(58.3%, 21 aa mismatch), R4(73.2%, 13 aa mismatch)</t>
    </r>
    <r>
      <rPr>
        <sz val="11"/>
        <color theme="1"/>
        <rFont val="Calibri"/>
        <family val="2"/>
        <scheme val="minor"/>
      </rPr>
      <t>, R5(90%, 7 aa mismatch), R6(96.7%, 1 aa mismatch), R7(80.3%, 18 aa mismatch), R8(94.8%, 3 aa mismatch). R9(97.9%, 2 aa missmatch)</t>
    </r>
  </si>
  <si>
    <t>Boryong_R3&amp;R4 are the same region of Karp_R3 and some aa in Karp_R3 are absent</t>
  </si>
  <si>
    <t>Deletion event in R3_Karp</t>
  </si>
  <si>
    <t>MNNDDLARNLYYAAAQNNVENVERILAQDNACNIINTVFVNEVLGPSGSALHAAVSRGYINIAILLL
KKGADVNIKKQYGSTPLHLASKLNHDINMLTLLLNSDADANLPDGNGIAPVHCIINAECDIDKLKLLLDNGANVNLMDNDGCTTLHHASG
CGRIDIVEFLLNNNADINITGKNTVVHSAAKNGYKDMVQFWLDRYPNMINLNLQDNDGNTALHLVAKHRFTILPHDFTILPHDIHMPNLI
NADNNDKRFIDIAEMLLNRGVDTNIQNNDCQTALHLALLSYSGLLDIIHLMMDNLDSFLCRSIDLIKSLCKNNNVNFILKNNDGYTVLDL
ALAIEHDQHKIAEHLQEKRLLWRTEQIDAINESLTIIARNNEQILKTYPEKNDAEKFLGNWRELARLGMAERILDALDDDDFRTFQQLNE
ERKVELDKVALGENTNSGLDC*</t>
  </si>
  <si>
    <t>40-72</t>
  </si>
  <si>
    <t>Overlap to some part of R7, R8 and non-Ank region in Karp_Ank33; R1_Boryong match to R8_Karp_33 (97.9%, 2 aa mismatch),</t>
  </si>
  <si>
    <t xml:space="preserve"> MLDIIHLMIDNLDSFLCRSIDLIKSLCKNNNVNFILKNNDGYTVLDLALAIEHDQHKIAEHLQEKRL
LWRTEQIDAINESLTIIARNNEQILKTYPEKNDAEKFLGNWRELARLGMAERILDALDDDDFRTFQQLNEERKVELDKVALGENTNSGLD
C*</t>
  </si>
  <si>
    <t>Overlap to some part of R6 and R7</t>
  </si>
  <si>
    <t>MLDIIHLMIDNLDSFLCRSIDLIKSLCKNNNVNFILKNNDGYTVLDLALAIEHDQHKIAEHLQEKRL
LWRTEQIDAINESLTIIARNNEQILKTYPEKMMLRNFWEIGVS*</t>
  </si>
  <si>
    <t>Similar to non-Ank region in Ank16</t>
  </si>
  <si>
    <t>Overlab to non-Ank of Ank16 (78%)</t>
  </si>
  <si>
    <t>MGNWRELARLGMAERILDALDDDDFRTFQQLNEERKVELDKVALGENTNSGNDLRFNGIYF*</t>
  </si>
  <si>
    <t>ank1C8</t>
  </si>
  <si>
    <t>29-59, 63-92, 96-123</t>
  </si>
  <si>
    <t>Ank03_15</t>
  </si>
  <si>
    <t>Boryong_R1-R3 overlab Ikeda_R1-R6 (87%)</t>
  </si>
  <si>
    <t>Extend the N-terminus to position 1,149,090</t>
  </si>
  <si>
    <t>Ank_03_15</t>
  </si>
  <si>
    <r>
      <rPr>
        <sz val="12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SHLLKYNADVNIEDNQGNTPLSDAVECRCVEPLEI</t>
    </r>
    <r>
      <rPr>
        <sz val="12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LKHNSTSINKKYDNGETLLHIAVRAESIDV
IQLLIDYGADIDAKDDNGMNPIDYAAKSGNADVLNLLTEQSVPWY*</t>
    </r>
  </si>
  <si>
    <t>ank1C9</t>
  </si>
  <si>
    <t>6-36, 40-69</t>
  </si>
  <si>
    <t>Ank03_05</t>
  </si>
  <si>
    <t>Boryong_R2 only overlap with Ikeda_R1 (96.7%)</t>
  </si>
  <si>
    <t>MIFKSKAKYTLHSAIQDGDIEKVKQLINKDSTLVNSKYKDGTTALSVALKYKNLPIAEILLNNGANV
NAQDNDGHTALHLVVAHCFTSCR*</t>
  </si>
  <si>
    <t>ank1u7</t>
  </si>
  <si>
    <t>ank19</t>
  </si>
  <si>
    <t>43-72, 76-105, 109-147, 151-182, 186-235, 239-270</t>
  </si>
  <si>
    <t xml:space="preserve">Ank19 </t>
  </si>
  <si>
    <t xml:space="preserve">This case Boryong Anks match to Ikeda but Boryong sequence is double </t>
  </si>
  <si>
    <r>
      <rPr>
        <sz val="12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I</t>
    </r>
    <r>
      <rPr>
        <sz val="12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PKSNLCSYSNIKNAIKNGKMNTVQNIITNDNTAIKLQDKHHNSLLHLAVRYDDPDIARLLVEASSNVNAKNKNE
ETPLHIAVKYLNLDIIMLLLDNGADVNAKNKNEETALHTVFAHPNTSATRAKQVADITKLLIERAANINEKDGKGYTPLSHVIDFWLNNF
DAIKLLVKHGADINKEDKKGNTILHNVVKKYKSCEDAVYLLGLPKKDYKLEYTNYIELLLKLGANINATNKNGETILHAAAHYSSKDSDM
IKLLLSYNANPSITDKQGKYPMNNATSSKIFDILYDAYFSCLTSQSDLAAEYQNVNNTSYAEDCGLMDENQTELVYLEECIAIDFFRN</t>
    </r>
  </si>
  <si>
    <t>ank1C10</t>
  </si>
  <si>
    <t>7-37, 41-70, 74-136, 140-171</t>
  </si>
  <si>
    <t>R1-R4 match to Boryong_00113 or OTBS_0098</t>
  </si>
  <si>
    <t>MSESKAKYRYALHRAIKDGDTEKVKHLINNDSTLINSKYKDGITALSVALKYKNIPIAKILLNNGAD
INAKNNSGHTALHTALHMSIIPDGGNYNGKNIADSVGILTQHETNNHSVNDDINAIIKFLVKNGANTNVKDNVDQTPLHCTANSFINNLD
IVQLLLDHDADPNMQNVHGLTPLHLVVV*</t>
  </si>
  <si>
    <r>
      <t>Pseudogene</t>
    </r>
    <r>
      <rPr>
        <vertAlign val="superscript"/>
        <sz val="12"/>
        <color theme="1"/>
        <rFont val="Calibri"/>
        <family val="2"/>
        <scheme val="minor"/>
      </rPr>
      <t xml:space="preserve">2(OTBS_1254, many STOP codons in the frame) </t>
    </r>
  </si>
  <si>
    <t>Similar to no-Ank region in Ank12</t>
  </si>
  <si>
    <t>ank1F2</t>
  </si>
  <si>
    <t>1-107(PRANC), 85-105(F-box)</t>
  </si>
  <si>
    <t>LPPEVKLNILKHLSNEDLSKI</t>
  </si>
  <si>
    <t>Similar to non-ank in Ank12 (96.9%)</t>
  </si>
  <si>
    <t>MLSAFLANTTDDNELSRYINDPKVQKIYECCEENFPIYSDDLKKHIDAGSTRNQLLHGALESMDDIC
KEHPKEHSTESKESWNVLPPEVKLNILKHLSNEDLSKIQQNKTSEAKKKDPQPFSGHRYI*</t>
  </si>
  <si>
    <t>11-40, 44-75, 79-110</t>
  </si>
  <si>
    <t>Overlap R6, R7, R8 and non-Ank in Ank12 (96.1%)</t>
  </si>
  <si>
    <t>MVPMVNAQNNVGDTSLHRAARNGLLSTVVCLLESGANVHLKGQHGNSVLHCAAQGRAPNERIVEAVL
HHGADVNAQNNDGSAPLHHAAEKIYSALPAIQALLKYGADINAYDSRGCTPLSNAILCSSIINMQTGIPEFLTAHITKLEYSSDKKTNSA
GSLTNQQLIQQSLTLSEYKLACEKELEKN*</t>
  </si>
  <si>
    <t>ank14</t>
  </si>
  <si>
    <t>35-64, 69-111</t>
  </si>
  <si>
    <t>Overlap R2, R3, R4, R5  in Ank12 (94.7%)</t>
  </si>
  <si>
    <t>MAEPLCIYQFSIYKQEKIINVLLGHNADATLQDNNQNTPLHLAAQCYNLKITEILLSYNKTIVDVQN
NMGRTPLHLALTRLVSSQSVSSLLSTESLKIAQALLTHGANVNLQDKNGNTALHYAANHFPPPRCD*</t>
  </si>
  <si>
    <r>
      <t>Pseudogene</t>
    </r>
    <r>
      <rPr>
        <vertAlign val="superscript"/>
        <sz val="12"/>
        <color theme="1"/>
        <rFont val="Calibri"/>
        <family val="2"/>
        <scheme val="minor"/>
      </rPr>
      <t xml:space="preserve">2(OTBS_1320, many STOP codons in the frame) </t>
    </r>
  </si>
  <si>
    <t>ank1C11</t>
  </si>
  <si>
    <t>48-78, 82-111</t>
  </si>
  <si>
    <t>Ank03_08</t>
  </si>
  <si>
    <t>Overlap  R3, R4, R5  in Ank03_08 (90.9%)</t>
  </si>
  <si>
    <t>MMGTLLLHFVVDRIQVYYEFFEKYPTYCNDHIALLLKYNADVNIENNQGNTPLSDAVECRCIEPLAI
MLKHNSTSINKKYDEGETLLHIAVRNEIIDVIQLLIDYGADIDAKDDNAA*</t>
  </si>
  <si>
    <t>Overlap (nt 98-249) only R1 and some part of R2 in Ank03_05 (88.3%)</t>
  </si>
  <si>
    <t>MIFKSKAKYTLHSAIQDGDIEKVKQLINKDSTLVNSKYKDGTTALSVALKYKNLPIAEILLNNGANV
NAQDNDGHTAFTFCR*</t>
  </si>
  <si>
    <r>
      <t xml:space="preserve">2169 </t>
    </r>
    <r>
      <rPr>
        <vertAlign val="superscript"/>
        <sz val="12"/>
        <color theme="1"/>
        <rFont val="Calibri"/>
        <family val="2"/>
        <scheme val="minor"/>
      </rPr>
      <t>many STOP codons in the frame</t>
    </r>
  </si>
  <si>
    <r>
      <t>Pseudogene</t>
    </r>
    <r>
      <rPr>
        <vertAlign val="superscript"/>
        <sz val="12"/>
        <color theme="1"/>
        <rFont val="Calibri"/>
        <family val="2"/>
        <scheme val="minor"/>
      </rPr>
      <t xml:space="preserve">2(OTBS_1370, many STOP codons in the frame) </t>
    </r>
  </si>
  <si>
    <t>ank2A6</t>
  </si>
  <si>
    <t>ankyrin repeat protein with 1 ankyrin repeats</t>
  </si>
  <si>
    <t>Overlap non-Ank part of Karp_01884 (95.3%)</t>
  </si>
  <si>
    <t>Trancated of Karp_Ank31 (non-Ank part)</t>
  </si>
  <si>
    <t>MLKNLKNRKIEALANFISNKIILSVTTDEEAIDVCNSFIEYFMNKCNSITRFEEFLNENMLEDKANK
ALKSILYQTTEDSFKTKVSSLATKIAELTDGVVLPLDIDFLSLNNTNSKIVNIDYEKQSLIKNNLKLFSCPNTYRIPNDDKLEELSSDEY
LGHNITEYYKNHPEAFEPMSMLLDIAYDEDKLSKQEEGLSNAYANMKSKAEEMPWLVDIIIRCKDKKAKEESFNKLTQVMLELTQANLVI
HDSVNLCMKLKKCLNITPLELLLK*</t>
  </si>
  <si>
    <r>
      <rPr>
        <b/>
        <sz val="12"/>
        <color theme="1"/>
        <rFont val="Calibri"/>
        <family val="2"/>
        <scheme val="minor"/>
      </rPr>
      <t>40-69,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244-276</t>
    </r>
  </si>
  <si>
    <t>Kato_01519</t>
  </si>
  <si>
    <t>R1(98.9%, 1 aa mismatch), R2(94.9%, 4 aa mismatch) and missing non-Ank part</t>
  </si>
  <si>
    <t>Trancated of Karp_Ank31 (Ank part)</t>
  </si>
  <si>
    <t>similar to Karp_Ank31</t>
  </si>
  <si>
    <t>MISDEIRRDAFRYVEAGNKAALLKLTALHSELVDIRSQANNDTLLIRAFKYLRENIVEDLLILGADI
SAKDKHGMPATMWIYATERTDLTTKEYDNTALRISKKYLSLENAKSYSDKYTNFLLNGAKGKFSVHCNNDGYDHTTILTKIIQRNLVQSA
EWFIKNFQLNNQNEIAESFIAGTIRMSSGNLTSTEVRNVELLLEKHLNLIDENSKCANNLAEMLFQEKFYTKYFAYEHFRPNFKNLQSSQ
SIGQYGSRVYHDIHVLVAKILIKFGIDLQKYESYVENLASIHDSLILLFCENMNPEDYNSYFKNLPNNVKELLKS*</t>
  </si>
  <si>
    <t>ank2A7</t>
  </si>
  <si>
    <r>
      <t xml:space="preserve">40-69, </t>
    </r>
    <r>
      <rPr>
        <b/>
        <sz val="12"/>
        <color theme="1"/>
        <rFont val="Calibri"/>
        <family val="2"/>
        <scheme val="minor"/>
      </rPr>
      <t>243-275</t>
    </r>
  </si>
  <si>
    <t>668-649 (Coiled coil)</t>
  </si>
  <si>
    <t>R1(91.1%, 5 aa mismatch), R2(91.9%, 5 aa mismatch)</t>
  </si>
  <si>
    <t>MISDEILNKAFWHVEEGNKEELLKLLALHHQLVYFVSKLNNDTLLITAFKYLREDIIEALLIHGADI
TVKNENGIPAIMCIYITERTDLTTEEYDNTALRISKKYLSLDKNAHLYSDEYINLLLKSAKDKFEVCCNNYNYDYTTMLAKIIQKNLVQS
AEWFIKNFQLNQNEIAKNFIAGTIRMSSGNLTSTEIRNVEILLEKHLTLINKNSQCARNLVEMLFQPKLCNVFDPMGTSHFEELQSGQSI
GTFGYMVYHDIHVLVAKILIKFGIDLQDYEPDVQSLTSVHDSLIPLLCEQIDTYDYQSYFEGLPNNVKELLLKPELLAKYNDENPRSDSH
FFYNRGINPYTVFINSEVYCNTRDAVILESTKKKILQLTKVSSILSKIKHTKDYEDSQILAEDLPITIDVVLNRIDYLRKKDNAQESDKQ
EIEALSNFISNKIILSVATDEEAIDVCNNFIEYFMNKCNSKTRFEEFLNENMLEDKANKALKSMLYQTTEDSFKTNISSLATKIIELTNG
IVLPFDIDFLNLNDTNSKIVDIDYDKQILIKNNLKVFSFPNTYRLPNVDKLEELSSEYNSPDMCQYYKNHLEAFNPISMLLEIAHDEDKL
SEQKQAFSNDYANIKSKAEEQSSDPLKLTQVMSKLTHITLVIDESLNLCMKLSKYLNISPLKLLLKEYQDKYALLSEEYNNVLMEHNDEH
GVIGDIEIESSSIDL*</t>
  </si>
  <si>
    <t>ank1A2</t>
  </si>
  <si>
    <r>
      <rPr>
        <b/>
        <sz val="12"/>
        <color theme="1"/>
        <rFont val="Calibri"/>
        <family val="2"/>
        <scheme val="minor"/>
      </rPr>
      <t>24-54</t>
    </r>
    <r>
      <rPr>
        <sz val="11"/>
        <color theme="1"/>
        <rFont val="Calibri"/>
        <family val="2"/>
        <scheme val="minor"/>
      </rPr>
      <t>, 58-87, 91-121, 125-154, 159-189, 193-222, 227-257, 261-290, 295-324</t>
    </r>
  </si>
  <si>
    <r>
      <rPr>
        <sz val="12"/>
        <color rgb="FFFF0000"/>
        <rFont val="Calibri"/>
        <family val="2"/>
        <scheme val="minor"/>
      </rPr>
      <t>R1(98.9%,1 aa mismatch)</t>
    </r>
    <r>
      <rPr>
        <sz val="11"/>
        <color theme="1"/>
        <rFont val="Calibri"/>
        <family val="2"/>
        <scheme val="minor"/>
      </rPr>
      <t>, R2(98.9%, 1 aa mismatch), R4(95.7%, 2 aa mismatch),</t>
    </r>
    <r>
      <rPr>
        <sz val="12"/>
        <color theme="5" tint="-0.249977111117893"/>
        <rFont val="Calibri"/>
        <family val="2"/>
        <scheme val="minor"/>
      </rPr>
      <t xml:space="preserve"> R4(67.7%, 11 aa mismatch), R5(69.9%, 13 aa mismatch)</t>
    </r>
    <r>
      <rPr>
        <sz val="11"/>
        <color theme="1"/>
        <rFont val="Calibri"/>
        <family val="2"/>
        <scheme val="minor"/>
      </rPr>
      <t>, R6(85.7%, 7aa mismatch), R7(83.9%, 10 aa mismatch), R8(97.8%, 2 aa mismatch), R9(911.1%, 6 aa mismatch)</t>
    </r>
  </si>
  <si>
    <t>Similar to Ank10_01, SMART don't count R1(in Boryong), Correct N-terminus  to 1,482,584  (match with FL), start codon is GTG</t>
  </si>
  <si>
    <t>1502/1673(90%)</t>
  </si>
  <si>
    <r>
      <rPr>
        <sz val="12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TKF</t>
    </r>
    <r>
      <rPr>
        <sz val="12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KNCLSWIYSVVQKLKMFFSKSIDLQDAVISGDIKYVKCFFSQENTIINLQDEDNYTALHYAVICNQIEIIKI
ILKYNPNINLQDNLGNTALHYAAACGYTSIVELLLKYDPDCINLLNEDNWTSLHYAAAHGNIGSIKLLLKYNSEISNLQDIWGNTALQYA
AECGNTKIIKLLLKHNPGVINLLDEDNRTALHYAAAYGNIGSIKLLLKYNSEISNLQDIWGNTALHYAAACGYTSITELLLKYDPDCINL
LDEDNWTSLHYAAAHGNIGSIKLLLKYNSKISNLQDIWGKTALYYAATRCHIESAKLLLNHNLEIELQNYLYNELNTYEKEVVELFITHA
VKIKHFSKDINSKIVTRNTDFIQNSQNLSKLAQKCEQEIQKLQDIKIGSSDKTIYSIYLFPNNTNVLARYANYPKVLDWYENSKQEFPLY
GPEVARTIENGTNRKKLLEGVCKEKISIILNQQYHIVPNNPLSKTQYSETLDEELHKSITFSQLNNYDTHKIYEYLDNTVLKEFQHEYKT
IDSNDKKCFFCSLSGEEVVDIEN</t>
    </r>
  </si>
  <si>
    <t>ank2A8</t>
  </si>
  <si>
    <t>40-69, 246-278</t>
  </si>
  <si>
    <t>678-704(Coiled coil)</t>
  </si>
  <si>
    <t>R1(94.4%, 3 aa mismatch), R2(90.9%, 7 aa mismatch)</t>
  </si>
  <si>
    <t>MISDEIRREAFGYVQAGNKAALLELTALHPKLVYTRSQANNDTLLIRAFKYLREDIIEALLILEADI
SAKDEHGMPATMWIYDTKRTDLTTEEYDNTALRISKKYLSLDEKAKLYSDDYTNLLLNSTKDKFPVHYNDEGYDHTTILTKIIQRNLVQS
AEWFIKNFQLNQNEIAESLIAGTIRMSSGNLTSTEVRKVELFLEKHLSLIDENSKCANNLAEMLFQRKFYEADIGYCHYCFSELGRLQSG
QSIGHHGAMIYNDIHVLVAKMLIKFGIDLKKYESYVESLISVHDNLIPLFCRQINVKNYKSYYDKLPSNVKELLESEFPAKDEPPSHNEF
VVIDDDSDYDEELEIVDVYDVFINTRMHFHLEQYAVILESTKKKMLQLTKVSSILSKIKHTKDYEDSQILAEDLPITIDVVLNRIDYLRK
KDNAQESDKQEIEALSNFISNKIILSVATDEEAIDVCNNFIEYFMNKCNSKTRFEEFLNENMLEDKANKALKFMLYQTTEDSFKTNISSL
ATKIIELTNGIVLPFDIDFLNLNDTNSKIVDIDYDKQILIKNNLKVFSSPNTYRLPNVDKLEELSSEYNSPDMCQYYKNHLEAFNPISML
LEIAHDEDKLSEQKQAFSNDYANIKSKAEEQSSDPLKLTQVMSKLTHITLVIDESLNLCMKLSKYLNISPLKLLLKEYQDKYALLSEEYN
NVLMEHNDEQGVIGDIEIESSSIDL*</t>
  </si>
  <si>
    <t>ank2A9</t>
  </si>
  <si>
    <t>672-698(Coiled coil)</t>
  </si>
  <si>
    <t>Krp_Ank31</t>
  </si>
  <si>
    <t>R1(91.1%, 5 aa mismatch), R2(94.5%, 3 aa mismatch)</t>
  </si>
  <si>
    <t>MISDEILNKAFWHVEEGNKEELLKLLALHHQLVYFVSKLNNDTLLITAFKYLREDIIEALLIHGADI
TVKNENGIPAIMCIYITERTDLTTEEYDNTALRISKKYLSLDEKAKLYSDDYTNLLLNSTKAKFPVYCNDDGYDHTTILTKIIQRNLVQS
AEWFIKNFQLNQNEIAESLIAGTIRMSSGNLTSTEVRNVEFLLEKHLNLIDENSKCANNLAEMLFQEKFYKEDTYFDMIFTEFHRLQSGQ
SIGHYGYMVYHDIHLLVAKILIKFGIDLQKYESYVENLASVHDSLIPLLCEQIDTYDYQSYFKNLPNNVKELLKSELPNSSGPFFGLGAL
DSDDESYYNITDPRDVFINRRIYSKIEDAFILESTKKKILQLTKVSSILSKIKHTKDYEDSQILAEDLPITIDVVLNRIDYLRKKDNAQE
SDKQEIEALSNFISNKIILSVATDEEAIDVCNNFIEYFMNKCNSKTRFEEFLNENMLEDKANKALKFMLYQTTEDSFKTNISSLATKIIE
LTNGIVLPFDIDFLNLNDTNSKIVDIDYDKQILIKNNLKVFSSPNTYRLPNVDKLEELSSEYNSPDMCQYYKNHLEAFNPISMLLEIAHD
EDKLSEQKQAFSNDYANIKSKAEEQSSDPLKLTQVMSKLTHITLVIDESLNLCMKLSKYLNISPLKLLLKEYQDKYALLSEEYNNVLMEH
NDEQGVIGDIEIESSSIDL*</t>
  </si>
  <si>
    <t xml:space="preserve">ank1B3 </t>
  </si>
  <si>
    <t>1-31,35-64, 68-98, 111-140, 144-173</t>
  </si>
  <si>
    <t>ank2A10</t>
  </si>
  <si>
    <t>10-39, 132-161</t>
  </si>
  <si>
    <t>aa positions are identical to Ank11</t>
  </si>
  <si>
    <t>673/687(98%)</t>
  </si>
  <si>
    <t>MKSNKWARHMMMPQLHHAAESLNVDKVQELIKNGADVNAKDFAGNTCICMLAQRKSKSHIGSKERET
ISKIIDILRENGADTTIENKEGLNAVNYLYVGKCARRAGKKKLLSGNKNENNEEEISSNKEVKQMMMPQLHQAAECLDIEKVKDLISSGA
DINAKDITGSTCICRMAKRYSNPYLDSEERNAIQNIMNILKENGADYNITNNSGQSATSFLDMKSGKNIWL*</t>
  </si>
  <si>
    <t>ank1C12</t>
  </si>
  <si>
    <t>Ank03_01</t>
  </si>
  <si>
    <t>aa positions are identical to Ank03_01</t>
  </si>
  <si>
    <t>615/644(95%)</t>
  </si>
  <si>
    <t>MIFKSKTKYTLHSAIQDSDIKKVKQLINKDSTLVNSKYKDGTTALSVALKYKNLPIAKILLNNGANV
NAKNNDGHTALHLVVDRIQVYYEFFEKYPVYCNDHIALLLKYNADVNIENNQGNTPLSDAVECRCIEPLAIMLKHNSTSINKKYDEGETL
LHIAVRNEIIDVIQLLIDYGADIDAKDDNGMNPIDYAAKSGNADVLNLLTEQLVPWY*</t>
  </si>
  <si>
    <t>ank1u8</t>
  </si>
  <si>
    <t>Ankyrin repeat protein with 12 ankyrin repeats</t>
  </si>
  <si>
    <t>34-63, 67-97, 101-131, 135-164, 168-197, 201-231, 235-264, 268-297, 301-331, 335-364, 368-397, 401-430</t>
  </si>
  <si>
    <t>Unique Ank in Boryong</t>
  </si>
  <si>
    <t>722/887(81%)</t>
  </si>
  <si>
    <t>MNFQLYKAITDNDLAGVEMLIDAGYDINNELTDSGITALQLAIYVEDIRILQKLLDAGADVNQQNNY
GQSALHMASSARGYIDVVQKLIAAGANIDLQDINKQSALHMASSARGYIDVVQKLIAAGANIDLQDINKQSALHIASARGYIDVVQKLIA
AGANIDLQDINRQSALHIASARGYIDVVETLIAAGANIDLQGINGQSALHMVSSVQGYIDVVQKLIAAGANIDLQDNDGLSALHMASTRG
YIDVVQKLIAAGANINLQDNDGLSALYMASTIGDIDVVETLIAAGANIDLQDINGQSAMHMASGARGCIDVVQKFIAAGANINLQDNDGL
SALYMASTIGDIDVVETLIAAGANIDLQDNNGRSALHMASARGYIDVVQTLIAAGANIDLQDDYGLSALCAAMSNNNQDIIYHLLHAGAD
PALTRTPILSYAVRCGYDMKIIKLILDKDYSNAGIFDLCEEDFYNKISDRSDSDTVILLEIYTKIKLVKFIHSKGKICESNSDDKRTFFD
VLMNNDIKDQDLPSIFDKAKVDEICTEINNQSIDVPMANDIIDIIDRITDRKKQIDNIKQVHKEYQSDESSEKDIFQIFEINFDCIQSIL
NQLSNDGIENLNKAALVRIDEVQDDFNNLNIQVAGQSCTNEIQQ*</t>
  </si>
  <si>
    <t>ank1C14</t>
  </si>
  <si>
    <t>5-35, 39-68, 72-134, 138-169, 173-215, 219-249, 253-282</t>
  </si>
  <si>
    <t>R1-R7 match 100%</t>
  </si>
  <si>
    <t>aa positions are identical to Gilliam_00397</t>
  </si>
  <si>
    <t xml:space="preserve"> MSESKAKYALHRAIKDGDIEKVKHLINNDSTLVNSKYKDSITALSVALKYKNLPIAKILLNNGADIN
AKNNSGHTALHTALHMSIIPNGSNYNGKNIADSVGILTQHETNNHSVNDDINAIIKFLVKNGANTNVKDNVDQTPLHCTANSFINNLDIV
QLLLDHDADPNMQNVHGLTPLHLVVDTIQVCCGFFEKYPPYCDDHIALLLKYNADVNIKDNQGNTPLSDAVRSNCIEPLEIMLKHNSTSI
NKKYDEGETLLHIAVRDESIDVIQLLIDYGADIDAKDDKGMTTKDYADESGNTDVFAILTQQSVPWS*</t>
  </si>
  <si>
    <t>Boryong_01273 and Boryong_02251 are paralog 100%</t>
  </si>
  <si>
    <t>Boryong_01328 and Boryong_02252 are paralog 100%</t>
  </si>
  <si>
    <t>MLDIIHLMIDNLDSFLCRSIDLIKSLCKNNNVNFILKNNDGYTVLDLALAIEHDQHKIAEHLQEKRL
LWRTEQIDAINESLTIIARNNEQILKTYPEKNDAEKFLGNWRELARLGMAERILDALDDDDFRTFQQLNEERKVELDKVALGENTNSGLD
C*</t>
  </si>
  <si>
    <t>Boryong_1329 and Boryong_02253 are paralog 100%</t>
  </si>
  <si>
    <t xml:space="preserve"> MLDIIHLMIDNLDSFLCRSIDLIKSLCKNNNVNFILKNNDGYTVLDLALAIEHDQHKIAEHLQEKRL
LWRTEQIDAINESLTIIARNNEQILKTYPEKMMLRNFWEIGVS*</t>
  </si>
  <si>
    <t>Boryong_1330 and Boryong_02254 are paralog 100%</t>
  </si>
  <si>
    <t>ank2A11</t>
  </si>
  <si>
    <t>42-71, 78-109, 111-141</t>
  </si>
  <si>
    <t xml:space="preserve">R1(96.7%, 2 aa mismatch), R2(93.7%, 3 aa  mismatch), R3(80%, 6 aa mismatch) </t>
  </si>
  <si>
    <t>aa positions are identical to Karp_Ank41</t>
  </si>
  <si>
    <t>MNNIPNEIKIQAFRYASQGNIDALLELIIAHPDLMKARSNRNGNTLLISACDNVQKEMMEFLIANGS
DLDATDYNNDDYLSALHSALLRLGDKDIARTIATLHDFKPKYTCESTALMAAVTNKALTYAQYIIDISKLDKNTIVKNIVQAIIKVAGPT
SMEKNNVISMVEKYSDITDKEFAFELTKIVFQKKLREVSVGSDTTFHCPNLLKENPFGNFGYKIFNTIDVMFIKLLYKRWGIDLSQYEKF
TNNLHSLKDELLKEGEICSAVILESNKQEILCIVKTSSIVHNNASKLYNENLDDSMNLMLERICYLMNIGNANNESNKEEFKTIFGFINE
HKTVGYNLSDNFIKIIISECASNIRLQEVLKNNSEIIKLVEDYIPCVTTNLNGLEDEFKKDLSILANEVITILDNNPFLQKELCTKGTLV
DTAYFLQTTVLPVDIFLNCISDEAKEQKQLTDYEKELIKSHLNFFNYENTYQSPKFDELNDDNIKDTIQYYKNNSKALLPISMLLEIAHD
KNKLAELDNTLNSNYEKTSVHVKKCVNTMSKFREYYNSIKYLDLSTNIPKQHFEEKILPELNNQIQCELTDIRLERLNNITALSHKVNKF
LNISQMTSVFERYNNDYIQLNEDANSENQLLLELLDGNIDNHTSDFHHMC*</t>
  </si>
  <si>
    <t xml:space="preserve">5-35, </t>
  </si>
  <si>
    <t>Overlap to R1 in Ikeda R1_01094 and Boryong_Ank03 (98.9%, 1 aa mismatch)</t>
  </si>
  <si>
    <t>Similar to Boryong_00113 and Boryong_02326 (99%), Truncated gene</t>
  </si>
  <si>
    <t>MSESKAKYALHRAIKDGDIEKVKHLINNDSTLINSKYFDNYINIT*</t>
  </si>
  <si>
    <t>ank2A12</t>
  </si>
  <si>
    <t>35-64, 105-134</t>
  </si>
  <si>
    <t>175-195 (F-box)</t>
  </si>
  <si>
    <t>LTNEASCTIKYLVNNNTDVRF</t>
  </si>
  <si>
    <t>R1(94.4%, 2 aa mismatch) , R2(95.6%, 2 aa mismatch)</t>
  </si>
  <si>
    <t xml:space="preserve">R1 was not identified in Ank15 </t>
  </si>
  <si>
    <t>MSREELLLWYKEQFSDSAYINKSDIQKISKISPENATDLLPYAVVTNNFPVAKFLIKRKATICTKDE
YDNFPINYVDIDHEKLAVKLIKLFVKKDKNCINKQNSLGRTILHTAASKGKYNITKYLLKSCAKQNITDEDGDTAEKLALNYKTKMLFQS
YNSISEEVCDVQRNTQNLTNEASCTIKYLVNNNTDVRFNFNTQIYADTLLANYLSENGILINRIECVGSSIVKSFSLNYKIKELLKRYTI
TGIEKDNIQPLIQKVPSNVILVYFSTRYNAISEDLPVDYFMQKLYISVEEDAYLLGQNTTNNEGYCYV*</t>
  </si>
  <si>
    <r>
      <rPr>
        <b/>
        <sz val="12"/>
        <color theme="1"/>
        <rFont val="Calibri"/>
        <family val="2"/>
        <scheme val="minor"/>
      </rPr>
      <t>6-36</t>
    </r>
    <r>
      <rPr>
        <sz val="11"/>
        <color theme="1"/>
        <rFont val="Calibri"/>
        <family val="2"/>
        <scheme val="minor"/>
      </rPr>
      <t xml:space="preserve">, </t>
    </r>
  </si>
  <si>
    <t>R1(89.2%, 4 aa mismatch)</t>
  </si>
  <si>
    <t>MIFKSKTKYTLHSAIQDGDIKKVKQLINKDSTTCQFKI*</t>
  </si>
  <si>
    <t>ank1C15</t>
  </si>
  <si>
    <t>25-55,</t>
  </si>
  <si>
    <t>Ank03_14</t>
  </si>
  <si>
    <t>R1(93.5%, 3 aa mismatch)</t>
  </si>
  <si>
    <t>MKYKNLHIAKILLNNGANVNAKNNDGHTALHLVVDRIQVYYEFFEKYPTYCNDHIALLLKYNADVNI
ENNQGNTPFSSYILTFLLTLCSTHIIEFHHYYG*</t>
  </si>
  <si>
    <t>ank1C16</t>
  </si>
  <si>
    <t>5-35, 39-68</t>
  </si>
  <si>
    <t>Ank03_03</t>
  </si>
  <si>
    <t>R1(91.3%, 2 aa mismatch), R2(95.5%, no aa mismatch)</t>
  </si>
  <si>
    <t>MSESKTKYALHRAIKDGDFEKVKHLINNDSTLVNSKYKDGITALSVALKYKNLPIAKILLNNGADIN
AKIMMGTLFCIQHSELCI*</t>
  </si>
  <si>
    <t>ank1u9</t>
  </si>
  <si>
    <t>32-62, 66-96, 101-130, 135-164, 165-194, 200-233, 237-267, 271-300, 304-335</t>
  </si>
  <si>
    <t>380-473 (PRANC), 452-472(F-box)</t>
  </si>
  <si>
    <t>LPNEIRYKIFSYLGLRELETL</t>
  </si>
  <si>
    <t>aa positions are identical to Ank20</t>
  </si>
  <si>
    <t>MDQLLRYILLHCYRFIRNSINFWLIREENYLDNNNDLHQLAKDGNVAAVERLLVEDNRNINELDANG
MTPLHYAAARGHTEIVRLLLTQNNLDINVKTPITYITPLHYAATHGHVEIIKLLLATRNVIADTQDRNGSTALHYAVCFDRIEAVKLLIG
MHNLVNNSGMNVVHCAAEHGNLTTLRYMLEHCADIDIDLPDNQGNTAVHFCCRYLKKDNFANVLQILAEHNATIDLQNFTGETALHILAG
NGNVDDVKLLVKQYNADINLRDNHGNTVMHFAAKNGHTDVVRFFLDCNFDINAQNDFEKTPLMVCKNNNLGLKVAELFISHIVTSKHCNK
ANCTEQSCIEQSEKFGVNQDFVNRNAALAKIAMDMWTTKNIYVENHNVYNLYYLPNNISYIQMKYANHHAVENCYRHCAQTIPTIAKPVQ
DNIKYAQLMPSVIENAGKMAGLQSLPNEIRYKIFSYLGLRELETLQLLTDDLNSSDVSSLQFNNEVDLNTQPIGVGNESSV*</t>
  </si>
  <si>
    <t xml:space="preserve">hypothetical protein </t>
  </si>
  <si>
    <t>23-52</t>
  </si>
  <si>
    <t>Overlap R1 and partial R2 of Ank01_02 91.4% and similar to Ikeda_0041 97.5%</t>
  </si>
  <si>
    <t>MNNYLRLRAHLLYVTTRSIFSHRNSHPLLYAAKHNYLDVVKHLIEHGVDINTQNLRGSTALHIALIT
ATYKW*</t>
  </si>
  <si>
    <r>
      <t xml:space="preserve">268 </t>
    </r>
    <r>
      <rPr>
        <vertAlign val="superscript"/>
        <sz val="12"/>
        <color theme="1"/>
        <rFont val="Calibri"/>
        <family val="2"/>
        <scheme val="minor"/>
      </rPr>
      <t>many STOP codons in the frame</t>
    </r>
  </si>
  <si>
    <r>
      <t>Pseudogene</t>
    </r>
    <r>
      <rPr>
        <vertAlign val="superscript"/>
        <sz val="12"/>
        <color theme="1"/>
        <rFont val="Calibri"/>
        <family val="2"/>
        <scheme val="minor"/>
      </rPr>
      <t xml:space="preserve">2(OTBS_0763, many STOP codons in the frame) </t>
    </r>
  </si>
  <si>
    <t>ank1C5</t>
  </si>
  <si>
    <t>16-15</t>
  </si>
  <si>
    <t>Overlap ony R1 of Ank03_05 (88.9%)</t>
  </si>
  <si>
    <r>
      <rPr>
        <sz val="12"/>
        <color rgb="FFFF0000"/>
        <rFont val="Calibri"/>
        <family val="2"/>
        <scheme val="minor"/>
      </rPr>
      <t>KSTARIAHFVNSKYKDGITALHVSLKYKNLHIAKILLNNGANVNAKNNDGHTALPSCCCVSRPNQLL
N*</t>
    </r>
    <r>
      <rPr>
        <sz val="11"/>
        <color theme="1"/>
        <rFont val="Calibri"/>
        <family val="2"/>
        <scheme val="minor"/>
      </rPr>
      <t>APPQNRTCRITASGSQK*DKHYALFVV*</t>
    </r>
  </si>
  <si>
    <r>
      <t xml:space="preserve">183 </t>
    </r>
    <r>
      <rPr>
        <vertAlign val="superscript"/>
        <sz val="12"/>
        <color theme="1"/>
        <rFont val="Calibri"/>
        <family val="2"/>
        <scheme val="minor"/>
      </rPr>
      <t>fragment no start codon</t>
    </r>
  </si>
  <si>
    <t>ank1C6</t>
  </si>
  <si>
    <t>14-41,</t>
  </si>
  <si>
    <t>Ank03_07</t>
  </si>
  <si>
    <t>Overlap somepart of R4 and R5 in Ank03_07 (Overall identity 96.1%)</t>
  </si>
  <si>
    <t>MIDYGADIDAKDDNGMTTIDYAAKSGNADVFNLLTEQSVPWY*</t>
  </si>
  <si>
    <t>Partial overlap between R2 and R3 of Ank01_02</t>
  </si>
  <si>
    <t>ank1C13</t>
  </si>
  <si>
    <t xml:space="preserve">Partial overlap ony R1 and R2 of Ank03_05 </t>
  </si>
  <si>
    <t>MKYKNLHIAKILLNNGANVNAKNNDGHTALPSCCCVSRPNQLLN*</t>
  </si>
  <si>
    <r>
      <t xml:space="preserve">821 </t>
    </r>
    <r>
      <rPr>
        <vertAlign val="superscript"/>
        <sz val="12"/>
        <color theme="1"/>
        <rFont val="Calibri"/>
        <family val="2"/>
        <scheme val="minor"/>
      </rPr>
      <t>many STOP codons in the frame</t>
    </r>
  </si>
  <si>
    <r>
      <t xml:space="preserve">523 </t>
    </r>
    <r>
      <rPr>
        <vertAlign val="superscript"/>
        <sz val="12"/>
        <color theme="1"/>
        <rFont val="Calibri"/>
        <family val="2"/>
        <scheme val="minor"/>
      </rPr>
      <t>many STOP codons in the frame</t>
    </r>
  </si>
  <si>
    <t>ank2An</t>
  </si>
  <si>
    <t>100% match to UT76_00063</t>
  </si>
  <si>
    <t>UT76_00063</t>
  </si>
  <si>
    <t>MNKCNSITHFEELLNENMLEDKANKALESMLYQTTEDTFKANISSLATKIAELTDGVVLSFDFEIKL
INLTIGE*</t>
  </si>
  <si>
    <t>Bold text</t>
  </si>
  <si>
    <t>Red text</t>
  </si>
  <si>
    <t>Identity to published Anks (Ikeda)</t>
  </si>
  <si>
    <t>To our new Ank</t>
  </si>
  <si>
    <t>Amino acid locations of Ank repeats by SMART</t>
  </si>
  <si>
    <t>F-box sequences</t>
  </si>
  <si>
    <t>length (aa)</t>
  </si>
  <si>
    <t xml:space="preserve">Comparison to </t>
  </si>
  <si>
    <t>Chromosomal coordinates</t>
  </si>
  <si>
    <t>Sequence</t>
  </si>
  <si>
    <t>Remark</t>
  </si>
  <si>
    <t>35-64, 68-112, 116-146, 150-179, 183-210</t>
  </si>
  <si>
    <t>R1(94.1%, 3 aa mismatch), R2(100%), R3(95.6%, 2 aa mismatch), R4(98.8%, 1 aa mismatch), R5(98.8%, 1 aa mismatch)</t>
  </si>
  <si>
    <t>UT76HP_00038 paralog to  UT76HP_01432(96.7%) and UT76HP_01775 (96.7%)</t>
  </si>
  <si>
    <t>34,980 -&gt; 34,345</t>
  </si>
  <si>
    <t>MIDFYSESLINKLFRSKVQQLINKDSTLVNSKYKDGTTASSVALKYKNLPIAEILLSNGANVNAQDNNGHTALHLVLVVDTIQVYYEFFEKYPVYCNDHIALLLKYNADVNIENNQGNTPLSDAVECKCVEPLAIMLKHNSTGINKKYDEGETLLHIAVRNDIIDVIQLLIDYGADIDAKDDNGMTTIDYAAKSGNTDVFNFLTEQSVPWY*</t>
  </si>
  <si>
    <t>25-53, 57-86, 90-121</t>
  </si>
  <si>
    <t>164-269(PRANC), 247-267(F-box)</t>
  </si>
  <si>
    <t>LSPEVRVMILENLSNNDLTKL</t>
  </si>
  <si>
    <t>R1(100%, no mismatch), R2(97.8%, 2 aa mismatch), R3(100%, mo mismatch)</t>
  </si>
  <si>
    <t>aa positions are identical to Karp_00404</t>
  </si>
  <si>
    <t>45,480 -&gt; 44,584</t>
  </si>
  <si>
    <t>MIAEQVEIVKLLLSHGADVHYKNYHRLAALHYASVRDTKITDTLLAYGADINLSGGLNTTALHIAAEQGHEQNVDYLLACGADINSLDYFGDTPLTASVSAHHQNEAIIKSLVAYTVKLESYNIRISSEGFIKNKACIDESPALTEIKQKCLQEIQEMKSFKIVSNLSFFEVFIQKRNINILARCANNPYIAEHQCKFPIYYSFIEKSIEEGKARAKLLQGAAESIDEIFESNQDDSQEIQKSWLHLSPEVRVMILENLSNNDLTKLQHTDVAEAGEAGAEVEAEAEVGGAYAIYDGE*</t>
  </si>
  <si>
    <t>40-69</t>
  </si>
  <si>
    <t>99% match to Karp_00414</t>
  </si>
  <si>
    <t>54,024 -&gt; 53,704</t>
  </si>
  <si>
    <t>MISDKIRREAFGYVQAGNKAALLELTALHSELVDTRSQANNDTLLIRVFKYLREDIVEDLLILGADISAKDKHGMPATMWIYATERTDLLRSTIILHYIYQKNIFL*</t>
  </si>
  <si>
    <t>13-51, 55-86, 90-139, 143-173, 177-207</t>
  </si>
  <si>
    <t>aa positions are identical to Karp_00428</t>
  </si>
  <si>
    <t>68,211 -&gt; 67,348</t>
  </si>
  <si>
    <t>MDNFADVHAKNNDGQTPLYRVFAYINTSATRAKKVADITKLLIERNADINAKDNKGYTPFSHAIDCWLNNFDVIKLLVKHGADMNKQDKKGNTILHNVVKKYKCSEDVIYIVGLSKKDYKFEYSNYIELLLKLGANVNAKNNKHNTPLYQAVRYCYKEIIEVMLKHDDSGINNQNNKGKTLLHAAAHYSNDSDIIKLLLSYGADPSITDEQGKYPMDDATSSKIIDILYKAYFSTLTSQSDLAAEYQNVNNTSYAEDYGLMDHNETEFVLSGKVHSNVKSYTGCNII*</t>
  </si>
  <si>
    <t>68,393 -&gt; 68,229</t>
  </si>
  <si>
    <t>MPKSKRRLYNDIKHAIINAKMHIVQHIITNDNTAINLQNRHCETPLHIALNIVI*</t>
  </si>
  <si>
    <t>6-36,40-69, 73-115, 119-149, 153-182, 186-213</t>
  </si>
  <si>
    <t>3-23(F-box)*</t>
  </si>
  <si>
    <t>LKSKTKYTLHSAIQDGDIKKV</t>
  </si>
  <si>
    <t>R1(97.8%, 1 aa mismatch), R2(97.8%, no aa mismatch), R3(100%), R4(97.8%, 2 aa mismatch), R5(93.1%, 2 aa mismatch), R6(94%, 1 aa mismatch)</t>
  </si>
  <si>
    <t>627/644(97%)</t>
  </si>
  <si>
    <t>143,065 -&gt; 143,709</t>
  </si>
  <si>
    <t>MILKSKTKYTLHSAIQDGDIKKVKQLINKDITLVNSKYKDGTTALSVALKYKNLPIAEILLSNGANVNAQDNDGHTALHLVVDTIQVYYEFFEKYPTYCNDHIALLLKYNADVNIENNQGNTPLSDAVECRCIEPLAIMLKHNSTGINKKYDEGETLLHIAVRNEIIDVIHLLIDYGADIDAKDDNGMTTIDYAAKSGNADVFNFLMEQSVPWY*</t>
  </si>
  <si>
    <t>ppgpp hydrolase -&gt; ank -&gt; membrane prot. -&gt; DNA methyl transferase</t>
  </si>
  <si>
    <t>620/645(96%)</t>
  </si>
  <si>
    <t>164,740 -&gt; 165,384</t>
  </si>
  <si>
    <t>MILKSKTKYTLHSAIQDGDIKKVKQLINKDITLVNSKYKDGTTALSVALKYKNLPIAEILLSNGANVNAQDNDGHTALHLVVDTIQVYYEFFEKYPTYCNDHIALLLKYNADVNIEDSQGNTPLSDAVECRCIEPLAIMLKHNSTGINKKYDEGETLLHIAVRNKIIDIIELLIDYGADIDAKDDKGMTTIDYAAKSGNTDVFNFLTEQSVPWY*</t>
  </si>
  <si>
    <t>56-85, 89-118, 123-152, 157-186, 191-220</t>
  </si>
  <si>
    <r>
      <t xml:space="preserve">292-373(PRANC), </t>
    </r>
    <r>
      <rPr>
        <b/>
        <sz val="12"/>
        <color theme="1"/>
        <rFont val="Calibri"/>
        <family val="2"/>
        <scheme val="minor"/>
      </rPr>
      <t>331-351(Possible F-box)</t>
    </r>
  </si>
  <si>
    <t>PLYGPEVARTIQNGTNRKKLL</t>
  </si>
  <si>
    <t>No similarity of R1-R4_Ikeda to UT76  becase of the deletion , R5(58.1%, 18 aa mismatch), R6(58.9%, 16 aa mismatch), R7(68.8%, 14 aa mismatch), R8(90%, 4 aa mismatch), R9(87.8%, 10 aa mismatch)</t>
  </si>
  <si>
    <t>Deletion event in R2, R3, R4 in UT76, consider new Ank</t>
  </si>
  <si>
    <t>177,089 -&gt; 175,749</t>
  </si>
  <si>
    <t>MKNCLSWLYGAVQKLKIFFSESIDLQDAIISGDIKYVELFFSQYNTIINLQDENNDNYTALHYAVIYNQIEIIKIILEYNPNIKLQDHDGNTALHYAAAYGHTNIAELLLKYDPDCTNLLDEDNWTALHYAAAYGNIGSIKLLLKYNSEISNLQDICGNTALHYAAAYGNIGSIKLLLKYNSKISNLQDILGNTALYYAATRCHIESAKILLNHNPKIELQDYLYNELNTYEKEVVELFITHAVKIRHFSKDINSKIVTRNTDFIQSSPNLNELAQRCEQEIQKMKNIKIGSSDKTIYSIYFLPNNANVLARYANNLEVLDWYKNSKQEFPLYGPEVARTIQNGTNRKKLLEGVCKEKISIILNQQYHIVPNNPLSKTQYSKTLDEESHKSITFSQLNNYDTHKIYEYLDNPVLKELQHEYKTIDVNDKKCFFCSLSGEEVVNIET*</t>
  </si>
  <si>
    <t>LKSKTKYTLHSAIQDGEIKKV</t>
  </si>
  <si>
    <t>628/645(97%)</t>
  </si>
  <si>
    <t>192,150 -&gt; 192,794</t>
  </si>
  <si>
    <t>MILKSKTKYTLHSAIQDGEIKKVKQLINNDITLINSKYKDGTTALYFALKYKNLPIAKILLNNGANVNAQDNDGHTALHLVVDTIQVYYEFFEKYPVYCNDHIALLLKYNADVNIENNQGNTPLSDAVECKCVEPLAIMLKHNSTGINKKYDEGETLLHIAVRNDIIDVIQLLIDYGADIDAKDDNGMTTIDYAAKSGNTDVFNFLTEQSVQWY*</t>
  </si>
  <si>
    <t>619/645(96%)</t>
  </si>
  <si>
    <t>208,932 -&gt; 209,576</t>
  </si>
  <si>
    <t>MILKSKTKYTLHSAIQDGDIKKVKQLINKDITLVNSKYKDGNTALSVALKYNNLPIAEILLSNGANVNAKNNDGHTALHLVVDTIQVYYEFFEKYPVYCNDHIALLLKYNADVNIENNQGNTPLSDAVECKCVEPLAIMLKHNSTGINKKYDEGETLLHIAVRNEIIDVIHLLINYGADIDAKDDNGMTTIDYAAKSGNADVFNFLTEQWVPWY*</t>
  </si>
  <si>
    <t>278,314 -&gt; 277,670</t>
  </si>
  <si>
    <t>MILKSKTKYTLHSAIQDGDIKKVKQLINKDITLVNSKYKDGNTALSVALKYNNLPIAEILLSNGANVNAKNNDGHTALHLVVDTIQVYYEFFEKYPVYCNDHIALLLKYNADVNIENNQGNTPLSDAVECKCVEPLAIMLKHNSTGINKKYDEGETLLHIAVRNEIIDVIHLLINYGADIDAKDDNGMTTIDYAAKSGNADIFNFLTEQWVPWY*</t>
  </si>
  <si>
    <r>
      <t xml:space="preserve">2-30, 34-63, 67-96, 100-129, 133-162, 166-195, </t>
    </r>
    <r>
      <rPr>
        <b/>
        <sz val="12"/>
        <color theme="1"/>
        <rFont val="Calibri"/>
        <family val="2"/>
        <scheme val="minor"/>
      </rPr>
      <t>199-234</t>
    </r>
  </si>
  <si>
    <r>
      <t xml:space="preserve">281-386(PRANC), </t>
    </r>
    <r>
      <rPr>
        <b/>
        <sz val="12"/>
        <color theme="1"/>
        <rFont val="Calibri"/>
        <family val="2"/>
        <scheme val="minor"/>
      </rPr>
      <t>364-384(F-box)</t>
    </r>
  </si>
  <si>
    <t>LPPEVRLMILENLGNDDLTKL</t>
  </si>
  <si>
    <t>R1-R3_UT76 are extra Ank and don't have in Ank05</t>
  </si>
  <si>
    <t>Present 3 extra Ank repeats</t>
  </si>
  <si>
    <t>338,195 -&gt; 336,969</t>
  </si>
  <si>
    <t>MHTLLHDAAQQGNLEAVKRLLDEEKISVDCQNNSGNTPLHLAVRNYHNDVIEVLLAHGANVNLQDRHHNTALHYAIRTRDLTIVTILLNNGANPNIQDNSLNTPLHYAALKCNIDIVKLLLNSGSNPNIQDKWLNTPLHHAAFHCNMDIIKLLLNSGSNPNIQDKWLNTPFHYAASKCNIDIAKFLLNSGSNINLLNAMYSTPFIGAYNTFMTNQAQNKEVMQLLVGEIVKLEHCSLEISKIDLEGFELNKQLVNASKPLKELEQQCHNEIKQMCSISVGSSCLSFFDIFVLKKDINMLARCANNPDIVKHQNKFSMYSSFIEKSVEKGKARAKLLQGAAESMDEIFESNQAVSQKSQPSWSHLPPEVRLMILENLGNDDLTKLQHNEEAAAEAEAQVEGAYAIYEEE*</t>
  </si>
  <si>
    <t>1-30, 38-67, 71-100, 104-134</t>
  </si>
  <si>
    <r>
      <t xml:space="preserve">220-324(PRANC), </t>
    </r>
    <r>
      <rPr>
        <b/>
        <sz val="12"/>
        <color theme="1"/>
        <rFont val="Calibri"/>
        <family val="2"/>
        <scheme val="minor"/>
      </rPr>
      <t>304-324(F-box)</t>
    </r>
  </si>
  <si>
    <t>LPPELKLMILENLSTNDLIKL</t>
  </si>
  <si>
    <t xml:space="preserve">R1(97.8%, 1 aa mismatch), R2(92.2%, 6 aa mismatch), R3(83.3%, 9 aa mismatch), R4(94.6%, 3 aa mismatch) </t>
  </si>
  <si>
    <t>347,456 -&gt; 346,482</t>
  </si>
  <si>
    <t>MGNTALHEAVKSGNIQAVRSLLCENSSLDYVNSSDAVYHNTALHYAVRACNLEAIDILLIHGANPNTKNSYGHTPLHYACSKGSLDFIKLLLKHGADSNVQNLNLDTPFHLAARHCGFEIIKLLLLKNGANLNVVDTTGITPFSECHTMFMADPEKNQEVMRLLVAEIVKLEHSDVKISESDLEGFNLNKILISNSNLLAKFQQECCKEIEKMKSTCVNESSLSVWDIFILQKDKQELIRCSYQHDDIIKLTNEFCMYSPFIVKSIVEATGRTKLLQGAAESMDEIFESNHDASQEGHTSWLYLPPELKLMILENLSTNDLIKL*</t>
  </si>
  <si>
    <t>Similar to non-ank region and overlap some part of R1 in Ank03_07</t>
  </si>
  <si>
    <t>525,218 -&gt; 525,394</t>
  </si>
  <si>
    <t>MIDFYSESLINKLFRSKVQQLINKDSTLVNSKYKDGTTALFVALKYKNLPTYLILSRF*</t>
  </si>
  <si>
    <t>1-30, 35-64, 68-97, 102-144, 148-178, 182-211, 215-246, 250-281</t>
  </si>
  <si>
    <r>
      <t xml:space="preserve">364-475(PRANC), </t>
    </r>
    <r>
      <rPr>
        <b/>
        <sz val="12"/>
        <color theme="1"/>
        <rFont val="Calibri"/>
        <family val="2"/>
        <scheme val="minor"/>
      </rPr>
      <t>453-473(F-box)</t>
    </r>
  </si>
  <si>
    <t>IPPEVKLNILKHLSNEDLSEI</t>
  </si>
  <si>
    <t>aa positions are identical to Ank12_02</t>
  </si>
  <si>
    <t>550,022 -&gt; 548,535</t>
  </si>
  <si>
    <t>MNTVALSLAIKHGDVNAVNRILDVDPTIVNSQDRYGRTPLHLSVQYKQEKIINVLLGHNADATLQDN
NQNTPLHLAAQCYNLKITEILLSYNKTIVDVQNNMGRTPLHLALTRLVSSQSVSSLLSTESLKIAQALLTHGANVNLQDKDGNTALHYAANHFHDLEVTEILLNHGANVNAQNNVGDTALHRAARNGLLSTVVCLLESGANVHLKGQHGNSVLHCAAQGYAPNKRIVEAVLHHGADVNAQNNDGSTPLHHAAEKIYSALPAIQALLKYGADINAYDSRGCTPLSNAILCSSIINMQTGTPEFLTAHITKLEYSSDKKTNSAGSLTNQQLIQQSSTLSEYKLACEKELEKLNNIKVGGGKKSMLSAFFANTTDDNELSRYINDPKVQKIYECCKENFPIYSDDIKKHIDAGSTRNQLLHGALESMDDICKEHPKEHSTESKASWNLIPPEVKLNILKHLSNEDLSEIQQNKISEAKKKDPQPFSSHKCI*</t>
  </si>
  <si>
    <t>631/645(98%)</t>
  </si>
  <si>
    <t>580,736 -&gt; 580,092</t>
  </si>
  <si>
    <t>MILKSKTKYTLHSAIQDGDIKKVKQLINKDITLVNSKYKDGTTALSVALKYKNLPIAEILLSNGANVNAQDNDGHTALHLVVDTIQVYYEFFEKYPVYCNDHIALLLKYNADVNIENNQGNTPLSDAVECKCVEPLAIMLKHNSTGINKKYDEGETLLHIAVRNDIIDIIQLLIDYGADIDAKDDNGMTPIDYAAKSGNADVFNFLTEQSVPWY*</t>
  </si>
  <si>
    <t>5-34, 45-74, 78-108, 112-143, 147-176, 180-209, 214-269, 273-322, 328-359</t>
  </si>
  <si>
    <t>398-418(F-box)</t>
  </si>
  <si>
    <t>LPIKITERILDALDDDDLGAF</t>
  </si>
  <si>
    <t>Some parts are identity to Ank16(nt1-423), 82%</t>
  </si>
  <si>
    <t>349/428(82%)</t>
  </si>
  <si>
    <t>584,752 -&gt; 586,062</t>
  </si>
  <si>
    <t>MNNNDLLHELYHSVAHGDIKNVENLLAQDNASNIINALYDGSGFEHVSALHKAISLRDINMATLLLNNGANVNIQNNYGRTPLHSAILFNSHIDMLRLLLNNGADVNLLDMHDTSPLHYIIKVSRCSINRIQLLLDNGGNINLQDDNGETILHTSASYNRRDIVEFLLNNNADVNIKNKSGKTPVHLAAQSGNQCILQLLLDRYPDMVNLQDHNDKTALHLVVERYLKILSGGPYILEFRENIDDRNKRLIDTLDALDTLLNMGSDLNIKDNDGQTALHLAVLGYSTLNEEYYLRNADDNLDISCRSIDLIKSLCKNNNINFMLKNNNGYTALDLASAIEHEQHGIAKHLRLLCREKQIKIANNSLVIIAENKEQILKLKPDSEKTDSDKFLEKWRELPIKITERILDALDDDDLGAFQQLNEERKVALIGEDTNS*</t>
  </si>
  <si>
    <t>21-50, 54-81</t>
  </si>
  <si>
    <t xml:space="preserve">Present extra Anks (R1-R2), Partial similar to Ank03_04,overlap some part of R3, R4, R5 </t>
  </si>
  <si>
    <t>239/245(98%)</t>
  </si>
  <si>
    <t>611,414 -&gt; 611,166</t>
  </si>
  <si>
    <t>MEPLAIMLKHNSTSINKKYDEGETLLHIAVRNEIIDVIQLLIDYGADIDAKDDNGMTTIDYAAKSGNTDVFNFLTEQSVQWY*</t>
  </si>
  <si>
    <t>6-36,</t>
  </si>
  <si>
    <t>Overlap some part of Ank03_04 (R1 and partial R2 of Ikeda)</t>
  </si>
  <si>
    <t>611,810 -&gt; 611,619</t>
  </si>
  <si>
    <t>MILKSKTKYTLHSAIQDGDIKKVKQLINKDSTLVNSKYKNGTTALSVALKYKNLPIAEILLSN*</t>
  </si>
  <si>
    <t>Paralog to UT76HP_00675 (100%)</t>
  </si>
  <si>
    <t>aa positions are identical to UT76_Ank04</t>
  </si>
  <si>
    <t>631,693 -&gt; 631,445</t>
  </si>
  <si>
    <t>Paralog to UT76HP_00676 (100%)</t>
  </si>
  <si>
    <t>aa positions are identical to UT76_Ank05</t>
  </si>
  <si>
    <t>632,089 -&gt; 631,898</t>
  </si>
  <si>
    <t>18-48, 52-81, 85-114, 118-147, 151-182, 186-215, 219-254, 258-285</t>
  </si>
  <si>
    <t>371-474(PRANC),  452-472(F-box)</t>
  </si>
  <si>
    <t>IPEELKTNILKYLNTTDLSNI</t>
  </si>
  <si>
    <t>R1(100%), R2(87.8%, 8 aa mismatch), R3(84.4%, 9 aa mismatch), R4(76.7%, 15 aa mismatch), R5(85.4%, 9 aa mismatch), R6(87.8%, 9 aa mismatch), R7(90.7%, 7 aa mismatch), R8(95.2%, 3 aa mismatch)</t>
  </si>
  <si>
    <t>aa positions are identical to Ank13</t>
  </si>
  <si>
    <t>644,591 -&gt; 643,116</t>
  </si>
  <si>
    <t>MAPFSTKDVRYFFTSKEKITEKLHYYARRGLTDKLRKLIKHAKPDLNVLDEGRNPCLYHAIVNGQADMVKLLIESGADVNIPAADGSPCICYAVASGKLDIVELLAGSGADVNIPAADGVSALHHAVINGHSDIVKLMLDSGANVNVADPDDNSPLHYACIVQNINLEIIKTLLDYGVNINAANNHGTTPLHIVAEHTGPDILKLFVNRGANVNVQNQDGNTALHLASRNREVSDSERSKVIKFLIDSEADVNVPNQDGNTPLHCYSTNHPIAVMLLSAGANVNAVNNSGKTPLNLISHPVHDSIVARMPNSLTNAQRALVSHVAMMEYCNKDTSSSGFQQNKKNIISNPHAAQHKQECQKELNELSKIKVNGKGILNVLIDNDSTRFANHPTVASIFESCEKDFPIYYPFIKSSIEVGINRRKMLQGALKSIDDACENKDGTSTKNYWNTIPEELKTNILKYLNTTDLSNIQQDSKKKDVNKNKSSSLGI*</t>
  </si>
  <si>
    <t>23-52, 56-85, 89-118, 122-157, 169-198</t>
  </si>
  <si>
    <r>
      <t xml:space="preserve">169-198 (Coiled coil), 202-307(PRANC), </t>
    </r>
    <r>
      <rPr>
        <b/>
        <sz val="12"/>
        <color theme="1"/>
        <rFont val="Calibri"/>
        <family val="2"/>
        <scheme val="minor"/>
      </rPr>
      <t>285-305(F-box)</t>
    </r>
  </si>
  <si>
    <t>Found extra R5 in UT76, R1-R4 similar to R1-R4 in Ikeda but present highly mismatch ; R1(66.7%, 12 aa mismatch), R2(74.4%, 13 aa mismatch), R3(62.2%, 19 aa mismatch), R4(73.8%, 19 aa mismatch), R5(83.3%, 7 aa mismatch)</t>
  </si>
  <si>
    <t>UT76_00730 paralogs to UT76_02249 (79%)</t>
  </si>
  <si>
    <t>653,175 -&gt; 654,164</t>
  </si>
  <si>
    <t>MNNYLQLRARLLYATARNIFSSTNKHPLPYAAKKGYINVVKYLVDHGINPNTQNDWHNTALHISSQRCNLPIVKFLLASNANPNLQNEYKNTALHYSVEKSDIPITNLLLNHNADITIQGQFNHTPFKRAWMKYIANPAQNLEMMRLLITHMVKTERADLVDITSSGFLQNKDLISESEDLKELEQQCHDEIEQMQSICVRKNGPSFFDIFVLKKDMNILARCANNSDIVKCQNRFLMYSSCIEKSIEEGKVRAKLLQGAAESMDEIFESNQAVSQKSQPSWSHLPPEVRLMILENLGNDDLTKLQHNEEAAAEAEAQVEGAYAIYEEE*</t>
  </si>
  <si>
    <t>Ank07_01 or 02</t>
  </si>
  <si>
    <t>Similar to non ank region  and some part of R1 (aa 35-45)  in Ank07_02, and similar to Gilliam_01094 (93.5%)</t>
  </si>
  <si>
    <t>Ank07_02</t>
  </si>
  <si>
    <t>677,218 -&gt; 677,355</t>
  </si>
  <si>
    <t>MDKTSRQQAQEYKKLYAFGVKKADLDKIQTVSAELATYLLFYAIN*</t>
  </si>
  <si>
    <t>14-43, 48-78</t>
  </si>
  <si>
    <t>R1 and R2 are 100% match</t>
  </si>
  <si>
    <t>aa positions are identical to Ank10_04</t>
  </si>
  <si>
    <t>716,676 -&gt; 717,077</t>
  </si>
  <si>
    <t>MNHSSDVINLLNQNKCTALHYAALHGNIGSIKLLLKYNSKISNLQDICGNTALHYAAARCHIDSVKLLLNHNNLEIELQDYLYIDIINNNALNTYEKEVVELFITHAVKDTLVKILTQKLLHRIQILYKIHQI*</t>
  </si>
  <si>
    <t>1-25, 29-58,62-90, 93-122, 126-157</t>
  </si>
  <si>
    <r>
      <t xml:space="preserve">200-305(PRANC), </t>
    </r>
    <r>
      <rPr>
        <b/>
        <sz val="12"/>
        <color theme="1"/>
        <rFont val="Calibri"/>
        <family val="2"/>
        <scheme val="minor"/>
      </rPr>
      <t>283-303(F-box)</t>
    </r>
  </si>
  <si>
    <t>LSQEVRLMILENLNNDDLTKL</t>
  </si>
  <si>
    <t>R1 of UT76 are partially missing , R2(94.4%, 4 aa mismatch), R3(93.1%, 3 aa mismatch), R4(91.4%, 4 aa mismatch), R5(90.6%, 6 aa mismatch)</t>
  </si>
  <si>
    <t>R1and parital R2 in Boryong are missing in UT76</t>
  </si>
  <si>
    <t>812,662 -&gt; 811,673</t>
  </si>
  <si>
    <t>MYCAVAKGYIEIIKLLLSHGANINSTNCSGNTPLMCSVMAENIELVKLLLSHGADVNYKNYYNLAALHYASVRDTKIIDTLLAYGADINLSGSLTTALHIATEKVHEQNVDYLLAYGADINSLNAFGDTPLTAAVSAHYQNEAIIKSLVAYTVKLESYNIHISSEGFIKNKACIDKSPTLTEIKQKCLQEIQEMKSINIGKNLSFFEVFIQKRNINMLARYANNPYIVAHQNKFSMYSSCIEKSIEEGKARTKLLQGAVESIDEIFESNQDASQKSQTSWLHLSQEVRLMILENLNNDDLTKLQHTDIAEAVAESEVEAGGAHAIYEGE*</t>
  </si>
  <si>
    <t>35-64, 68-110, 114-144, 148-177, 181-208</t>
  </si>
  <si>
    <t>R1(97.6%, 2 aa mismatch), R2(100%), R3(95.6%, 3 aa mismatch), R4(98.8%, 1 aa mismatch), R5(98.8%, 1 aa mismatch)</t>
  </si>
  <si>
    <t>UT76HP_01432 paralog to  UT76HP_01775(100%) and UT76HP_00038 (96.7%)</t>
  </si>
  <si>
    <t>831,511 -&gt; 830,882</t>
  </si>
  <si>
    <t>MIDFYSESLINKLFRSKVQQLINNDITLINSKYKDGTTALYFALKYKNLPIAKILLNNGANVNAQDNDGHTALHLVVDTIQVYYEFFEKYPTYCNDHIALLLKYNADVNIENNQGNTPLSDAVECKCVEPLAIMLKHNSTGINKKYDEGETLLHIAVRNDIIDIIQLLIDYGADIDAKDDNGMTPIDYAAKSGNADVFNFLTEQSVPWY*</t>
  </si>
  <si>
    <t>629/645(98%)</t>
  </si>
  <si>
    <t>912,466 -&gt; 913,110</t>
  </si>
  <si>
    <t>MILKSKTKYTLHSAIQDGDIKKVKQLINNDITLINSKYKDGTTALYFALKYKNLPIAKILLNNGANVNAQDNDGHTALHLVVDTIQVYYEFFEKYPVYCNDHIALLLKYNADVNIENNQGNTPLSDAVECKCVEPLAIMLKHNSTGINKKYDEGETLLHIAVRNDIIDVIQLLIDYGADIDAKDDNGMTTIDYAAKSGNTDVFNFLTEQSVQWY*</t>
  </si>
  <si>
    <t>1-31, 35-64, 68-98, 112-141, 145-174</t>
  </si>
  <si>
    <r>
      <rPr>
        <b/>
        <sz val="12"/>
        <color theme="1"/>
        <rFont val="Calibri"/>
        <family val="2"/>
        <scheme val="minor"/>
      </rPr>
      <t>249-272(Coiled coil)</t>
    </r>
    <r>
      <rPr>
        <sz val="11"/>
        <color theme="1"/>
        <rFont val="Calibri"/>
        <family val="2"/>
        <scheme val="minor"/>
      </rPr>
      <t xml:space="preserve">, 276-374(PRANC), </t>
    </r>
    <r>
      <rPr>
        <b/>
        <sz val="12"/>
        <color theme="1"/>
        <rFont val="Calibri"/>
        <family val="2"/>
        <scheme val="minor"/>
      </rPr>
      <t>352-372(F-box)</t>
    </r>
  </si>
  <si>
    <t>996,436 -&gt; 997,608</t>
  </si>
  <si>
    <t>MYNTDLHDAAKQGDINKVKYLILKENRDVNFQDDNKNTPLYCAAKEGRADVVKILLAHGADSSLQCQCTDTALHVATQNKHVDVVKILAAHAAQTTNVVHTDNNNIDLPGNTNQTALHMAVRNESIDIIKILLFYGANGNYSDAFRNTALHVAMIKPNLEIIDLLLTNGCSLNVPNTAGTTPFKKICNSFLNQPTEQKQKIITSCIAHLVMREHCNKEESTTTQPAWFKYNKYLTAESEWFKSNKYLIDKNQSLNEIWQNCQKEIQKMKDTIVCESENTSLFDMFMDSDLDKIARSTNYRHIRHKFEKEFCTYSPFIEKAIESRTLMLQNAVESIDEIFEPNQDDSTSWLHLPLEMKFMVLEYCSKDDLTKLQHYEEVEIAGGNVMHEES*</t>
  </si>
  <si>
    <t>630/645(98%)</t>
  </si>
  <si>
    <t>1,032,381 -&gt; 1,031,737</t>
  </si>
  <si>
    <t>MILKSKTKYTLHSAIQDGDIKKVKQLINNDITLINSKYKDGTTALYFALKYKNLPIAKILLNNGANVNAQDNDGHTALHLVVDTIQVYYEFFEKYPVYCNDHIALLLKYNADVNIENNQGNTPLSDAVECKCVEPLAIMLKHNSTGINKKYDEGETLLHIAVRNDIIDVIQLLIDYGADIDAKDDNGMTTIDYAAKSGNTDVFNFLTEQSVPWY*</t>
  </si>
  <si>
    <t>3-23(Possible F-box)*</t>
  </si>
  <si>
    <t>FKSKTKYTLHSAIQDGDIKKV</t>
  </si>
  <si>
    <t>Ank03_13</t>
  </si>
  <si>
    <t>R1(97.8%, 1 aa mismatch), R2(100%)</t>
  </si>
  <si>
    <t xml:space="preserve">R1 and R2 in UT76 overlap with only R1 and R2 in Ank03_13. </t>
  </si>
  <si>
    <t>1,053,824 -&gt; 1,054,135</t>
  </si>
  <si>
    <t>MIFKSKTKYTLHSAIQDGDIKKVKQLINKDITLVNSKYKDGTTALSVALKYKNLPIAEILLSNGANVNAQDNDGHTAFYILLLIQFKYIMNFSKNILSIAMII*</t>
  </si>
  <si>
    <t>15-44, 48-75</t>
  </si>
  <si>
    <t>Ank03_12</t>
  </si>
  <si>
    <t xml:space="preserve"> R1(98.9%, no mismatch), R2(97.6%, 2 aa mismatch)</t>
  </si>
  <si>
    <t>R1and R2 in UT76 is overlap with R4 and R5 in Ikeda</t>
  </si>
  <si>
    <t>1,054,240 -&gt; 1,054,470</t>
  </si>
  <si>
    <t>MLKHNSTGINKKYDEGETLLHIAVRNKIIDIIQLLIDYGADIDAKDDNGMTTIDYAAKSGNTDVFNFLTEQSVQWY*</t>
  </si>
  <si>
    <t>633/645(98%)</t>
  </si>
  <si>
    <t>1,114,635 -&gt; 1,115,279</t>
  </si>
  <si>
    <t>MILKSKTKYTLHSAIQDGDIKKVKQLINKDITLVNSKYKDGTTALSVALKYKNLPIAEILLSNGANVNAQDNDGHTALHLVVDTIQVYYEFFEKYPVYCNDHIALLLKYNADVNIENNQGNTPLSDAVECKCVEPLAIMLKHNSTGINKKYDEGETLLHIAVRNDIIDIIQLLIDYGADIDAKDDNGMTTIDYAAKSGNADVFNFLTEQSVPWY*</t>
  </si>
  <si>
    <t>33-62, 66-95, 99-128, 132-161, 165-194, 195-226</t>
  </si>
  <si>
    <t>360-380(F-box)</t>
  </si>
  <si>
    <t>LNSECLYYLLNKLNTSDLLCL</t>
  </si>
  <si>
    <t>R1(100%), R2(98.9%, no mismatch), R5(100%), R6(100%)</t>
  </si>
  <si>
    <t>Only R3 and R4 in UT76 have extra Ank region but other repeats(R1, R2, R5, R6 are overlap to Ikeda)</t>
  </si>
  <si>
    <t>1,123,772 -&gt; 1,122,417</t>
  </si>
  <si>
    <t>MNFQLHNAIKNNDSAGLDRLIAAGCDVNGLCNNGFTALQRAVIEGNIQIIQKLLAAGADIDLGDNNWNSALHVASALGKIDVVEKLLAAGANVDLQDNNGHSALHMATIQGKLDVIQKLLAAGANVDLQDNSGHSALHIATIKGKLDVVEKLLAAGANVDLQDNNGQPALYAAISNNGQKLIYYLLDAGADPALTGTSILSHAVIHGYDTEIIKLILDKGYSNAGIFDLCEEDFYNQISEMSDSDIVNQLEVYTKIKLVKFIHSKGKICKNSYDCRTFFDLITNTDIKDQNLPYHFDQEKVDEIYTELNKHINIPMASNIITIMGRMACRAEIIDRIDTQYNEYKQDVSSKKTKFRIFELNSECLYYLLNKLNTSDLLCLLDPEPKAKNDVTNINEQAYLYQLYLYIVGAQNEGQVDLNNSNIQVECESYTNETQQEESENNTYVHAMEEN*</t>
  </si>
  <si>
    <t>21-51, 55-84, 88-117, 121-150, 154-188, 192-221, 225-256</t>
  </si>
  <si>
    <t>300-405(PRANC), 384-404(F-box)</t>
  </si>
  <si>
    <t>LPYEVQHMILGHLSNNELRKF</t>
  </si>
  <si>
    <t>aa positions are identical to Ank09</t>
  </si>
  <si>
    <t>1,165,435 -&gt; 1,164,167</t>
  </si>
  <si>
    <t>MGRFTRLISSIQNFFRHRVTQQESNLHETVKQCNLDKLRSIIADRNININALNEENQTALHCAIETGNLDIVRLLLNSGADPNLYDDLNFTPLHKACMRNNTEIVKLLLDYEVNVNAPNIWYSTPLHYAARFGLPNIVKLLLNHGAIVDLQNSNGHTPLHDVIAYGRGSSSCIQAIKLLLNAGADVNLSDVYNHTPLHCTVIHHNVHFIKILLSAGADVNAVNDFGDTPFSQCCTIFDYNDEIIKLLVADIIRIEYCNPDINARGFIENQSMIHRSQHLTNLRYKCKKELQEMKDIKVGNSGTTLFEILFLEKNLNTLARCVSNSDFTAKIMEKFDMYASFIEQCIKNASDRANLLQHAIESLAETVTLFPDDPVASTPSWNNLPYEVQHMILGHLSNNELRKFQPVDEEEAEITGEYAICD*</t>
  </si>
  <si>
    <t>5-36, 39-68, 72-102, 106-136, 140-169, 173-204, 211-263, 167-299</t>
  </si>
  <si>
    <t>340-360(F-box)</t>
  </si>
  <si>
    <t>LPIKITEQILDTLDDDDLGAF</t>
  </si>
  <si>
    <t>Each Ank in UT76 is different fron Ank repeat in Karp</t>
  </si>
  <si>
    <t>1,201,683 -&gt; 1,202,825</t>
  </si>
  <si>
    <t>MNNNDLLRELCHAAAEGNVESVHLLVQDNAVDIINASYGIKSALHAAVHNRHINIVRLMLDSGADPNVQNMYGATPLHFAIGDNCDIDIIYLLLEKNANINAQNKNGSTPLHVAAWRGMNGIIMQILPNSVANINLQDDDGKTLLHFAAQNGSKDLVEFLYNRNANIHIKDKSWKAPIHSAAENGFKDVVQFLLDLDIYTYPNMINSQDNDGQTALHLAILYHPKDLHVRYEEYLKKNGNVAILYRSTELIKSLSSNNVNFSLKNKDGYTVLDLALAIEHDQHKIAEHLQEKRLLWREEQIKIANNSLVIIAENKEQILKLKPDSEKIDADKFLEKWRELPIKITEQILDTLDDDDLGAFQQLNEERKVALGEDSIHEMI*</t>
  </si>
  <si>
    <t>1,245,286 -&gt; 1,244,642</t>
  </si>
  <si>
    <t>MIFKSKTKYTLHSAIQDGDIKKVKQLINKDITLVNSKYKDGTTALSVALKYKNLPIAEILLNNGANVNAQDNDGHTALHIVVDTIQVYYEFFEKYPTYCNDHIALLLKYNADVNIENNQGNTPLSDAVECKCVEPLAIMLKHNSTGINKKYDEGETLLHIAVRNKIIDIIQLLIDYGADIDAKDDNGMTTIDYAAKSGNTDVFNFLTEQWVPWY*</t>
  </si>
  <si>
    <t>*ppgpp hydrolase -&gt; ank -&gt; membrane prot.</t>
  </si>
  <si>
    <t>1,290,225 -&gt; 1,290,854</t>
  </si>
  <si>
    <t>MIDFYSESLINKLFRSKVQQLINNDITLINSKYKDGTTALYFALKYKNLPIAKILLNNGANVNAQDNDGHTALHLVVDTIQVYYEFFEKYPVYCNDHIALLLKYNADVNIENNQGNTPLSDAVECKCVEPLAIMLKHNSTGINKKYDEGETLLHIAVRNDIIDVIQLLIDYGADIDAKDDNGMTTIDYAAKSGNTDVFNFLTEQSVPWY*</t>
  </si>
  <si>
    <r>
      <rPr>
        <b/>
        <sz val="12"/>
        <color theme="1"/>
        <rFont val="Calibri"/>
        <family val="2"/>
        <scheme val="minor"/>
      </rPr>
      <t xml:space="preserve">20-50, </t>
    </r>
    <r>
      <rPr>
        <sz val="11"/>
        <color theme="1"/>
        <rFont val="Calibri"/>
        <family val="2"/>
        <scheme val="minor"/>
      </rPr>
      <t>54-83, 87-117, 121-150, 154-184, 188-217, 222-252, 256-285, 290-319</t>
    </r>
  </si>
  <si>
    <t>397-475(PRANC), 408-428(F-box)</t>
  </si>
  <si>
    <t>LPNNTNVLARYANNLEVLDWY</t>
  </si>
  <si>
    <t>aa positions are identical to Ank10_01 and Ank10_02</t>
  </si>
  <si>
    <t>OTT_0875</t>
  </si>
  <si>
    <t>1,303,769 -&gt; 1,302,114</t>
  </si>
  <si>
    <t>MRNFLSWLYSSVQKLKNIFSKSIDLQDAIISGDIKYVKRFFSQDNTIINLQDEDNYTALHYAVICNQIEIIKIILDYNPNINLQDNLGNTALHYAAASGYTSIIELLLQYDPNCINLCDQNKWTALHYAAAKGRIESIKLLLQYNPDSGLQNNLGNTALHYIATYGYADLVELLLKHSSDVINLLNQNKCTALHCAALHGNIGSVKLLLKYNSKISNLQDIWGNTALHYAAECGNTKIIKFLLKHNPGVINLLDEDNWTALHYAAAHGNIGSIKLLLKYNSKISNLQDIWGNTALHYAAARCHMDSVKLLLHHNLEIELQDYLYIDIINNNALNTYEKEVVELFITHAVKLKHFSKDINSKIVTRNTDFIQNSPNLNELAQRCEQEIQKMKNIKIGSSDKTIYSMYLLPNNTNVLARYANNLEVLDWYKNSKQEFPLYGPEVARTIKNGMDRKKLLEGVCKEKISIILNQQYHIVPNNPLSKTQYSETLDEESHKSITFSQLNNYDTHKIYEYLDNPVLKELQHEYKIIDGNDKKCFFCSLSGEEVVNIET*</t>
  </si>
  <si>
    <t>25-67, 71-101, 105-134, 138-165</t>
  </si>
  <si>
    <t>Overlap R2-R4 in ikeda, miss some part of R1 in ikeda; R2(98.5%, no mismatch), R3(100%), R4(95.6%, 3 aa mismatch), R5(98.8%, 1 aa mismatch)</t>
  </si>
  <si>
    <t>1,377,876 -&gt; 1,377,376</t>
  </si>
  <si>
    <t>MKYKNLPIAEILLRNGANVNAQDNDGHTALHLVVDTIQVYYEFFEKYPVYCNDHIALLLKYNADVNIENNQGNTPLSDAVECKCVEPLAIMLKHNSTGINKKYDEGETLLHIAVRNDIIDVIQLLIDYGADIDAKDDNGMTTIDYAAKSGNTDVFNFLTEQSVPWY*</t>
  </si>
  <si>
    <t>35-64, 68-97, 102-144, 148-178, 182-211, 215-246, 250-281</t>
  </si>
  <si>
    <r>
      <t xml:space="preserve">365-475(PRANC), </t>
    </r>
    <r>
      <rPr>
        <b/>
        <sz val="12"/>
        <color theme="1"/>
        <rFont val="Calibri"/>
        <family val="2"/>
        <scheme val="minor"/>
      </rPr>
      <t>453-473(F-box)</t>
    </r>
  </si>
  <si>
    <t>aa positions are identical to Ank12_01</t>
  </si>
  <si>
    <t>1,413,258 -&gt; 1,414,742</t>
  </si>
  <si>
    <t>MNTALSSAIKRGDAKAVLDILNENPGLVNFQQDVDFKTPLHTSVEHKQKEITKLLLERNANVTLQDNNGNTPLHFAARNHDFKMTEILLSHGNAIVDMQNNKGQTSLHLASTRPHTYQGASALLSKESLSIAQTLLTHGANVNLEDEDSNTALHYATNHFHHKEITEILLNHGANVNAQNNVGDTALHRAAKSGLLPTVLCLLKSGANVHLKCENGNSVLHCAAQGSGPNESIVKAVLHHGADVNARNNNDSTPLHHAAEKIHDPLPAIRILLKHGADIDAHDNRNCTPLNNAISSSLIINMQTGIPEFLTSHITKLEYSSDKKTSSAGSLTNQQLIQQSSTLSEYKLACEKELKELSNIKVGGGQKSMLSAFLANTTDDNESSRYVDDPKVQEIYERCEEKFHIYSCELKKHIDEGRTRKQLLYGAVESMDDICEEQPREHSTESNVSWNVIPPEVKFNILKHLSNEDLSKIQQNKTSEAKKKDPQPSGHRCI*</t>
  </si>
  <si>
    <t>27-56, 231-263</t>
  </si>
  <si>
    <t>680-703 (Coiled coil)</t>
  </si>
  <si>
    <t>R1(94.4%, 3 aa mismatch), R2(97%, 2 aa mismatch)</t>
  </si>
  <si>
    <t>1,504,289 -&gt; 1,502,118</t>
  </si>
  <si>
    <t>MEASNKAALLELTSLHPELVDIRSKANNDTLLIRAFKYLREDIIEDLLILGADISAKDEHGMPATMWIYATERTDLTTEEYDNTALRMSKKYLSLENAKSYSDEYTNLLLNSTKAKFPVDCNNDGYDHTTILTKIIQRNLVQSAEWFIKNFQLNQNETAESLIAGTIRMSSGNLTSTEVRNVEFLLEKHLHLIDENSKCANNLAEMLFQKKFYKEYHQFDMICTEFHRLQSGQSIGHYGYMVYHDIHVLVAKILIKFGIDLQKYESYVENLASVHDSLIPLLCQQINPEDYKSYFEGLPNNVKELLKSELPAEENSEPYDVLEVLDSDDESDYNITIDPYDVFINHRIYRKIQDAFILESTKKKILQLTKVSSILCEITYTKDYEDFHISYEDLPITIDVVLNRLDYLSKKDNAQEFDKQEIEALSNFISNKIILSVTTDEEAIDVCNSFIEYFMNKCNSITRFKEFLNENMLEDKANKALKSILYQTTEDSFKTNISSLATKIAELTDGVVLPLNIDFLSLNNTNSKIVEIDYEKQNLIKNNLKLFSCPNTYRIPNNDKLEELSSEYLSPNVAEYYKNHPEAFEPISMLLGITYDEDKLSKKEKGFSNAYANIKSQTEEMSRLLDIVIYGEDKKAKEQSVTELKQVMSELTQVTHVNLVIQDSVNLCAKLRKYLNITPLELLLKEYQDKYTLLSEEYNNVIELCNEEGIIGNVKMESNSVDL*</t>
  </si>
  <si>
    <r>
      <t xml:space="preserve">34-63, 67-94, 95-125, 129-158, 161-190, </t>
    </r>
    <r>
      <rPr>
        <b/>
        <sz val="12"/>
        <color theme="1"/>
        <rFont val="Calibri"/>
        <family val="2"/>
        <scheme val="minor"/>
      </rPr>
      <t>196-230</t>
    </r>
  </si>
  <si>
    <t>332-354(Coiled coil), 358-378(F-box)</t>
  </si>
  <si>
    <t>INFDCIQHLLNKLSNKDIFNF</t>
  </si>
  <si>
    <t>aa positions are identical to Karp_02032</t>
  </si>
  <si>
    <t>1,589,808 -&gt; 1,591,097</t>
  </si>
  <si>
    <t>MNVQLYNAIKNNDLAELENLIADGCDINNEVYNTGLTALHLAVINDHMQIIQKLLDIGADITKEANDGFSALHLAIIKGNLDIVQKLLDTGQDITGCAVLHFTISKGGNIRIIQKLIDAVADINQKDNDGWSALHIAVNEGNIDVIKKLLDAGADINQKNREWSPLHIAIHDNNQNLIHYLLDAGADPTNLPGNLSNGGLLSYAVHANYDLKIIKLLLDKGYSNAGNFDLNEEDFCKHISDAHLLEVYKKIKLLKFIHSKGKICKDSKDSDDNRTFFDFITNTDIKDQNLPYTFDQARVDEICTELNKHINVSMASQMMDIMNRMAVRKILIENIEIEHNKYQNDESSEKKKIQIFEINFDCIQHLLNKLSNKDIFNFNRSVCKTCVDEVQNEVQVDLNNPNIQVECESYTNATPQEESKNDICVDTMG*</t>
  </si>
  <si>
    <t>1,597,382 -&gt; 1,596,753</t>
  </si>
  <si>
    <t>R1 and R2 100% match</t>
  </si>
  <si>
    <t>1,608,564 -&gt; 1,609,250</t>
  </si>
  <si>
    <t>MKSNKSPRHSMMPQLHHAAESLNVDKVQELIKNGADLNAKDFAGNTCICMLAQRKSKSHIGSKERETISKIIDILRENGADSTIENKEGLNAVNYLYVGKCARRAGKKKLLSGNKNENNEEEISSNKEVKQMMMPQLHQAAECLDIEKVKDLISSGADINAKDITGSTCICRMAKRYSNPYLDSEERNAIQNIMNILRENGADYNITNNSGQSATSFLDMKSGKNIGL*</t>
  </si>
  <si>
    <t>23-52, 56-85, 89-118, 122-157</t>
  </si>
  <si>
    <t>202-307(PRANC), 285-305(F-box)</t>
  </si>
  <si>
    <t>LPPEVRLMILENLSNNDLTKL</t>
  </si>
  <si>
    <t>1,637,492 -&gt; 1,636,503</t>
  </si>
  <si>
    <t>MYKVLPLRARLLYATARNIFSTQNRHILPYIAYKGDIELLQHLIDHGIDVNTTNHWNNTALHVASYHGNIDIVNLLLDNNANPNLQDANLHTPLHLAISNGHIDIVRLLLNHEANITIQGQFNRTPFKIAWMKYIENPEQNLEMMRLLITHIVKIERANLVDTSSLGFLQNKDLISESEELKGLEQQCHKEIDQMKSICVSKNDSSFFDIFVVQKDINTLARCANNPDIVLCQDKFSMYSSFIEKSIKEGKARAKLLQGAVKSMDEIFESNQDAFQESQTSWHHLPPEVRLMILENLSNNDLTKLQHNDTAEAEAEAELEGAYAIYEEE*</t>
  </si>
  <si>
    <t>5-34, 41-93, 97-127, 150-186</t>
  </si>
  <si>
    <t>LPYPVTDKILRYLDDYTLGLF</t>
  </si>
  <si>
    <t>Found extra R4 in UT76, R1-R3 similar to R1-R3 in Ikeda.  And R4 is different from R4 in Karp_02291</t>
  </si>
  <si>
    <t xml:space="preserve">Found extra R4 in UT76, R1-R3 similar to R1-R3 in Ikeda. </t>
  </si>
  <si>
    <t>1,640,488 -&gt; 1,641,252</t>
  </si>
  <si>
    <t>MNNNDLLRELCNAAKNGNVESIKQLLAQDNAVNAINLQDNKGQTPLHFVTKHRFIKITASLNCKEYWSSHDNRDKGFVDVAKLLLNAGANPNIQDNGGQTPLHLAIKWHYLPASLVMTATDEVDIPCRSTDLINVLCESNCINFGLKNADGDTVLDLASFLESVSEQLSIVKYLTEKNILWRNPLVCAAQKFIHQQDKNDKNVSCKLPYPVTDKILRYLDDYTLGLFQKETNEEANNDNEAANDPTVIGDVPNL*</t>
  </si>
  <si>
    <t>12-42, 46-75, 79-117, 141-172, 176-218, 222-252</t>
  </si>
  <si>
    <t>R1-R6 are 100% match, 6 aa in R7_Karp are missing in UT76</t>
  </si>
  <si>
    <t>Karp_01222</t>
  </si>
  <si>
    <t>1,644,503 -&gt; 1,643,649</t>
  </si>
  <si>
    <t>MLVYNFRSNKTKYRYALHRAIKDGDFEKVKHLINNDSTLINSKYKDGITALSVALKYKNLPIAKILLNNGADINAKNNSGHTALHMSIISDGGNYNSKNIADSVRILIQHGANNLSANDDINAIIKFLVKNGANTNVKDNVDQTPLHWTVHYFINNLDIVQLLLDHDADPNMQNVHDITPLHLVVDTIQVYYEFSEKYPAYSSDHIALLLKYNADVNIENNQGNTPLSDAVECKCVEPLAIMLKHNS
TSINKKYDEGEILHQRTDVIQLLIDYGADIDVKDKTA*</t>
  </si>
  <si>
    <t>35-64, 68-96, 100-128</t>
  </si>
  <si>
    <t>Ank07_01</t>
  </si>
  <si>
    <t>Found extra R2 in UT76, R1(100%), R2(98.8%, 1 aa mismatch), R3(95.6%, 3 aa mismatch)</t>
  </si>
  <si>
    <t>1,662,547 -&gt; 1,662,161</t>
  </si>
  <si>
    <t>MDKTLRQQAQEYKNLYAIRAKKLDLDKIQTVSTELTTYLLFYAIIKDDFHPFKALVKSGAKIDTVDEFGNLPVHYFNTNLRILEYIVKKDKKCINKPNSLGQTILHIAAKENNYKAVKYLLQSGAKKY*</t>
  </si>
  <si>
    <t>7-38,</t>
  </si>
  <si>
    <t>Ank03_11</t>
  </si>
  <si>
    <t>Partially overlap only R3, R4, R5</t>
  </si>
  <si>
    <t>OTT_01453</t>
  </si>
  <si>
    <t>1,687,079 -&gt; 1,686,903</t>
  </si>
  <si>
    <t>MNIKDNQGNTLLSDAVRSKYIEHLDVILKHNSTTSINKKYDEGKTLLHIAVLDEIIVY*</t>
  </si>
  <si>
    <t>6-36, 37-66</t>
  </si>
  <si>
    <t>SESKAKYALHRAIKDGDIKKV</t>
  </si>
  <si>
    <t>Overlap to nt position 999,191-999,401 of Ikeda(AP008981) 98.6%</t>
  </si>
  <si>
    <t>1,687,632 -&gt; 1,687,420</t>
  </si>
  <si>
    <t>MISESKAKYALHRAIKDGDIKKVKYLINNDSTLFNSKYKDSITAALKYKNLPIAKFLLNNGANINAKNNS*</t>
  </si>
  <si>
    <t xml:space="preserve">50-79, 83-113, 117-148, 152-181, 185-215, 298-330, </t>
  </si>
  <si>
    <t>371-391(F-box)</t>
  </si>
  <si>
    <t>LPINITEQILDTLQDNYLGTF</t>
  </si>
  <si>
    <t xml:space="preserve">R1-R6 in UT76 match to Ikeda but some aa of R6_Ikeda are misssing in UT76 </t>
  </si>
  <si>
    <t>1,735,395 -&gt; 1,734,160</t>
  </si>
  <si>
    <t>MNNGGLLHDLYRAVQNSNIDDVERILAQDASLINSIHKKVYIADGLYLPVNCAALHTAVLRKGINMAGFLLNSGADVNLENDDGITALRYAITRDYNANMVMLLLNSGANINVPDTQGVTPLHCVITPTYSNVDRIELLVSRGGDINIQKNNGRTVLHDAAKYGQKNIVEWLLSRNANALLKDNSGKTPAHFAAKYGYKDVMKLLLDKDHSVINLQDNHDQTVLHLAVLRHSTLLNGGTNEGAYIRYDEDGEDIAEYIRYEERQLSEDERLAALSNSAKLIKMMYNHCGINFGLKNANGYTVLDLALAIEHDQHKIAEHLQEKRLLWREEQIKAANNSLVIIAENKEQILKLKPDLEKTDADKFLEKWRELPINITEQILDTLQDNYLGTFQHLNEERKVALGEDTTHEMI*</t>
  </si>
  <si>
    <t>1-28, 35-64, 68-98, 102-131</t>
  </si>
  <si>
    <r>
      <t>180-214 (Coiled coil), 217-322(PRANC),</t>
    </r>
    <r>
      <rPr>
        <b/>
        <sz val="12"/>
        <color theme="1"/>
        <rFont val="Calibri"/>
        <family val="2"/>
        <scheme val="minor"/>
      </rPr>
      <t xml:space="preserve"> 300-320(F-box)</t>
    </r>
  </si>
  <si>
    <t>R1(97.5%, 2 aa mismatch), R2(100%), R3(98.9%, 3 aa mismatch), R4(100%)</t>
  </si>
  <si>
    <t>1,738,621 -&gt; 1,739,661</t>
  </si>
  <si>
    <t>MTVLHEAAKRGDIQAVKLILIEQHGVDYINLGDMTGTTALHYAIRAESLEVTELLLIHGANPNIQNLYGHTASYYAVNVKKRIEFIKLLLAHGANPNIQDKYCSTPLHCAAHYCDIVTIKLLLKKGANLNVLDVTHSTPFADAYRMFMVDQETNKGVMQLLVTEIVKLEHLGIKISGSDLEGVNLNKQLINESKQLKELEQQCHKEIKKMKSICVSKNDSSFFDIFVVQKDINTLARCANNPDIVKCKNRFLMYSSCIEKSIEEGKVRAKLLQGAVESIDEIFESNQDASQKSQTSWLHLSQEVRLMILENLNNDDLTKLQHTDIAEAVAESEVEAGGAHAIYEGE*</t>
  </si>
  <si>
    <t>26-57 (Coiled coil), 59-164(PRANC)</t>
  </si>
  <si>
    <t>1,778,918 -&gt; 1,778,391</t>
  </si>
  <si>
    <t>MMKLLVTNIVKTEHCNAVDTNLSGFIQNKRLINESEQLKELEQQCHKEIEEIRSISVGENGKSFFDIFVLQKDINTLARCANNPNIVLCQDKFSMYSSFIEKSIKEGKARAKLLQGAVESMDEIFESNQDFHQESHISWFHLPQEVRLMVLENLSNTDLTKLQSLQKQFLCLYLS*</t>
  </si>
  <si>
    <t>FKSKTKYTLHSAIQDGDIEKV</t>
  </si>
  <si>
    <t>627/645(97%)</t>
  </si>
  <si>
    <t>1,879,510 -&gt; 1,878,866</t>
  </si>
  <si>
    <t>MIFKSKTKYTLHSAIQDGDIEKVQQLINKDSTLVNSKYKDGTTALSVALKYKNLPIAEILLNNGANVNAQDNDGHTALHLVVDTIQVYYEFFEKYPTYCNDHIALLLKYNADVNIENNQGNTPLSDAVECGCIEPLAIMLKHNSTGINKKYDEGETLLHIAVRNKIIDIIQLLIDYGADIDAKDDNGMTTIDYAAKSGNADIFNFLTEQWVPWY*</t>
  </si>
  <si>
    <t>OTT_01481</t>
  </si>
  <si>
    <t>100% match</t>
  </si>
  <si>
    <t>1,991,495 -&gt; 1,989,711</t>
  </si>
  <si>
    <t>MNAAAYEKSVARNYADTGEVDKLSRLINSYPDLKSEIVPSSGLGLMSHACSNISKRSMGSLLSSRTKNSNNSLDISDNAKEEDAITDAVSRHLFDHAKCMIQKSKLDKSLILKSIIKGAINLHPIIIAQQEEMHPLRGIVITNILDKVKNEQAHLQIHSMITEGDNCKIDKKFAVEDLGKLIFGKVIQLLIICDDGGISHHKNLLQDYPSVEIKTTVFGKLAMDLFTISGGNFERYEKTVYQFPATSCNRINHNAMILESTKQTLLRVIKVSYLHKLIHNNPSEIHFQGDEELDNSIKLLEARLLYLINTCNKRSDKEENYTILLDFDDVSNIIHDIKFLTSTYTNNKEYSSSTIQAAKDCISNLAKQGIVENLKTNFENDMAILACQINSILNNDINIMQIVPIISLVKQIDEKELVLIKFSDSEKELIKNNIKFDYSMNGYMSPKFNEVSNFQQLEKSLKYYEKTPEALSPILGLLKTAHDSRKISKLANNINTDYETIKSELCTLRNDYNEEKFEDEDNDVTKSMKSTIQSLNVKKTIVSNITYLANKINQALNISSIVSVLEEYNNNYQTLDIQHDYEPLVLGDSVHTIA*</t>
  </si>
  <si>
    <t>LPPEVRLMILENLSNTDLTKL</t>
  </si>
  <si>
    <t>Found extra R5 in UT76, R1-R4 similar to R1-R4 in Ikeda but present highly mismatch ; R1(66.7%, 15 aa mismatch), R2(66.7%, 15 aa mismatch), R3(64.4%, 23 aa mismatch), R4(66.7%, 18 aa mismatch), R5(90%, 7 aa mismatch)</t>
  </si>
  <si>
    <t>2,044,432 -&gt; 2,045,421</t>
  </si>
  <si>
    <t>MNNYLRLRAHLLYVTTRSSFSPVNNHPLLYAAKHNYLDVVQHLIEHGVDINTQNLRGSTALHIASYNGNIQMAMFLLANHAAVDTQNVYSNTALYYAVEQSNIEMASLLLSYGANLSFQCHFNMTPFEIAVAKYMGNHDLYLEMIKLLITHIVKTEYCSDVDTHLSGFIQNKRLINESEDLKELEQQCHNEIKQMCSISVGSSCLSFFDIFVLQKDINMLARCANNPDIVLCQNKFSMYSSFIEKSVEKGKARAKLLQEASESMDEIFESNQDASQEIQTSWLHLPPEVRLMILENLSNTDLTKLQHNDTAEAEAEAELEGAYAIYEEE*</t>
  </si>
  <si>
    <t>30-60, 64-94, 99-128, 133-162, 163-192, 198-231, 235-265, 269-298, 302-333</t>
  </si>
  <si>
    <t>378-471(PRANC), 450-470(F-box)</t>
  </si>
  <si>
    <t>LPNEIRYKIFSYLGLRELEAL</t>
  </si>
  <si>
    <t>2,077,176 -&gt; 2,075,656</t>
  </si>
  <si>
    <t>MDQLLRLLLHCYRFIRNNVNYWLIREENHLDNNSLHQLAKNGDVAAIECLLVENNESINELDANGMTPLHYAAARGHIEIVRTLLTQNNLNINVQTPITNITPLHYAAAHGHVEIINLLLAMRNIIADARDQNGETALHYAVCFDRIEAVKLLIGMHNLVNNSGMNVVHCAAEHGSLKALRYMLEHCADIDIDLPDNQGNTAIHSCCRHFKKDTLASALQILAEYNANIDLQNFTGETALHILAGNGNVNGIKLLVKQYNANINLRDNTGETVMHFAAKNGHTDVVRFLLDCNFDINAQNDFEETPLMVCKNNNLGLKVAELFISHIVTSKHCNKDDCAEQSCIEESEKFRANQDFVNRNAALAKIAMDMWTIKNTYVENHNVYNLYYLPNNISYIQMKYVNHHAVENCYRHCAQTIPTIAERVQDNIKYAQLMPSVIENAGKMAGFQSLPNEIRYKIFSYLGLRELEALQLLADDLNSSNVLSLQFNNEVDLNTQPIGVGNESSV*</t>
  </si>
  <si>
    <t xml:space="preserve">1-28, </t>
  </si>
  <si>
    <t>Similar to Ank01_02_R3, and Ank06_R1 (Truncated) 99.2%</t>
  </si>
  <si>
    <t>1778955-&gt;1779077</t>
  </si>
  <si>
    <t>NTALYYAVEKSNIEMASILLSYGANPNFQCHFNVTHFEIA</t>
  </si>
  <si>
    <t>R1(95.8%, 3 aa mismatch), R2(97.7%, 2 aa mismatch)</t>
  </si>
  <si>
    <t>hypothetical protein</t>
  </si>
  <si>
    <t>208-237, 243-272</t>
  </si>
  <si>
    <t>R1(92.2%, 4 aa mismatch), R2(96.7%, 2 aa mismatch)</t>
  </si>
  <si>
    <t>MNPEDIALVQEVAELIQNRQHLQARILVKTRGGFSDNDAATSELYSRVPEELALEFVSFCENMENCR
TSDRYAALFLNSDFPINEGEYCSLIAMDFYSQGKLNKQTANSVFGGMVAHPVIETVLMNPHNAATNLLDTLLDYTIKTNLRYQYDDDSKF
EAAKIDLCNDYLGMVGMSADNTNDYESKQRINCILENSGDPSKLINFDPSTLHTLMFRLLDRNCKESAKLLLDSGLDVSALPPVAGWLTI
LDAAIERNNYDFAKILVQRGVDIVDDHNNMSSEMKALCNTHQFFKNTGYFKEHKSIPDQMLDDSLEISSFITQDKSLRDSCWPALKRSVN
SETLLSQMAYEFRCDKSLLPYFIELTQLELSELQLQSAASIDADNKECSSTTHRDKYTARKSSQSTTDRGLK*</t>
  </si>
  <si>
    <t>23-53</t>
  </si>
  <si>
    <t>MNNYLRLRAHLLYVTTRSIFSHRNSHPLLYAAKHNYLDVVKHLIEHGVESIHKIYVEALHYILLL*</t>
  </si>
  <si>
    <t>MKGSFTINQEDITLNQEDITLVQNIAELIQARQYLQATILLKHRGGFSGDIAVAVTSELYSRTSEEL
LSEFLDFGENMENCRTSNRYAMLFDDDGFITNEREYCARIAADFSARGRLNRKTVHSIFGGMDVSQAISLVLANPMAYYHDAVLDTLVDY
AINTNLRYKHKGDEAAFEAAKMNLCTSFLSMIGGRADYINDQESKKRISCVLKNSSNVNKLLSSNPRTTHILMFNLLSRGCKESAKLLLD
SGGLDVIPLPEVPAEWLTLLDAAIDGGNYCCAKLLAQRGVDIVSNHHDNLSSEMKALCNTHQFFKNTGYFKDHKCIPDQMLEDSLRISSF
ITQDKSLRDSCWTGLKDSVDSQTLFSQMAYEFRRDSSLLAYFMELTQLELSKLHLQSAASKDSTTEHRDKYTASKSSQTTTGRSL*</t>
  </si>
  <si>
    <t>OTBS_00043</t>
  </si>
  <si>
    <t xml:space="preserve">100% match to OTBS_00043 (which presents many STOP codon within the frame) and 99.5% match to  UT176_00046 </t>
  </si>
  <si>
    <t>locus_tag</t>
  </si>
  <si>
    <t>Minimum</t>
  </si>
  <si>
    <t>Maximum</t>
  </si>
  <si>
    <t xml:space="preserve">Partially overlap only R1 </t>
  </si>
  <si>
    <t>MILKSKTKYTLHSAIQDGDIKKVKQLINKDITLVL*</t>
  </si>
  <si>
    <t>202-304(PRANC), 282-302(F-box)</t>
  </si>
  <si>
    <t>LPQEVRLMILENLNNDDLTKL</t>
  </si>
  <si>
    <t xml:space="preserve">R1(71.1%, 7 aa mismatch), R2, (87.8%, 6 aa mismatch), R3(61.1%, 17 aa mismatch), R4(76.5%, 10 aa mismatch) </t>
  </si>
  <si>
    <t>UT176_00059 and Karp_01386  are paralog (100%),  aa positions are identical to Ank06</t>
  </si>
  <si>
    <t>MNNYLQLRARLLYATTRNIFSSINKHPLPYAAKKGYIDVVKYLIDHGIDVNTQNHWNNTALHFASHS
GNTHMVKLLLDNNANPNLQNKSNNTALHYSVEKNFIPITNLLLNHEANITIQGQFNHTPFKRAWIKYIENPELHLEMMRLLITHMVKIEH
DNLVDTTSSGFLQNKELINESEPLKEFEQQCHKEIEEMKSISVSQNGLSFFDIFILKKDMNILARCANNSDIVKCKNRFLMYSSCIEKSI
EEGKARTKLLQGAVESIDEIFESNQDACQASWFHLPQEVRLMILENLNNDDLTKLQHTDIAEAVAESEVEAGGAHAIYEGE*</t>
  </si>
  <si>
    <t>45-69, 73-102, 106-136, 140-169, 173-204, 211-265, 269-321, 325-356</t>
  </si>
  <si>
    <t>LPINITEQILDRLDDDDFGTF</t>
  </si>
  <si>
    <t>R1-R8 match to Karp_00999(Karp_Ank28)  99%</t>
  </si>
  <si>
    <t>aa positions are identical to Karp_00999</t>
  </si>
  <si>
    <t>MNNNDLLLEFRYASAVGNVERVKQILAQYNAGDIINALYGIGFDLHEAIRNDDINLVRLMLDSGADP
NEQTVYGATPLHIAIWYNRVDMIYLLLDRNANINAQNRDGRTPLHVAACHGMNDIIMQILPNSVANINLQDDYGKTLLHYAARSGSKDLV
EFLCNRNANIHIKDKSGKFPIHLAAGDGFKDVVQFLLDLDIYTYPNMINSQDNDGQTLLHLIAKYSFEKFPTNLLSTVLSYERHLDGYDK
RFIDTADMLLNRGVDTNIQNNDGQTALHLAILYHPKDLHVRYEEYLRKNSNVAISYRSTELIKSLSSNNVNFNLKNKDGYTVLDLALAIE
HDQHKIAEHLQEKRLLWREGQIKVANNSLVIIAENKEQILKLKPDSAKTDADKFLEKWRGLPINITEQILDRLDDDDFGTFQQLNEERSK
VPLGEDSIHEMI*</t>
  </si>
  <si>
    <t>MILKSKTKYTLHSAIQDGDIKKVKQLINKDITLVNSKYKDGTTALSVALKYKNLPIAEILLSNGANV
NAQDNDGHTALHLVVETIQVYYEFFEKYPTYCNDHIALLLKYNADVNIENNQGNTPLSDAVECRCVEPLAIMLKHNSTGINKKYDEGETL
LHIAVRNKIIDIIQLLIDYGADIDAKDDNGMTTIDYAAKSGNADIFNFLTEQWVPWY*</t>
  </si>
  <si>
    <t>35-64, 68-96, 100-129</t>
  </si>
  <si>
    <t>Ank07_02-03</t>
  </si>
  <si>
    <t>R1(92.2%, 3 aa mismatch), R2(91.9%, 4 aa mismatch), R3(98.9%, no aa mismatch)</t>
  </si>
  <si>
    <t>UT176_00182, UT176_01199 and UT176_01374 are paralog (100%)</t>
  </si>
  <si>
    <t>MDKTLRQQVQEYKKLYAIGAKKLDLDKIQTVSTELATYLLFYAIIKDDFHLFKVLVKSGAKIDTVDE
FGNLPVHYFNTNLRILEYIVKKDKKCINKQNSLGQTILHIAAKENNYKAVKYLLQSGAKKNIKDNYEDIAENLSSDYDVIVSLKQCTPII
EEIEEADVQKITQGITRSYNISKHSVDSNTRLEIEDNNTDGIALNWPLNYVKHTIFRINSNKEKHKTVKYFVDIAAKQDIKDLWNEIATN
YLSSNYGMQISFKLYKSTIEKMIYAAIQQQDIINKLNIGKHDTKLAIKDNKELSFSSEILDIGITFNKEARKKLNLANLHINQDTKHKYE
NTTKIQVYVSVIDQLEKKLLLTQDEIAIYDTAKCLIESNSRLETENMLSQCVDKSTTLLEQFLLPDELDYVQLLAQNYTNS*</t>
  </si>
  <si>
    <t>MILKSKTKYTLHSAIQDGDIKKVKQLINKDITLVNSKYKDGTTALSVALKYKNLPIAEILLSNGANV
NAQDNDGHTALHLVVDTIQVYYDFFEKYPVYCNDHIALLLKYNADVNIENNQGNTPLSDAVECKCVEPLAIMLKHNSTGINKKYDEGETL
LHIAVRNEIIDVIHLLINYGADIDAKDDNGMTTIDYAAKSGNADIFNFLTEQWVPWY*</t>
  </si>
  <si>
    <t>Gilliam_Ank03</t>
  </si>
  <si>
    <t>87-115, 121-151, 161-191, 195-225</t>
  </si>
  <si>
    <t>R1-R4 match to R1-R4 match to Gilliam_0475 and Gilliam_00645 and match to TA686_02460</t>
  </si>
  <si>
    <t>MNKIESENKTQSKSLLDVYKFQKYILENNVNAAINILEMERALDAPEYKYDSNVVIHDIKQLYELKI
DIYNIDKRVNKDEIIINESSGVSAIHIAASKNCIKIMERILAVPDIDIGIKDINGNNALHIAVMHNHFEIVDKILNFININVNKKNILNA
KNNQGNTPIHIAARYDINKSMKSLLSNDGIYVNEIDTYKQTPLICAAYKGNKKSVELLLKQDKIDIDKKDIFEKSAIDWAKIQNYKEIEI
MISGPVQESGDDIKAIGASDETNCS*</t>
  </si>
  <si>
    <t>1-31,35-64, 68-110, 114-144, 148-177, 181-208</t>
  </si>
  <si>
    <t>R1-R6 match to R1-R6 in Ank03_04</t>
  </si>
  <si>
    <t>This case aa location number of each repeat are different from Ank03_04 but they are match perfectly to Ank03_04</t>
  </si>
  <si>
    <t>MTKYTLHSAIQDGDIKKVKQLINKDITLVNSKYKDGTTALSVALKYKNLPIAEILLSNGANVNAQDN
DGHTALHLVVDTIQVYYEFFEKYPTYCNDHIALLLKYNADVNIENNQGNTPLSDAVECRCIEPLAIMLKHNSTGINKKYDEGETLLHIAV
RNKIIDIIQLLIDYGADIDAKDDNGMTTIDYATKSGNADIFNFLTEQSVPWY*</t>
  </si>
  <si>
    <t>17-46, 50-77</t>
  </si>
  <si>
    <t>Overlap partial R4, R5 and R6 in Ank03_04</t>
  </si>
  <si>
    <t>MKYKNLPIAEILLSNGAGETLLHIAVRNKIIDIIELLIDYGADIDAKDDNGMTTIDYAAKSGNADVF
NFLTEQSVPWY*</t>
  </si>
  <si>
    <t>Missing some part of R1 of Ank03_07, R1-R4 in TA686 match to R2-R5 in Ank03_07</t>
  </si>
  <si>
    <t>UT176_01028, UT176_00839 are paralog 100%  and paralog  with UT176_00468  99.6%</t>
  </si>
  <si>
    <t>MKYKNLPIAEILLSNGANVNAQDNDGHTALHLVVDTIQVYYEFFEKYPTYCNDHIALLLKYNADVNI
ENSQGNTPLSDAVECRCIEPLAIMLKHNSTGINKKYDEGETLLHIAVRNEIIDIIELLIDYGADIDAKDDNGMTTIDYAAKSGNADVFNF
LTEQSVPWY*</t>
  </si>
  <si>
    <t>220-326 (PRANC), 304-324(F-box)</t>
  </si>
  <si>
    <t>LPPELKLIILENLSTNDLIKL</t>
  </si>
  <si>
    <t>R1-R4 match to R1-R4 in Ank02</t>
  </si>
  <si>
    <t>MGNTALHEAVKSGNIQAVKSILCENSSLDYVNSSDDVSHNTALHYAVRACNLKIIDILLTHGANPNA
KDMYNHTPFHYACSKGNLNVIKTLLKHGADSNAQNCNLDTPFHLAAHHCEFEIIKLLLLKNGANLNVVDTTGITPFSECHTMFMANQDKN
KEVMRLLVAEIVKLEHSDVKISEDDLEGVDLNKRLISNSDLLKKFQQECCKEIEKMKSTNVNESSLSVWDIFILQKDKQELIRCSYQHDD
IIKLTNEFCMYSPFIVKSIVEATGRTKLLQGAAESMDEIFESNHDASQEGHTSWLYLPPELKLIILENLSTNDLIKLQQFDEAEALLKGA
YALYEGE*</t>
  </si>
  <si>
    <t>LPPEVRVMILENLGNDDLTKL</t>
  </si>
  <si>
    <t>R1-R4 similar to Ikeda_Ank06; R4 has Ank position 122-157 but Ikeda Ank06_R4 has Ank position 122-158</t>
  </si>
  <si>
    <t>MNNYLRLRAHLLYVTTRSIFSHINSNSLLYAAKHNYLDVVKHLIEHGVDINTQNLRGSTALHIASYN
GNIQMAMFLLANNAAVDTQNVYSNTALYYAVEQSNIEMASLLLSYGANLSFQCHFNMTPFEIAVAKYMGNHDLYLEMIKLLITHIVKTEY
CSDVDTHLSGFIQNKRLINESEDLKELEQQCHNEIKQMCSISVGSSCLSFFDIFVLQKDINMLARCANNPDIVKCQNRFPMYSSCIEKSI
EEGKARAKMLQGAVESIDEIFESNQDASQEIQTSWLHLPPEVRVMILENLGNDDLTKLQHTDITEAGPEVEDEVAGACAIYE*</t>
  </si>
  <si>
    <t>UT176_00648</t>
  </si>
  <si>
    <t>Partial overlap only R1 and R2 of Ank07_03 in Ikeda</t>
  </si>
  <si>
    <t>Ank07_03</t>
  </si>
  <si>
    <t>MDKTSRQQAQEYKKLYAFGVKKADLDKIQTVSAELATYLLFYAIIKDGFHLFKFLVKSAAKINTVDA
FSNLPIHYFNNNLRILKYIVKSLRTV*</t>
  </si>
  <si>
    <t>20-50, 54-83, 87-117, 121-150, 154-184, 188-217, 222-252, 256-285, 290-320</t>
  </si>
  <si>
    <t>R1-R9 match to R1-R9 in Ikeda</t>
  </si>
  <si>
    <t>MKNWLSWLYSVVQKLKMFFSKSIDLQDAVISGDIKYVKCFFSQDNTIINLQDEDNYTALHYAVICNQ
IEIIKIILEYNPNINLQDNLGNTALHYAAACGYTSIVELLLQYDPNCINLCDQNQWTALHYAAANGRIESIKLLLQYNPDSGLQNNLGNT
ALHYIATYGYADIVELLLKHSSDVINLLNQNKCTALHYAALHGNIGSVKLLLKYNSKISNLQDICGNTALHYAAECGNTKIIKFLLKHNP
CVINLLDEDNWTALHYAAAHGNIGSIKLLLKYNSKISNLQDIWGNTALHYAAARCHMDSVKLLLNHNLEIELQDYLYIDIINNNALNTYE
KEVVELFITHAVKLKHFSKDINSKIVTRNTDFIQNSPNLNELAQRCEQEIQKMKNIKIGSSDKTIYSMYLLPNNTNVLARYANNLEVLDW
YKNSKQEFHLYGPEVARTIENGTNRKKLLEGVCKEKISIILNQQYHIVPNNPLSKTQYSKTLDEESHKSITFSQLNNYDTHKIYEYLDNP
VLKELQHEYKTIDVNDKKCFFCSLSGEEVVNIET*</t>
  </si>
  <si>
    <t>25-67,71-101, 105-134, 138-165</t>
  </si>
  <si>
    <t>MKYKNLPIAEILLSNGANVNAQDNDGHTALHLVVDTIQVYYEFFEKYPTYCNDHIALLLKYNADVNI
ENSQGNTPLSDAVECRCIEPLAIMLKHNSTGINKKYDEGETLLHIAVRNEIIDVIQLLIDYGADIDAKDDNGMTTIDYAAKSGNADVFNF
LTEQSVPWY*</t>
  </si>
  <si>
    <t>164-269(PRANC),  247-267(F-box)</t>
  </si>
  <si>
    <t>MIAEHVEIVKLLLSHGADIHYKNYHRLAALHYASVRDTKITDTLLAYGADINLSGGLNTTALHIAAE
QGHEKNVDYLLACGADINSLDYFGDTPLTASVSAHHQNEAIIKSLVAYTVKLESYNIHISSEGFIKNKACIDESPALTEIKQKCLQEIQE
MKSFKIVSNLSFFEVFIQKRNINILARCANNPYIAEHQCKFPIYYSFIEKSIEEGKARAKLLQGAAESIDEIFESNQDDSQEIQKSWLHL
SPEVRVMILENLSNNDLTKLQHTDVAEAGEAGAEVGGAYAIYEGE*</t>
  </si>
  <si>
    <t>FKSKTKYALHSAIQDGDIKKV</t>
  </si>
  <si>
    <t>MIFKSKTKYALHSAIQDGDIKKVKQLINKDSTLVNSKYKDGTTALSVALKYKNLPIAEILLSNGANV
NAQDNDGHTALHLVVDTIQVYYEFFEKYPIYCNDHIALLLKYNADVNIENNQGNTPLSDAVECRCIEPLAIMLKHNSTGINKKYDEGETL
LHIAVRNEIIDVIQLLIDYGANIDAKDDNGMTTIDYAAKSGNADIFNFLTEQSVPWY*</t>
  </si>
  <si>
    <t>6-35, 37-66</t>
  </si>
  <si>
    <t>R1-R2 match to UT76HP_01878 (100%)</t>
  </si>
  <si>
    <t>aa positions are identical to UT76_Ank17 (UT76_01878)</t>
  </si>
  <si>
    <t>MISESKAKYALHRAIKDGDIKKVKYLINNDSTLFNSKYKDSITAALKYKNLPIAKFLLNNGANINAK
NNS*</t>
  </si>
  <si>
    <t>R1 match to UT76 100%</t>
  </si>
  <si>
    <t>41-70, 74-103, 107-138, 142-190, 194-223</t>
  </si>
  <si>
    <t xml:space="preserve">R1-R5 match to Karp </t>
  </si>
  <si>
    <t>aa positions are identical to Karp_00055</t>
  </si>
  <si>
    <t>MPKSESRLHNDIKKAIKGKGIDKIQYLINKDSAIVNAKGKYGCYPLHVAAKYGKEDIANYLLDNGAE
IDAKDSKGQTALHYAIKHFRIDAAKFLILHKADINAKDYDGYTPLHIVQSNWFVYQDAIHFLLDSGANINEKDIQGNTILYHAIKNYNLE
NVYHYHIASEKEYKSSYQSYIADLLERNADVNDENNAGETPLRLAENKNYAEIVEIMLKHCSTIKDDQNMPPIDSTKSRNLMTEYHDANT
SYAEDCALIEKDKVVDDYSTIESSLSGRAQSNIKSDGGCNII*</t>
  </si>
  <si>
    <t>MIFKSKTKYTLHSAIQDGDIKKVKQLINKDITLVNSKYKDGTTALSVALKYKNLPIAEILLSNGANV
NAQDNDGHTALHLVVETIQVYYEFFEKYPTYCNDHIALLLKYNADVNIENNQGNTPLSDAVECRCVEPLAIMLKHNSTGINKKYDEGETL
LHIAVRNKIIDIIKLLIDYGADIDAKDDNGMTTIDYAAKSGNADVFNFLTEQSVPWY*</t>
  </si>
  <si>
    <r>
      <t>249-272(Coiled coil), 276-374(PRANC),</t>
    </r>
    <r>
      <rPr>
        <b/>
        <sz val="12"/>
        <color theme="1"/>
        <rFont val="Calibri"/>
        <family val="2"/>
        <scheme val="minor"/>
      </rPr>
      <t xml:space="preserve"> 352-372(F-box)</t>
    </r>
  </si>
  <si>
    <t>MYNTDLHDAAKQGDINKVKYLILKENRDVNFQDDNKNTPLYCAAKEGYTDVVKFLLTHGADSSLQCQ
CTNTALHIATQNKHVDVVKILAAHAAQTTNVVHTDNNNIDLPGNTNQTALHMAVRNESIDIIKILLFYGANGNYPDAFRNTALHVAMIKP
NLEIIDLLLTNGCSLNVPNTAGTTPFKKICNSFLNQPTEQKQKIITSCIAHLVMREHCNKEESTTTQPAWFKYNKNLTAESEWFKSNKSL
IDKNQSLNEIWQNCQKEIQKMKDTIVCESENTSLFDMFMDSDLDKIARSTNYRHIRHKFEKEFCTYSPFIEKAIESRALMLQNAVESIDD
IFEPNQDNSTSWLHLPLEMKFMVLEYCSKDDLTKLQHYEEVEIAGSNVMHEES*</t>
  </si>
  <si>
    <r>
      <t>37-66, 69-98, 102-129,</t>
    </r>
    <r>
      <rPr>
        <b/>
        <sz val="12"/>
        <color theme="1"/>
        <rFont val="Calibri"/>
        <family val="2"/>
        <scheme val="minor"/>
      </rPr>
      <t xml:space="preserve"> 133-163</t>
    </r>
  </si>
  <si>
    <r>
      <t xml:space="preserve">7-33 (Coiled coil), </t>
    </r>
    <r>
      <rPr>
        <b/>
        <sz val="12"/>
        <color theme="1"/>
        <rFont val="Calibri"/>
        <family val="2"/>
        <scheme val="minor"/>
      </rPr>
      <t>190-210(F-box)</t>
    </r>
  </si>
  <si>
    <t>LNTYALEEILKYLNFNDLQSL</t>
  </si>
  <si>
    <t>MNRLNRLDKLNQLAKNNELTEINLQEFTEEINSSCDKSFHALHRSIIHGNLNIIKLLINKGVSPNIQ
VGGIHALHWAVITDELEIAEILIDAGADVNQQDCHKTTPLHLAIRNPDIVKLLIGKGANLNIQDNEKKTAYDLAAENNCIDAANIIREEL
TQSVIKTYEDRLILANELPSVALNLKESKLFGLNTYALEEILKYLNFNDLQSLKEACMVKLYTESNYNTDMLAMGGELSIDDNNA*</t>
  </si>
  <si>
    <t>R1(93.3%, 2 aa mismatch), R2(98.8%, 1 aa mismatch)</t>
  </si>
  <si>
    <t>aa positions are identical to UT76_01177</t>
  </si>
  <si>
    <t>UT76_01177</t>
  </si>
  <si>
    <t>MLKHNSTGINKKYDEGETLLHIAVRNEIIDVIQLLIDYGADIDAKDDNGMTTIDYAAKSGNTDVFNF
LTEQSVPWY*</t>
  </si>
  <si>
    <t>7-37, 41-70</t>
  </si>
  <si>
    <t>R1(90.3%, 5 aa mismatch), R2(94.4%, no aa mismatch)</t>
  </si>
  <si>
    <t>UT76_01176</t>
  </si>
  <si>
    <t>MIFKSKTKKYALHSAIQDGDIEKVQQLINKDITLVNSKYKDGTTALSVALKYKNLPIAEILLSNGAN
VNAKNNDGHTALHLVVDTIQVYYEFFEKYPIYWQLC*</t>
  </si>
  <si>
    <t>MILKSKTKYTLHSAIQDGDIKKVKQLINKDITLVNSKYKDGTTALSVALKYKNLPIAEILLSNGANV
NAQDHDGHTALHLVVDTIQVYYEFFEKYPVYCNDHIALLLKYNADVNIENNQGNTPLSDAVECKCVEPLAIMLKHNSTGINKKYDEGETL
LHIAVRNDIIDIIQLLIDYGADIDAKDDNGMTTIDYAAKSGNADVFNLLTEQSVPWY*</t>
  </si>
  <si>
    <t>R1(92.5%, 2 aa mismatch), R2(97.7%, 2 aa mismatch)</t>
  </si>
  <si>
    <t xml:space="preserve">Ank11 </t>
  </si>
  <si>
    <t>MKSNKGVRHSMMPQLHHAAESLNIDKVQELIKNGADVNAKDFAGNTCICMLAQRMSKSHIGSKERET
ISKIIDILRENGADSTIENKEGLNAVNYLYVGKCARRPGKRKLLSGNKNENPEEEISSNKEAKQTMMPQLHQAAECLDIEKVKDLISSGA
DVNAKDITGSTCICRMAKRYSNPYLDSEERNAIQNIMNILRENGADYNITNNSGQSATSFLDMKSGKNIGL*</t>
  </si>
  <si>
    <t>365-475(PRANC), 453-473(F-box)</t>
  </si>
  <si>
    <t>R1-R7 match to Ank12_01 in Ikeda</t>
  </si>
  <si>
    <t>MNTALSLAIKRGDAKAVLDILNKNPGLVNFQQDVDFKTSLHTSVEHKQEEITKLLLERNANVTLQDK
DGNTPLHFAARNHDFKMTEILLSHGNAIVDMQNNKEQTSLHLASTRPHTYQGASALLSKESLSIAQALLTHGANVNLEDEDGNTALHYAT
NHFHHKEITEILLNHGANVNAQNNVGDTALHRAAKSGLGPTVLCLLKSGASVHLKGENGNSVLHCAAQGRGPNESIVKAVLHHGADVNER
NNNDSTPLHHAAEKINNPLPAIQALLKHGADINACDGRGCTPLNNAISSSLSINMQTGIPEFFTACITKLEYSSDKKTNSAGSITNQQLI
QQSPTLSEYKLACEKELKELSNIKVGGGQKSMLSAFLANTTDGNESSRYIHDPKVQEIYECCEEKFPIYSCALKEHIDAGSTRNQLLHGA
LESMDDICKEQPKEHSTESKVGWDTIPPEVKFNILKHLSNEDLSKIQQNKTSEAKKKDPQPSGHRCI*</t>
  </si>
  <si>
    <t>MDKTLRQQVQEYKKLYAIGAKKLDLDKIQTVSTELATYLLFYAIIKDDFHLFKVLVKSGAKIDTVDE
FGNLPVHYFNTNLRILEYIVKKDKKCINKQNSLGQTILHIAAKENNYKAVKYLLQSGAKKNIKDNYEDIAENLSSDYDVIVSLKQCTPII
EEIEEADVQKITQGITRSYNISKHSVDSNTRLEIEDNNTDGIALNWPLNYVKHTIFRINSNKEKHKTVKYFVDIAAKQDIKDLWNEIATN
YLSSNYGMQISFKLYKSTIEKMIYAAIQQQDIINKLNIGKHDTKLAIKDNKELSFSSEILDIGITFNKEARKKLNLANLHINQDTKHKYE
NTTKIQVYVSVIDQLEKKLLLTQDEIAIYDTAKCLIESNSRLETENMLSQCVDKSTTLLEQFLLPDELDYVQLLAQNYTNS</t>
  </si>
  <si>
    <t>5-34, 41-93, 97-127</t>
  </si>
  <si>
    <t>195-215(F-box)</t>
  </si>
  <si>
    <t>IIAENKEQILKLKPDSEKTDA</t>
  </si>
  <si>
    <t>R1(95.6%, 3 aa mismatch), R2(98.1%, 3 aa mismatch), R3(98.8%, 1 aa mismatch)</t>
  </si>
  <si>
    <t>MNNNDLLRELCNAANNGNVESIKQLLAQDNAVNAINLQDNNDQTPLHFVTKHRFIKITASLNFKEYW
SSYDNRDKGFVDVAKLLLNAGANPNKQDNNGQTPLHLAIEWHYLPAKLVMLARDEVDIPCRSTDLINVLCESNCINFGLKNVDGRTAVDL
ALFLKSDKHDDGIAEHLQEKRLLWRKEQIKVANNSLVIIAENKEQILKLKPDSEKTDADKFLENWRELARLGLDEQILDTLQDDYLGTFQ
QLNEERKVALGEDSIHGMI*</t>
  </si>
  <si>
    <t>371-474(PRANC), 452-472(F-box)</t>
  </si>
  <si>
    <t>IPEELKANILKYLNTTDLSNI</t>
  </si>
  <si>
    <t>MAPFSPKDVRYFFTSKDKKAEKLHYYVRRGLIDKARKLIKHAKPDLNVLDEGRDPCLYHAIVNGQAD
MVKLLIESGADVNIPAADGSPCICYAVASGKLDIVELLAGSGADVNIPAADGVSALHHAVINGHSGIVKLMLDSGANVNAADPDDNSTLH
YACIVQNINLEIIKTLLDYGVNVNAANNHGTTPLHIVAEHASPDILKLFVNRGANVNVQNQDGNTALHLASRNREVSDLERTKVIKFLID
SEADVNVQNQDGNTPLHCYSTNHPIVMMLLSAGANVNAVNNSGKTPLNLIFHPAHDSIVARMPNSLTNAQRALVSHVAMMEYCNKDTSSS
GFQQNKKNIISNPHAAQHKQECQKELNELSKIKVNGKGILNVLIDNDSTRFANHPTVASIFESCEKDFPIYYPFIKSSIEVGINRQKMLQ
GALKSIDDACENKDGTSTKNYWNAIPEELKANILKYLNTTDLSNIQQDSKKKDVNKNKSSSLGI*</t>
  </si>
  <si>
    <t xml:space="preserve">Partially overlap only R1 and R2 </t>
  </si>
  <si>
    <t>MAILKKYSSLLIRIVHFVNSKYKDGITALHVALKYKNLPIAKILLSN*</t>
  </si>
  <si>
    <t>5-34, 45-74, 78-108, 112-143, 147-176, 180-209, 214-269, 273-322</t>
  </si>
  <si>
    <t>aa positions are identical to UT76HP_00653</t>
  </si>
  <si>
    <t>MNNNDLLHELYHSVAHGDIKNVENLLAQDNASNIINALYDGSGFEHVSALHKAISLRDINMATLLLN
NGANVNIQNNYGRTPLHSAILFNSHIDMLRLLLNNGADVNLPDMHDTSPLHYIIKVSRCSINRIQLLLDNGGNINLQDDNGETILHTSAS
YNRRDIVEFLLNNNADVNIKNKSGKTPVHLAAQSGNQCILQLLLDRYPDMVNLQDHNDKTALHLVVERYLKILSGGPYILEFRENIDDRN
KRLIDTLDALDTLLNMGSDLNIKDNDGQTALHLAVLGYSTLNEEYYLRNADDNLDISCRSIDLIKSLCKNNNINFMLKNNNGYTALDLAS
AIEHEQHGIAKHLRLLCREEQIKIANNSLVIIAENKEQILKLKPDSEKTDADKFLEKWRELPIKITERILDALDDDDLGAFQQLNEERKV
ALIGEDTNS*</t>
  </si>
  <si>
    <t>MILKSKTKYTLHSAIQDGDIKKVKQLINKDITLVNSKYKDGTTALSVALKYKNLPIAEILLSNGANV
NAQDNDGHTALHLVVDTIQVYYEFFEKYPTYCNDHIALLLKYNADVNIEDSQGNTPLSDAVECRCIEPLAIMLKHNSTGINKKYDEGETL
LHIAVRNKIIDIIQLLIDYGADIDAKDDNGMTTIDYAAKSGNADIFNFLTEQWVPWY*</t>
  </si>
  <si>
    <t>MISKSKTKYALHIAIKDCNIEKVQQLINKDSNARLG*</t>
  </si>
  <si>
    <t>40-69, 244-276</t>
  </si>
  <si>
    <t>693-716(Coiled coil)</t>
  </si>
  <si>
    <t>aa positions are identical to Karp_Ank31</t>
  </si>
  <si>
    <t>MVSDEIRQEAFEYVKAGNKAALLKLTALHHELVDIRSQANDDTLLIRAFKYLREDIIQALLIRGADI
SAKDEHGMPATMWIYATERTDLTTEEYDNTALRISKKYLSLENAESYSDEYTNLLLNSTKAKFPVHCNNDGYDHTTILTKIIQRNLVQSA
EWFIKNFQLNQNETAESLIAGTIRMSSGNLTSTEVRNVEFLLEKHLNLIDENSKCANNLAEMLFQEKFYKEYYHLDMTCPEFHRLQSGQS
IGHYGSRVYHDIHVLVAKILIKFGIDLQKYESYVKNLASVHDSLIPLLCRQINPEDYKSYFEGLPNNVKELLKSELPAEENSEPYDVLEV
LDSDDESDYNITIDLYDVFINHRIYSKIQDAFILESTKKKILQLTKVSSILSAIKHAKDYADFHISYENLPITIDVVLNRIDYLRKKDNV
QEFDKQEIEALSNFISNKIILSVTTDEKAIDVCNSFIEYFMNKCNSITRFKEFLNENMLEDKANKALKSILYQTTEDSFKTNISSLATKI
AELTDGVVLPLDINFLSLNNTNSKIVNIDYEKQNLIKNNLKLFSYTNTYRIPNDDKLQELSSEYRSPNITEYYKNHPEAFEPMSMLLDIA
HDEDKLSKKEKGFSNAYANIKSQTEEMSRLLDIVIYGEDKKAKEESLNKLKQVMSELTQVTHVNLVIQDSVNLCAKLRKYLNITPLELLL
KEYQDKYTLLSEEYDNVIELCNEEGIIGNVEMEPNSVDL*</t>
  </si>
  <si>
    <t>MILKSKTKYTLHSAIQDGDIKKVKQLINKDSTLVNSKYKNGTTALSVALKYKNLPIAEILLSNGANV
NAQDNDGHTALHLVVDTIQVYYEFFEKYPTYCNDHIALLLKYNADVNIENNQGNTPLSDAVECRCVEPLAIMLKHNSTGINKKYDEGETL
LHIAVRNKIIDIIQLLIDYGADIDAKDDNGMTTIDYAAKSGNADIFNFLTEQWVPWY*</t>
  </si>
  <si>
    <t>aa positions are identical toAnk07 but the non-Ank region is shorter</t>
  </si>
  <si>
    <t>MDKTLRQQVQEYKKLYAIGAKKLDLDKIQTVSTELATYLLFYAIIKDDFHLFKVLVKSGAKIDTVDE
FGNLPVHYFNTNLRILEYIVKKDKKCINKQNSLGQTILHIAAKENNYKAVKYLLQSGAKKNIKDNYEDIAENLSSDYDVIVSLKQCTPII
EEIEEADVQKITQGITRSYNISKHSVDSNTRLEIEDNNTDGIALNWPLNYVKHTIFRINSNKEKHKTIKYFVDIAAKQDIKDLWNEIATN
YLSSNYGMQISFKLYKSTIEKMIYTAIQQQDIINKSNIGNHDTKLAI*</t>
  </si>
  <si>
    <r>
      <t xml:space="preserve">300-405(PRANC),  </t>
    </r>
    <r>
      <rPr>
        <b/>
        <sz val="12"/>
        <color theme="1"/>
        <rFont val="Calibri"/>
        <family val="2"/>
        <scheme val="minor"/>
      </rPr>
      <t>384-404(F-box)</t>
    </r>
  </si>
  <si>
    <t>MGRFTRLLSSIQNFFRHRVTQQESNLHETVKQCNLDKLRSIIADRSININALNEENQTALHCAIETG
NLDIVRLLLNSGADPNLYDDLNFTPLHKACMRNNTEIVKLLLDYEVNVNAPNIWYSTPLHCAARFGLPNIVKLLLNHGAIVDLQNSNGHT
PLHDAIAYGRGSSRGIQAIKLLLNAGADVNLLDVYNHTPLHDAVIHHNLPFVKILLSAGADVNAVNDLGDTPFSQFCTIFDHDDEIMKLL
VADIIRIEYCNPDISARGFIENQSMIHRSQHLTNLRYKCKKELQEMKDIKVSNSGTTLFEILFLEKNLNTLARCVSNFDFIENITKKFDM
YASFIEQCIKNASDRANLLQQAIESLAETVTLFPDDHVASTPSWNNLPYEVQHMILGHLSNNELRKFQPVDEEETEIAGGYAIYD*</t>
  </si>
  <si>
    <t>R1(92.2%, 2 aa mismatch), R2(97.6%, 1 aa mismatch)</t>
  </si>
  <si>
    <t>MLKHNSTGINKKYDEGETLLHIAVRNDIIDVIQLLIDYGADIDAKDDNGMTPIDYAAKSGNTDVFNF
LTEQSVPWY*</t>
  </si>
  <si>
    <t>LKSKTKYTLHSSIQDGDIKKV</t>
  </si>
  <si>
    <t>R1(98.9%, 1 aa mismatch), R2(no aa mismatch)</t>
  </si>
  <si>
    <t>aa positions are identical to UT76_01176</t>
  </si>
  <si>
    <t>MILKSKTKYTLHSSIQDGDIKKVKQLINKDITLVNSKYKDGTTALSVALKYKNLPIAEILLSNGANV
NAQDHDVHTALYILLLIQFKYIMNFSKNILSIAMII*</t>
  </si>
  <si>
    <t>33-62, 66-108, 112-142, 146-175, 179-206</t>
  </si>
  <si>
    <t>R1-R4 match to R1-R4 in Ank03_07</t>
  </si>
  <si>
    <t>non-ank region in UT176 is longer than Ank03_07</t>
  </si>
  <si>
    <t>MLVLNSLFIKLFRTKVQQLINKDSTLVNSKYKNGTTALSVALKYKNLPIAEILLSNGANVNAQDNDG
HTALHLVVDTIQVYYEFFEKYPTYCNDHIALLLKYNADVNIENNQGNTPLSDAVECRCVEPLAIMLKHNSTGINKKYDEGETLLHIAVRN
KIIDIIQLLIDYGADIDAKDDNGMTTIDYAAKSGNADVFNFLTEQWVPWY*</t>
  </si>
  <si>
    <t>MILKSKTKYTLHSAIQDGDIKKVKQLINKDITLVNSKYKDGTTALSVALKYKNLPIAEILLSNGANV
NAQDNDGHTALHLVVDTIQVYYEFFEKYPTYCNDHIALLLKYNADVNIEDSQGNTPLSDAVECRCIEPLAIMLKHNSTGINKKYDEGETL
LHIAVRNKIIDIIQLLIDYGADIDAKDDNGMTTIDYAAKSGNADVFNFLTEQSVPWY*</t>
  </si>
  <si>
    <t>FESKAKYSLHSAIQDGDIKKV</t>
  </si>
  <si>
    <t>MIFESKAKYSLHSAIQDGDIKKVKQLINKDSTLVNSKYKNGTTALSVALKYKNLPIAELLLSNGANV
NAKNNDGHTALHLVVDTIQVYYEFFEKYPTYCNDHIALLLKYNADVNIENNQGNTPLSDAVKCKCIEPLAIMLKHNSTGINKKYDEGETL
LHIAVRNDIIDIIQLLIDYGADIDAKDDNGMTTIDYAAKSGNADVFNFLTEQSVPWY*</t>
  </si>
  <si>
    <r>
      <t>365-475(PRANC),</t>
    </r>
    <r>
      <rPr>
        <b/>
        <sz val="12"/>
        <color theme="1"/>
        <rFont val="Calibri"/>
        <family val="2"/>
        <scheme val="minor"/>
      </rPr>
      <t xml:space="preserve"> 453-473(F-box)</t>
    </r>
  </si>
  <si>
    <t>R1-R8 match to R1-R6 in Ank12_02 (99%)</t>
  </si>
  <si>
    <t>OTT_01300</t>
  </si>
  <si>
    <t>MNTVALSLAIKHGDVNAVKRILDVDPTIVNSQDRYGRTPLHLSVQYKQEKIINVLLGHNADATLQDN
NQNTPLHLAAQCYNLKITEILLSYNKTIVDVQNNMGRTPLHLALTRLVSSQSVSSLLSTESLKIAQALLTHGANVNLQDKDGNTALHYAA
NDFHHLEVTEILLNHGANVNAQNNVGDTALHRAARNGLLSTVVCLLESGANVHLKGQHGNSVLHCAAQGYAPNKRIVEAVLHHGADVNAQ
NNDGSTPLHHAAEKIYSALPAIQALLKYGADINAYDSRGCTPLSNAILCSSIINMQTGTPEFLTAHITKLEYSSDKKTNSAGSITNQQLI
QQSSTLSEYKLACEKELEKLNNIKVGGGKKSMLSAFLANTTDDNELSRYINDPKVQKIYECCEENFPIYSDDLKKHIDAGSTRNQLLHGA
LESMDDICKEHPKEHSTESKASWNVIPPEVKLNILKHLSNEDLSEIQQNKISEAKKKDPQPFSGHKCI*</t>
  </si>
  <si>
    <t>50-79, 83-113, 117-148, 152-181, 185-215, 295-327</t>
  </si>
  <si>
    <t>347-367(Possible F-box)</t>
  </si>
  <si>
    <t>LPSLVTDKIFRYLDDYTLALF</t>
  </si>
  <si>
    <t>R1-R6 match to R1-R6 inUT76_Ank18</t>
  </si>
  <si>
    <t>aa positions are identical to Ank18</t>
  </si>
  <si>
    <t>MNNGDLLHDLYRAVQDSNIDDVERILAQDASLINSIHNAVYIDGGLHLPVNGAALHTAVLCKDINMA
EFLLKKGADVNLENGYGITSLHYAITHGYDENMVMLLLDNGANVNVTNFRGITPLHCVITPSYSDVDRIELLVSRGGNIDVQKNNGRTVL
HDAAEYGQRDIVELLLARNANALLRDDSGKTPAHLAAKYGYDSVIKLLLDRDHNVINLQDNHSQTVLHLAVLRYSTLLNGGTNEGEYIRY
DDDEAEYIRYEERVLSEDERLAALSNSAKLIKMMCNHCSINFILKNNDGYTVLDLALAIEHDQHKIAEHLQEKRLLWRESLVHNAQEFIH
QDDKNVSYKLPSLVTDKIFRYLDDYTLALFQEGANEEANNPTVMGDVPNL*</t>
  </si>
  <si>
    <t>31-61, 65-95, 100-129, 134-163, 164-193, 199-228, 236-266, 270-299, 303-334</t>
  </si>
  <si>
    <r>
      <rPr>
        <b/>
        <sz val="12"/>
        <color theme="1"/>
        <rFont val="Calibri"/>
        <family val="2"/>
        <scheme val="minor"/>
      </rPr>
      <t>379-472(PRANC),</t>
    </r>
    <r>
      <rPr>
        <sz val="11"/>
        <color theme="1"/>
        <rFont val="Calibri"/>
        <family val="2"/>
        <scheme val="minor"/>
      </rPr>
      <t xml:space="preserve"> 451-471(F-box)</t>
    </r>
  </si>
  <si>
    <t>R1-R6 match to R1-R6 in Ank20</t>
  </si>
  <si>
    <t>MDQLLRYILLHCYRFIRNSINYWLIREENHSDNNSLHQLAKDGYVAAIERLLVENNESINELDANGM
TLLHYAAARGHIEIVRTLLTQNNLNINVQTPITNITPLHYAAAHGHVEIINLLLAMRNIIADARDQNGETALHYAVCFDRIEAVKLLIGM
HNLVNNSGMNVVHCAAEHGSLKALRYMLEHCADIDIDLPDNQGNTAIHSCCRHFKKDTIASALQILAEYNANIDLQNFTGETALHILAGN
GNVNGVKLLVKQYNANINLRDNTGETVMHFAAKNGHTDVVRFLLDCNFDINAQNDFEETPLMVCKNNNLGLKVAELFISHIVTSKHCNKD
DCAEQSCIEESEKFRANQDFVNRNAALAKIAMDMWTIKNIYVENHNLYNLYYLPNNIGYIQMKYAHYYAVENCYMHCERTIPAIAKRVQD
NIKCARLMPSVIENADKMAGLQSLPNEIRYKIFSYLGLRELETLQLLADDLNSSNVSSLQFNNEVDLNTQPIGVGVNESSV*</t>
  </si>
  <si>
    <t>92-123, 128-156</t>
  </si>
  <si>
    <t>MKIKLENTVEQAFDHLFKNQSQTATCILYSIGNNDFVLFKILLKEMKVRQYDTLMLPQNQWKALIEH
FAMQDKYYLSLKALSQLFPSLITDHGYEAVHYAAYFQANKNLQLLLNPKFNLDPNALSPANGNTILGNAILGGNLEGVKLLLQMNNIDYT
KKNTDKLRPIHLAIWKDGIDEQSSYNIYTTTLRIHYRLKGQTTLLNTHCKFKAQSLQIKWFSRQLCEIPLQIEDDNQNDLQTCTSFFIKV
LSFKSEKYFLELLEATSKILISSSFGLTEKKYVLNFISFSATCFELTDTAQTALENLLNTVIIPQNETLIQIDKLHALYCYMISRACNEL
NVDKASYYAELLVNPAAVVNPEDKAEACISLAFLYESLYISRKAIFYLDKAIETCRASLLPKLATKCFRALVNKINIYQACNKEQDANEC
IQHGSLPKSLKDLCLITQQLKFKQYTSFKVTDLVKEVAELEELSRINFNDAASIVKHNKLKEDLCWKYQYFVNTYVFICTHAQDLQTLTH
AIQIAESGLNLFPDPAVAFSIIKNTLSIYAKAELYDEGIQFLQKYSTQYPTSQPHILYHKYVLYSNSANSDNNDNSAKHAKRKLASKFLK
ELEQKSQNSKVCSILYSKAKELDQIVMQKKIKHQSDNEDAILAALQALFQQEVNLEEEVNKCLLQEKVECQSGDEDDILEALPRLFQVES
QNEIDIVLNTTHWHIDDQRIISSNNTTYIANSSSFINSDGLFAIIDEKISRQLDTVTKQQCQAALEKGLIHRQKKCSGIKILNLKDNKVI
ELKLASRDLRLIATTAYINSDNKMLIIFNKLATHSTLQKNIVKSKYITKNSICHVNCSEEDKFKNRTEKSFIQQEESTATAQSCSLSEQI
HAKVETKCMIDEFITLDITDTSDLAESHCEDNEDREIVGSSQDEGFLLSGRSLL*</t>
  </si>
  <si>
    <t>R1(91.1%, 4 aa mismatch), R2(93.3%, 3 aa mismatch)</t>
  </si>
  <si>
    <t>MNPEDIALVQEVAELIQNRQHLQARILVKTRGGFSDNDAATSELYSRVPEELALEFVSFCENMENCK
NSGRYAALFLNSDFPINEGDYCSRIAMDFYSQGKLNKRTANSVFGGMVAHPAIETILMNPHNAATDLLDTLLDYIIKTNLRYQYDDDSKF
EAAKIDLCNDYLGMVGMSADNTNDYESKQRINCILENSGDPSKLINFDPSTLHTLMFRLLDRDCQESAKLLLDSGLDVSALPPVAGWLTI
LDAAIERNNYAFAKILVQRGVDIVDDHNNTSSEMKALYNTHQFFKNTGYFKEHKSIPDQMLDDSLAISSFITQDKSLRSACWPALKSSVN
SETLLSQMAYEFRCDPSLLPYFVELTQLKLSKLQLQSAASIDADNKECSSTTHRDKYTARKSSQSTTDRGLK*</t>
  </si>
  <si>
    <t>UT76_00043</t>
  </si>
  <si>
    <t>99.5% match</t>
  </si>
  <si>
    <t xml:space="preserve"> MNKCNSITHFEELLNENMLEDKANKALESMLYQTTEDTFKANISSLATKIAELTDGVVLSFDFEIKL
INLTIGE*</t>
  </si>
  <si>
    <t xml:space="preserve">Identity to published Anks </t>
  </si>
  <si>
    <t>Name</t>
  </si>
  <si>
    <t>No repeats</t>
  </si>
  <si>
    <t>Amino acid identity to Ikeda</t>
  </si>
  <si>
    <t>Identities</t>
  </si>
  <si>
    <t>ankyrin CDS</t>
  </si>
  <si>
    <t>35-64,68-110,114-144, 148-177,181-208</t>
  </si>
  <si>
    <t>R1(96.5%, 5 aa mismatch), R2 (93.7%, 2 aa mismatch), R3(100% match), R4 (97.7%, 1 aa mismatch), R5(97.6%, 2aa mismatch)</t>
  </si>
  <si>
    <t>This case the aa locations is not the same number to Ikeda but the aa within each repeat are nearly identical</t>
  </si>
  <si>
    <t>608/630(97%)</t>
  </si>
  <si>
    <t>Ank1C11</t>
  </si>
  <si>
    <t>ankyrin repeat-containing protein CDS BLAST ikeda ank19</t>
  </si>
  <si>
    <t>All Ank repeats are different, R6 100% match to R6 in TA686_00200</t>
  </si>
  <si>
    <t xml:space="preserve">Overlap Ank19  to reference genome AP008981 (1549974 - 1549291) </t>
  </si>
  <si>
    <t>OTT1519</t>
  </si>
  <si>
    <t>Ank1u6</t>
  </si>
  <si>
    <t>847/876(97%)</t>
  </si>
  <si>
    <t>ank17 CDS BLAST to ikeda ank 17</t>
  </si>
  <si>
    <r>
      <t xml:space="preserve">37-66,69-98,102-129, </t>
    </r>
    <r>
      <rPr>
        <b/>
        <sz val="12"/>
        <rFont val="Calibri"/>
        <family val="2"/>
        <scheme val="minor"/>
      </rPr>
      <t>133-163</t>
    </r>
  </si>
  <si>
    <r>
      <t xml:space="preserve">5-34(Coiled coil), </t>
    </r>
    <r>
      <rPr>
        <b/>
        <sz val="12"/>
        <color theme="1"/>
        <rFont val="Calibri"/>
        <family val="2"/>
        <scheme val="minor"/>
      </rPr>
      <t>190-210(F-box)</t>
    </r>
  </si>
  <si>
    <r>
      <t>R1(93.3%, 5 aa mismatch), R2 (95.5%, 3 aa mismatch), R3(92.3%, 2 aa mismatch),</t>
    </r>
    <r>
      <rPr>
        <sz val="12"/>
        <color rgb="FFFF0000"/>
        <rFont val="Calibri"/>
        <family val="2"/>
        <scheme val="minor"/>
      </rPr>
      <t xml:space="preserve"> R4 (92.5%, 4 aa mismatch)</t>
    </r>
  </si>
  <si>
    <t>aa positions are identical to Ank 17, SMART indentify R1-R3 but not R4 which presented in the reference Ank</t>
  </si>
  <si>
    <t>696/729(95%)</t>
  </si>
  <si>
    <t>ankyrin repeat-containing protein CDS</t>
  </si>
  <si>
    <t>202-307 (PRANC), 285-305(F-box)</t>
  </si>
  <si>
    <t>R1(76.6%, 12 aa mismatch), R2 (68.8%, 15 aa mismatch), R3(70%, 17 aa mismatch), R4(74.8%, 15aa mismatch)</t>
  </si>
  <si>
    <t>This case the aa locations of each repeat are match to Ikeda but the identity is of individual repeat is less than 90%</t>
  </si>
  <si>
    <t>812/1007(81%)</t>
  </si>
  <si>
    <t>Ank1u3</t>
  </si>
  <si>
    <t>35-64, 68-110,114-144,148-177,181-208</t>
  </si>
  <si>
    <t>R1(91.11%, 5 aa mismatch), R2 (94.6%, 1 aa mismatch), R3(100%), R4(97.8%, 1aa mismatch), R5(100%)</t>
  </si>
  <si>
    <t>610/629(97%)</t>
  </si>
  <si>
    <t>6-36, 40-69, 73-115, 119-149, 153-182, 186-213</t>
  </si>
  <si>
    <t>All aa of R1-R6 are 100% match to Ikeda</t>
  </si>
  <si>
    <t>626/645(97%)</t>
  </si>
  <si>
    <t>R1(98.9%, 1 aa missmatch), R2 (87.8%, 5 aa mismatch), R3(97.7%, 2 aa mismatch), R4(97.8%, 2 aa mismatch), R5(98.9%, 1 aa mismatch), R6(98.7%, 1 aa mismatch)</t>
  </si>
  <si>
    <t>625/645(97%)</t>
  </si>
  <si>
    <t>ank9 CDS</t>
  </si>
  <si>
    <t>45-69, 73-102, 106-140, 144-173</t>
  </si>
  <si>
    <t>108/531(20.34%)</t>
  </si>
  <si>
    <t>ank16 CDS</t>
  </si>
  <si>
    <t>30-61,68-122,126-178,182-213</t>
  </si>
  <si>
    <t>255-275(F-box)</t>
  </si>
  <si>
    <t>LPINITEQILDTLDDDDFGAF</t>
  </si>
  <si>
    <t>Each repeat in Karp is different from ref Ank 16</t>
  </si>
  <si>
    <t>564/725(78%)</t>
  </si>
  <si>
    <r>
      <t>23-52,56-85, 89-118, 122-157</t>
    </r>
    <r>
      <rPr>
        <sz val="11"/>
        <color theme="1"/>
        <rFont val="Calibri"/>
        <family val="2"/>
        <scheme val="minor"/>
      </rPr>
      <t/>
    </r>
  </si>
  <si>
    <t>R1(65.6%,16 aa mismatch), R2,(66.6%,17 aa mismatch), R3(60%, 21 aa mismatch), R4(69.4%, 22 aa mismatch)</t>
  </si>
  <si>
    <t>R1-R4 similar to Ikeda_Ank06; R4 has Ank position 122-157 but Ikeda Ank06_R4 has Ank position 122-158, Karp_00258 and Karp_01003 are paralog 100%</t>
  </si>
  <si>
    <t>916/993(92%)</t>
  </si>
  <si>
    <t>R1(96.8%,1 aa mismatch), R2,(92.2%, 2 aa mismatch), R3(99.2%, no aa mismatch), R4(67.8%, 2 aa mismatch), R5(96.7%, 2 aa mismatch), R6(94.04%, 2 aa mismatch)</t>
  </si>
  <si>
    <t>621/645(96%)</t>
  </si>
  <si>
    <t>ankyrin repeat-containing protein CDS BLAST Ikeda Ank6</t>
  </si>
  <si>
    <t>25-53,57-86,90-121</t>
  </si>
  <si>
    <r>
      <t xml:space="preserve">164-269(PRANC), </t>
    </r>
    <r>
      <rPr>
        <b/>
        <sz val="12"/>
        <color theme="1"/>
        <rFont val="Calibri"/>
        <family val="2"/>
        <scheme val="minor"/>
      </rPr>
      <t>247-267(F-box)</t>
    </r>
  </si>
  <si>
    <t xml:space="preserve">Absent one repeat (R1) and the identity of each Ank show 47% </t>
  </si>
  <si>
    <t>347/398(87%)</t>
  </si>
  <si>
    <t>R1(87.8%, 4 aa mismatch), Trancated of Karp_01277</t>
  </si>
  <si>
    <t>No similarity to Ikeda but match with Ank2A1 In Boryong. I also checked Ank2A1 on SMART but it has no Ank repeat</t>
  </si>
  <si>
    <t>Karp_01127</t>
  </si>
  <si>
    <t>317/328(97%)</t>
  </si>
  <si>
    <t>ank19 CDS</t>
  </si>
  <si>
    <t>13-51,55-86,90-139,143-173, 177-207</t>
  </si>
  <si>
    <t xml:space="preserve">Match to Ank19 (aa 1-136) and Ank18 (aa165-288) , Overlap Ank18-19 to reference genome AP008981 (1548914 - 1549780) </t>
  </si>
  <si>
    <t>Check each Ank repeat and they all are different from Ank19</t>
  </si>
  <si>
    <t>859/867(99%)</t>
  </si>
  <si>
    <t xml:space="preserve">Partial overlap Ank19 to AP008981 (1549816 - 1549974) but the similarity of the overlap region to Ank 19 is 51%, </t>
  </si>
  <si>
    <t>Overlap to non-Ank region (aa3-42) and some part R1 (aa43-56) of Ank1u7</t>
  </si>
  <si>
    <t>156/159(98%)</t>
  </si>
  <si>
    <t>165/165(78.3%)</t>
  </si>
  <si>
    <t>45-69, 73-102, 106-140, 144-173, 177-208, 215-269, 273-325, 329-360</t>
  </si>
  <si>
    <t>402-422(F-box)</t>
  </si>
  <si>
    <t>Match to Ank16 (base no. 625-1328) and match to Ank 04_01-02 (base no. 962-1329)</t>
  </si>
  <si>
    <t>564/722(78%)</t>
  </si>
  <si>
    <t>Ank 2 BLAST ikeda Ank 2</t>
  </si>
  <si>
    <t>220-326(PRANC), 304-326(F-boox)</t>
  </si>
  <si>
    <t>R1(100%), R2 (91.1%, 6 aa mismatch), R3(81.1%, 12 aa mismatch), R4 (92.5%, 6 aa mismatch)</t>
  </si>
  <si>
    <t>935/1010(93%)</t>
  </si>
  <si>
    <t>ank13 CDS</t>
  </si>
  <si>
    <t>1–30,35–64,68–97,102–144,148–178,182–211,215–246,250–281</t>
  </si>
  <si>
    <r>
      <rPr>
        <b/>
        <sz val="12"/>
        <color theme="1"/>
        <rFont val="Calibri"/>
        <family val="2"/>
        <scheme val="minor"/>
      </rPr>
      <t>365-475(PRANC),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453-673(F-box)</t>
    </r>
  </si>
  <si>
    <t>R1(98.9%, no aa mismatch), R2 (92.2%, 5 aa mismatch), R3(98.9%, no aa mismatch), R4 (99.2%, 1 aa mismatch), R5(93.5%, 3 aa mismatch), R6(95.6%, 3 aa mismatch), R7(93.8%, 5 aa mismatch),R8(99%, 1 aa mismatch)</t>
  </si>
  <si>
    <t>1420/1488(95%)</t>
  </si>
  <si>
    <t>14–43,48–78</t>
  </si>
  <si>
    <t>R1and R2 match 100%</t>
  </si>
  <si>
    <t>Truncated gene of Ank10</t>
  </si>
  <si>
    <t>400/402(99%)</t>
  </si>
  <si>
    <t>ank1A1</t>
  </si>
  <si>
    <t>OTBS_0327</t>
  </si>
  <si>
    <t>624/645(97%)</t>
  </si>
  <si>
    <t>ank16 CDS BLAST ikeda ank16</t>
  </si>
  <si>
    <t>45-69,73-102, 106-136, 140-169,173-204, 211-265, 269-321, 325-356</t>
  </si>
  <si>
    <t>Karp00543 and Karp00999 are paralog (98.3%)</t>
  </si>
  <si>
    <r>
      <t>23-52,56-85,89-118,122-157</t>
    </r>
    <r>
      <rPr>
        <sz val="11"/>
        <color theme="1"/>
        <rFont val="Calibri"/>
        <family val="2"/>
        <scheme val="minor"/>
      </rPr>
      <t/>
    </r>
  </si>
  <si>
    <t>Karp_00258 and Karp_01003 are paralog 100%</t>
  </si>
  <si>
    <t>12-42, 46-75, 79-117, 141-172, 176-218, 222-252, 256-285</t>
  </si>
  <si>
    <t>Match to Ank03_02 (base no. 1-360) and match to Ank03_03 (base no. 593-871)</t>
  </si>
  <si>
    <t>Ank03_02-Ank03_03</t>
  </si>
  <si>
    <t>863/873(99%)</t>
  </si>
  <si>
    <r>
      <rPr>
        <b/>
        <sz val="12"/>
        <color theme="1"/>
        <rFont val="Calibri"/>
        <family val="2"/>
        <scheme val="minor"/>
      </rPr>
      <t>248-271(Coiled coil)</t>
    </r>
    <r>
      <rPr>
        <sz val="11"/>
        <color theme="1"/>
        <rFont val="Calibri"/>
        <family val="2"/>
        <scheme val="minor"/>
      </rPr>
      <t>, 275-373(PRANC), 351-371(F-box)</t>
    </r>
  </si>
  <si>
    <t>R1(95.7%, 2 aa mismatch), R2 (89.7%, 5 aa mismatch), R3(90.3%, 5 aa mismatch), R4 (93.3%, 4 aa mismatch), R5(100%)</t>
  </si>
  <si>
    <t>1135/1170(97%)</t>
  </si>
  <si>
    <t>20–50,54–83,87–117,121–150,154–184,188–217,222–252, 256–285, 290–319</t>
  </si>
  <si>
    <t xml:space="preserve">R1-R3 (100%), R6(100%),R4(98.9%,1 aa mismatch), R5(98.9%, no mismatch), R7(97.8%,1 aa mismatch), R8 (98.8%,1 aa mismatch), R9(98.9%, 1 aa mismatch) </t>
  </si>
  <si>
    <t>1645/1656(99%)</t>
  </si>
  <si>
    <t>ankyrin CDS BLAST ikeda Ank3</t>
  </si>
  <si>
    <t>Partial similar to Ank03 and has no ank repeat</t>
  </si>
  <si>
    <t>87/97(90%)</t>
  </si>
  <si>
    <t>ankyrin repeat-containing protein CDS BLAST ikeda no ank</t>
  </si>
  <si>
    <t>693-716(coiled-coil)</t>
  </si>
  <si>
    <t>1724/1788(96%)</t>
  </si>
  <si>
    <t>624/646(97%)</t>
  </si>
  <si>
    <t>2-34, 41-95, 99-139, 152-186</t>
  </si>
  <si>
    <t>LPYLVTDKILSYLDDYTLGLF</t>
  </si>
  <si>
    <t>Partial similar to Ank16 but each Ank repeat is different from Ank16</t>
  </si>
  <si>
    <t>Ank 16</t>
  </si>
  <si>
    <t>496/768 (80.2%)</t>
  </si>
  <si>
    <t>Ank 1 BLAST ikeda Ank 1</t>
  </si>
  <si>
    <t>202-307 (PRANC), 282-302(F-box)</t>
  </si>
  <si>
    <t>820/1009(81%)</t>
  </si>
  <si>
    <t>Ank 3 BLAST ikeda Ank 3</t>
  </si>
  <si>
    <t>5-34, 46-74, 78-130, 134-163, 165-195, 201-252, 256-287</t>
  </si>
  <si>
    <t>317/386(82%)</t>
  </si>
  <si>
    <t>610/630(97%)</t>
  </si>
  <si>
    <t>Ank 12 BLAST ikeda Ank 12_01</t>
  </si>
  <si>
    <t>366-476(PRANC), 454-474(F-box)</t>
  </si>
  <si>
    <t>R1(91.1%, 4 aa mismatch), R2 (91.1%, 7 aa mismatch), R3(92.3%, 5 aa mismatch), R4 (95.7%, 1 aa mismatch), R5(87.8%, 7 aa mismatch), R6(91.9%, 3 aa mismatch), R7(94.8%, 3 aa mismatch)</t>
  </si>
  <si>
    <t>1412/1489(95%)</t>
  </si>
  <si>
    <t>2-30, 37-66, 70-99, 103-133</t>
  </si>
  <si>
    <t>220-325 (PRANC), 304-324(F-box)</t>
  </si>
  <si>
    <t>LPPELKMMILENLGNNDLTKL</t>
  </si>
  <si>
    <t>R1(69.5%, 16 aa mismatch), R2(80.5%, 11 aa mismatch), R3(64.4%, 19 aa mismatch), R4(67.8%, 19 aa mismatch)</t>
  </si>
  <si>
    <t>This case, the number of Ank repeat is eaqual to Ikeda but the identity within the repeat of Karp is different from ikeda</t>
  </si>
  <si>
    <t>832/1053(79%)</t>
  </si>
  <si>
    <t>R1-R2 match 100%</t>
  </si>
  <si>
    <t>672/687(98%)</t>
  </si>
  <si>
    <t>627/646(97%)</t>
  </si>
  <si>
    <t>Ank 3 BLAST ikeda Ank 03_04</t>
  </si>
  <si>
    <r>
      <rPr>
        <b/>
        <sz val="12"/>
        <rFont val="Calibri"/>
        <family val="2"/>
        <scheme val="minor"/>
      </rPr>
      <t>6-36,</t>
    </r>
    <r>
      <rPr>
        <sz val="11"/>
        <color theme="1"/>
        <rFont val="Calibri"/>
        <family val="2"/>
        <scheme val="minor"/>
      </rPr>
      <t xml:space="preserve"> 40-69, 73-115, 119-149, 153-182, 186-213</t>
    </r>
  </si>
  <si>
    <t>FKSKAKYSLRSAIQDGDIKKV</t>
  </si>
  <si>
    <r>
      <rPr>
        <b/>
        <sz val="12"/>
        <color theme="1"/>
        <rFont val="Calibri"/>
        <family val="2"/>
        <scheme val="minor"/>
      </rPr>
      <t>R1(91.4%, 3 aa mismatch)</t>
    </r>
    <r>
      <rPr>
        <sz val="11"/>
        <color theme="1"/>
        <rFont val="Calibri"/>
        <family val="2"/>
        <scheme val="minor"/>
      </rPr>
      <t>, R2 (97.8%, no aa mismatch), R3(99.2%, 1 aa mismatch), R4 (97.8%, 2 aa mismatch), R5(96.7%, 1 aa mismatch), R6(94.1%, 2 aa mismatch)</t>
    </r>
  </si>
  <si>
    <t>Absent R1 which has identity 91.4% and  3 aa mismatch</t>
  </si>
  <si>
    <t xml:space="preserve">SMART don't count R1 because the conserved region does not match </t>
  </si>
  <si>
    <t>623/645(97%)</t>
  </si>
  <si>
    <t>300-405 (PRANC), 384-404(F-box)</t>
  </si>
  <si>
    <t>R1(100%), R2(95.4%, 3 aa mismatch), R3(88.9%, 6 aa mismatch), R4(90.8%, 4 aa mismatch), R5(84.8%, 11 aa mismatch), R6(82.2%, 11 aa mismatch), R7(90.6%, 5 aa mismatch)</t>
  </si>
  <si>
    <t>1177/1269(93%)</t>
  </si>
  <si>
    <t>821/1007(82%)</t>
  </si>
  <si>
    <r>
      <rPr>
        <b/>
        <sz val="12"/>
        <color theme="1"/>
        <rFont val="Calibri"/>
        <family val="2"/>
        <scheme val="minor"/>
      </rPr>
      <t>679-702</t>
    </r>
    <r>
      <rPr>
        <sz val="11"/>
        <color theme="1"/>
        <rFont val="Calibri"/>
        <family val="2"/>
        <scheme val="minor"/>
      </rPr>
      <t xml:space="preserve"> (Coiled coil)</t>
    </r>
  </si>
  <si>
    <t>Waiting confirmation new Anks from Haley</t>
  </si>
  <si>
    <t>1071/1176(91%)</t>
  </si>
  <si>
    <t xml:space="preserve"> 743/814(91%)</t>
  </si>
  <si>
    <t>73-106, 111-142, 148-177, 213-242, 284-313, 321-364, 368-397, 435-465, 469-499, 503-540, 544-573, 610-642, 643-674, 677-706</t>
  </si>
  <si>
    <t>No similarity to Ikeda but match with Ank1u1 In Boryong</t>
  </si>
  <si>
    <t>2267/2289 (94.4%)</t>
  </si>
  <si>
    <r>
      <rPr>
        <b/>
        <sz val="12"/>
        <rFont val="Calibri"/>
        <family val="2"/>
        <scheme val="minor"/>
      </rPr>
      <t>6-36,</t>
    </r>
    <r>
      <rPr>
        <sz val="12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40-69, 73-115, 119-149, 153-182, 186-213</t>
    </r>
  </si>
  <si>
    <t>3-23Possible (F-box)*</t>
  </si>
  <si>
    <r>
      <rPr>
        <b/>
        <sz val="12"/>
        <color theme="1"/>
        <rFont val="Calibri"/>
        <family val="2"/>
        <scheme val="minor"/>
      </rPr>
      <t>R1(91.4%, 3 aa mismatch),</t>
    </r>
    <r>
      <rPr>
        <sz val="11"/>
        <color theme="1"/>
        <rFont val="Calibri"/>
        <family val="2"/>
        <scheme val="minor"/>
      </rPr>
      <t xml:space="preserve"> R2 (97.8%, no aa mismatch), R3(99.2%, 1 aa mismatch), R4 (97.8%, 2 aa mismatch), R5(96.7%, 1 aa mismatch), R6(94.1%, 2 aa mismatch)</t>
    </r>
  </si>
  <si>
    <t>Absent R1 but the sequence identity of R1 region to Ikeda is 91.38% (3 amino acids different, AA position 2, 5,7)) *See alignment pic1*</t>
  </si>
  <si>
    <t>ank16 CDS BLAST ikeda Ank 16</t>
  </si>
  <si>
    <r>
      <t>5-34, 41-93, 97-125,</t>
    </r>
    <r>
      <rPr>
        <b/>
        <sz val="12"/>
        <rFont val="Calibri"/>
        <family val="2"/>
        <scheme val="minor"/>
      </rPr>
      <t xml:space="preserve"> </t>
    </r>
    <r>
      <rPr>
        <sz val="12"/>
        <rFont val="Calibri"/>
        <family val="2"/>
        <scheme val="minor"/>
      </rPr>
      <t xml:space="preserve">150-185 </t>
    </r>
  </si>
  <si>
    <t>227-247(F-box)</t>
  </si>
  <si>
    <r>
      <t xml:space="preserve">R1(96.5%, 3 aa mismatch), R2(98.7%, 2 aa mismatch), R3(100%), </t>
    </r>
    <r>
      <rPr>
        <sz val="12"/>
        <color rgb="FFFF0000"/>
        <rFont val="Calibri"/>
        <family val="2"/>
        <scheme val="minor"/>
      </rPr>
      <t>R4 (79.6%, 11 aa mismatch)</t>
    </r>
  </si>
  <si>
    <t xml:space="preserve">aa positions are identical to Ank16 and found extra Ank; R4 </t>
  </si>
  <si>
    <t>767/811(95%)</t>
  </si>
  <si>
    <t>ank14 CDS</t>
  </si>
  <si>
    <t>34-63, 67-94, 95-125, 129-158, 161-190, 196-230</t>
  </si>
  <si>
    <t>332-354 (coiled coil), 358-378(F-box)</t>
  </si>
  <si>
    <t>Similar to Ank14 and found extra Ank</t>
  </si>
  <si>
    <t>619/818(76%)</t>
  </si>
  <si>
    <t xml:space="preserve">76-109, 114-145, 151-180, 216-245, 287-316, 324-367, 371-400, 438-468, 472-502, 506-543, 547-576, 613-645, 646-677, 680-709 </t>
  </si>
  <si>
    <t>Karp_01925 and Karp_02265 are paralog (99.6%), No similarity to Ikeda but match with Ank1u1 In Boryong</t>
  </si>
  <si>
    <t>2142/2268(94%)</t>
  </si>
  <si>
    <t>41-69, 73-102, 106-136, 140-164</t>
  </si>
  <si>
    <t>108/495(78.7%)</t>
  </si>
  <si>
    <t>30-61, 68-122, 126-178, 182-213</t>
  </si>
  <si>
    <t>No similarity to Ikeda but match with Ank2A11 In Boryong</t>
  </si>
  <si>
    <t>1871/1986(94%)</t>
  </si>
  <si>
    <t>1-23, 27-69, 73-103, 107-136, 140-167</t>
  </si>
  <si>
    <t>Ank03_07 or Ank03_14</t>
  </si>
  <si>
    <t>R1-R5 match to Ank03_14</t>
  </si>
  <si>
    <t>Similar to non ank region  and some part of R1 (aa 35-52)  in Ank07_02 and similar to Gilliam_01094(96.2%)</t>
  </si>
  <si>
    <t>149/159(94%)</t>
  </si>
  <si>
    <t>Ank 20 BLAST to ikeda Ank 20</t>
  </si>
  <si>
    <t>32–62,66–96, 101–130,135–164,165–194,200–233, 237–267, 271–300,304–335</t>
  </si>
  <si>
    <t>380-473(PRANC), 452-472(F-box)</t>
  </si>
  <si>
    <t xml:space="preserve">R1(98.7%, no aa mismatch), R2 (98.9%, no aa mismatch), R3 (100%), R4(97.8%, 1 aa mismatch), R5(87.8%, 6 aa mismatch), R6(95.1%, 3 aa mismatch), R7(92.5%, 5 aa mismatch), R8 (92.2%, 3 aa mismatch), R9(97.9%, 2 aa mismatch) </t>
  </si>
  <si>
    <t>Position are identical</t>
  </si>
  <si>
    <t>1456/1527(95%)</t>
  </si>
  <si>
    <t>206-239, 248-277</t>
  </si>
  <si>
    <t>R1(92.9%, 5 aa mismatch), R2(97.8%, 1 aa mismatch)</t>
  </si>
  <si>
    <t xml:space="preserve">SMART doesn't identify R1 in OTT_01358  </t>
  </si>
  <si>
    <t>1136/1262(90%)</t>
  </si>
  <si>
    <t>R1(95.6%, 2 aa mismatch), R2(98.9%, 1  mismatch)</t>
  </si>
  <si>
    <t>2744/2844(96%)</t>
  </si>
  <si>
    <t>127-156</t>
  </si>
  <si>
    <t>Karp_1277</t>
  </si>
  <si>
    <t>R1(94.9%, 4 aa mismatch)</t>
  </si>
  <si>
    <t>Truncated of Karp_1277</t>
  </si>
  <si>
    <t>Karp01127</t>
  </si>
  <si>
    <t>R1(97.8%, 1 aa mismatch), R2(97.8%, no aa mismatch), R3(97.6%, 1 aa mismatch), R4(97.8%, 1 aa mismatch), R5(94.2%, 1 aa mismatch), R6(94%, 1 aa mismatch)</t>
  </si>
  <si>
    <t>MILKSKTKYTLHSAIQDGDIKKVKQLINKDITLVNSKYKNGTTALSVALKYKNLPIAEILLSNGANV
NAQDNDGHTALHLVVDTIQVYYEFFEKYPVYCNDHIALLLKYNADVNIENNQGNTPLSDAVECRCIEPLAIMLKHNSTGINKKYDEGETL
LHIAVRNKIIDIIQLLIDYGADIDAKDDNGMTTIDYAAKSGNTDVFNFLTEQWVPWY*</t>
  </si>
  <si>
    <t>KATO_00093</t>
  </si>
  <si>
    <t>MPKSKRCLYNDIKHAIINAKMHIVQHIITNDNTAINLQNRHCETPLHIALNIVI*</t>
  </si>
  <si>
    <t>1-34, 38-69, 73-122</t>
  </si>
  <si>
    <t xml:space="preserve">100% match to R2-R4 of Ank19 and absent R1 </t>
  </si>
  <si>
    <t>MHRVFAYINTSATRAKKVADITKLLIERNADINAKDNKGYTPFSHAIDCWLNNFDVIKLLVKHGADM
NKQDKKGNTILHNVVKKYKCSEDVIYIVGLSKKDYKFEYSNYIELLLKLGANVKC*</t>
  </si>
  <si>
    <t>R1(95,6%, 1 aa mismatch), R2(98.9%, no mismatch), R3(97.8%, 2 aa mismatch)</t>
  </si>
  <si>
    <t>aa positions are identical to Ank07_02 and Ank07_03, KATO_00105 and Kato_02058 are paralog(100% match)</t>
  </si>
  <si>
    <t>MDKTLRQQAQEYKKLYAIGAKKADLDKIQTVSTELATYLLFHAIIKDDFHLFKLLVKSGAKIDTVDA
FGNLPVHYFNNNLRILKYIVKKAKNCINEQNSIGQTILHIAAKENNYKAVKYLLQSGAKKNIKDNYEDIAENLSSDYDVIVSLKQCTPII
EEIEEADVQKITQGITRSYNISKHSVDSNTRLEIEDNNTAGIALNWPLNYVKHTIFRINSNKEKHKTVKYFVDIAAKQDIKDLWNEIATN
YLSSNYGMQISFKLYKSIIEKMIYAAIQQQDIINKLNIGKHDTRLAIKDNKELSFSSEVLDIGITFNKEEGKMLNLANLHTNQDTKHKYE
NMTKIQVYVSVIDQLEKKLLLTQDEIAIYDTAKCLIESNSRLETENMLSLRLDKSTTLLEQFLLPDESDYVQLLAQNYTNN*</t>
  </si>
  <si>
    <r>
      <t>6-36,40-69, 73-115, 119-149, 153-182</t>
    </r>
    <r>
      <rPr>
        <b/>
        <sz val="12"/>
        <color theme="1"/>
        <rFont val="Calibri"/>
        <family val="2"/>
        <scheme val="minor"/>
      </rPr>
      <t>,186-213</t>
    </r>
  </si>
  <si>
    <t>R1(98.9%, no aa mismatch), R2(96.7%, 1 aa mismatch), R3(97.6%, 1 aa mismatch), R4(97.8%, 2 aa mismatch), R5(94.2%, 1 aa mismatch), R6(92.9%, 3 aa mismatch)</t>
  </si>
  <si>
    <t>MILKSKTKYTLHSAIQDGDIKKVKQLINKDSTLVNSKYKNGTTALSVALKYKNLPIAEILLSNGANV
NAQDNDGHTALHLVVDTIQVYYEFFEKYPVYCNDHIALLLKYNADVNIENNQGNTPLSDAVECRCIEPLAIMLKHNSTGINKKYDEGETL
LHIAVRNKIIDIIQLLIDYGADIDAKDDNGMTTIDYAAKSGNADIFNFLTEQWVLWY*</t>
  </si>
  <si>
    <t>105-134</t>
  </si>
  <si>
    <t>175-195(F-box)</t>
  </si>
  <si>
    <t>LTNEVPCTIKYLVNNTDVRFN</t>
  </si>
  <si>
    <t>R1 are 100% match</t>
  </si>
  <si>
    <t>aa positions are identical to Ank15</t>
  </si>
  <si>
    <t>MSREELLLWYKEQFSDGAYINKVDIQTVSKITPEIATDLLPYAVVTNNFPVAKFLIKRKAKICTEDE
YNNFPINYVDIDLEKLALKLIKLFVKHDKNCINKQNSLGRTILHTAASKGKYNITKYLLKSGAKKNITDEDGDTAEKLALNYKTKMLFES
YNSISEEVCDVQGNTQNLTNEVPCTIKYLVNNTDVRFNFNRQIYADTLLASYLSENGILINRIECVGSSIVKSFSLNYKIKELLKRYTIT
GIEKDNIQPLTQKVSSNVILVDFSIRYNAILEELPVDYFMQKPYISVEEDVYLLGQNTTNNE*</t>
  </si>
  <si>
    <t>Similar to UT76_00581 or Ank03_07 (Overlap non-Ank region and some partof R1)</t>
  </si>
  <si>
    <t>UT76_00581</t>
  </si>
  <si>
    <t>MINFYSESLINKLFRSKVQQLINKDSTLVNSKDKDCTTALSVALKYKNLHTYLILSRF*</t>
  </si>
  <si>
    <t>R1-R8 match 100% to Ank12_02</t>
  </si>
  <si>
    <t>MNTVALSLAIKHGDVNAVKRILDVDPTIVNSQDRYGRTPLHLSVQYKQEKIINVLLGHNADATLQDN
NQNTPLHLAAQCYNLKITEILLSYNKTIVDVQNNMGRTPLHLALTRLVSSQSVSSLLSTESLKIAQALLTHGANVNLQDKDGNTALHYAA
NDFHHLEVTEILLNHGANVNAQNNVGDTALHRAARNGLLSTVVCLLESGANVHLKGQHGNSVLHCAAQGYAPNKRIVEAVLHHGADVNAQ
NNDGSTPLHHAAEKIYSALPAIQALLKYGADINAYDSRGCTPLSNAILCSSIINMQTGTPEFLTAHITKLEYSSDKKTNSAGSLTNQQLI
QQSSTLSEYKLACEKELEKLNNIKVGGGKKSMLSAFFANTTDDNELSRYINDPKVQKIYECCEENFPIYSDDIKKHIDAGSTRNQLLHGA
LESMDDICKEHPKEHSTESKASWNLIPPEVKLNILKHLSNEDLSEIQQNKISEAKKKDPQPFSSHKCI*</t>
  </si>
  <si>
    <t>MILKSKTKYTLHSAIQDGDIKKVKQLINKDSTLVNSKYKDGTTALSVALKYKNLPIAEILLSNGANV
NAQDNDGHTALHLVVDTIQVYYEFFEKYPTYCNDHIALLLKYNADVNIENNQGNTPLSDAVECRCVEPLAIMLKHNSTGINKKYDEGETL
LHIAVRNKIIDIIQLLIDYGADIDAKDDNGMTTIDYAAKSGNTDVFNFLTEKWVPWY*</t>
  </si>
  <si>
    <t>R1(98.9%, 1 aa mismatch), R2(98.9%, no aa mismatch), R3(94.6%, 3 aa mismatch)</t>
  </si>
  <si>
    <t>aa positions are identical to Karp_02513</t>
  </si>
  <si>
    <t>MNNIPDKIKTQAFQYASKGNIDALLQLIITYPDLMTARSDRTGNTLLISACDYVQKEMMEFLIANGS
DLDAKDHNNDDYLSALHFALLKLGDKDVARTIATLHNFKPKYTCESTALITAVTNKALTYAQYIIDTSKQNKNEIVKNIVQAIISVPGPT
SIEKNNIISIVEKYSDITNKKLAFELTEMVFQEKLREVSVGSDTTFHCPNLLKENPFGNFGYKIFNTIDVMFIKLLYKRWGIDLSPYEKF
TNNLRSLKDELLKKGGMCSAVILESNKQEILRIVKTSGIVHNNASKLYFDNENLDDSMNLMLERICYLMNIGNANNDANKEEFKTILGFI
NEHKPVRYDLSDNFIKVITAECASNIRLQEVLKNNSEIIKLVEDYIPCVTTNLNGLEDEFKKDLSILANEVITILDNNSSLQKELCTKGT
LVDTAYFLQTTVLPVDIFLNCISDEAKEQKQLTDYEKELIKSHLNFFHYENTYQFPKFDELNDDNIKDTIQYYKNNLKALLPISMLLEIA
HDKNKLAELDNTLNSNYEKTSVHVKKCVNTMSKFREYYNSIKYLDLSTDITKQHFEEKILPELNNQIQCELTDIRLERLNNITALSHKVN
KFLNISQMTSVFERYNNGYIQLNEDANSENQLLLELLDGNIDNHTSDFHHMC*</t>
  </si>
  <si>
    <t>MILKSKTKYTLHSAIQDGDIKKVKQLINKDITLVNSKYKNGTTALSVALKYKNLPIAEILLSNGANV
NAQDNDGHTALHLVVDTIQVYYEFFEKYPTYCNDHIALLLKYNADVNIENNQGNTPLSDAVECRCVEPLAIMLKHNSTGINKKYDEGETL
LHIAVRNKIIDIIQLLIDYGADIDAKDDNGMTTIDYAAKSGNADIFNFLTEQWVPWY*</t>
  </si>
  <si>
    <t>MILKSKTKYTLHSAIQDGDIKKVKQLINKDSTLVNSKYKDGTTALSVALKYKNLPIAEILLSNGANV
NAQDNDGHTALHLVVDTIQVYYEFFEKYPTYCNDHIALLLKYNADVNIENNQGNTPLSDAVECRCVEPLAIMLKHNSTGINKKYDEGETL
LHIAVRNKIIDIIQLLIDYGADIDAKDDNGMTTIDYAAKSGNADIFNFLTEQSVPWY*</t>
  </si>
  <si>
    <t>Similar to non-Ankregion of Ank07_02-03, and similar to Gilliam_01094 (99%)</t>
  </si>
  <si>
    <t>MDKTLRQQAQEYKKLYATGVKKKDLDKIQTVST*</t>
  </si>
  <si>
    <t>20-50, 54-83, 87-117, 121-150, 155-185, 189-218, 223-253, 257-286, 291-320</t>
  </si>
  <si>
    <t>392-470(PRANC), 403-423(F-box)</t>
  </si>
  <si>
    <t>Ank10_01-02</t>
  </si>
  <si>
    <t>MKNCLSWLYSVVQKLKMFFSKSIDLQDAVISGDIKYVKCFFSQDNTIINLQDEDNYTALHYAVIYNQ
IEIIKIILEYNPNINLQDNLGNTALHYAAACGYTSIVELLLKYDPDCINLLNEDNWTSLHYAAAHGNIGSIKLLLKYNSEISNLQDIWGN
TALQYAAECGNTKIIKLLLKHNPGVINLLDEDNRTALHYAAAYGNIGSIKLLLKYNSEISNLQDIWGNTALHYAAACGYTSITELLLKYD
PDCINLLDEDNWTALHYAAAHGNIDSIKLLLKYNSKISNLQDIWGKTALYYAATRCHIESAKLLLNHNLEIELQNYLYNELNTYEKEVVE
LFITHAVKLRHFSKDINSKIVTRNTDFIQNSPNLNELAQRCEQEIQKMKNIKIGSSDKTIHSMYLLPNNTNVLARYANNLEVLDWYKNSK
QEFPLYGPEVARTIENGTNRKKLLEGVCKEKIFIILNQQYHIVPNNPLSKTQYSETLDEELHKSITFSQLNNYDTHKIYEYLDNPVLKEL
QHEYKIIEGNDKKCFFCSLSGEEVVNIET*</t>
  </si>
  <si>
    <t>Ank03_07 or Ank03_12</t>
  </si>
  <si>
    <t>100% match to R1-R4 in Ank03_07 or Ank03_12</t>
  </si>
  <si>
    <t>aa positions are identical to Ank03_07 or Ank03_12</t>
  </si>
  <si>
    <t>MKYKNLPIAEILLNNGANVNAQDNDGHTALHLVVDTIQVYYEFFEKYPVYCNDHIALLLKYNADVNI
ENNQGNTPLSDAVECKCVEPLAIMLKHNSTGINKKYDEGETLLHIAIRNKIIDIIQLLIDYGADIDAKDDNGMTTIDYAAKSGNADVFNF
LTEQSVPWY*</t>
  </si>
  <si>
    <t>33-62, 66-95, 99-128, 132-161,162-193</t>
  </si>
  <si>
    <t>327-347(F-box)</t>
  </si>
  <si>
    <t>100% match to R1-R5 in Ank14</t>
  </si>
  <si>
    <t>aa positions are identical to Ank14</t>
  </si>
  <si>
    <t>MNFQLHNAIKNNDSAGLDRLIAAGCDVNGLCNNGFTALQRAVIEGNIQIIQKLLAAGADIDLGDNNW
NSALHVASALGKIDVVEKLLAAGANVDLQDNNGHSALHMATIQGKLDVIQKLLAAGANVDLQDNNGQPALYAAISNNGQKLIYYLLDAGA
DPALTGTSILSHAVIHGYDTEIIKLILDKGYSNAGIFDLCEEDFYNQISEMSDSDIVNQLEVYTKIKLVKFIHSKGKICKNSNYNKTFFD
LITDTDIKDQDLPYHFDQEKVDEIYTELNKNINIPIASNIITIMSRMACRAEIIDRIYTQYNEYKQDVSSKKTKFRIFELNSECLYYLLN
KLNTSDLLCLLAPEPKAKNDVTNINEQAYLYQLYLYIVGAQNEGQVDLNNSNIQVECESYTNETQQEESENNTYVHAMGEN*</t>
  </si>
  <si>
    <t>MILKSKTKYTLHSAIQDGDIKKVKQLINKDITLVNSKYKDGTTALSVALKYKNLPIAEILLSNGANV
NAQDNDGHTALHLVVDTIQVYYEFFEKYPTYCNDHIALLLKYNADVNIENNQGNTPLSDAVECRCVEPLAIMLKHNSTGINKKYDEGETL
LHIAVRNKIIDIIQLLIDYGADIDAKDDNGMTTIDYAAKSGNTDVFNFLTEKWVPWY*</t>
  </si>
  <si>
    <t>SESKAKYALHRAIKDSDIKKV</t>
  </si>
  <si>
    <t>R1(96.7%, 2 aa mismatch), R2(100% match)</t>
  </si>
  <si>
    <t>aa positions are identical to UT76_01878</t>
  </si>
  <si>
    <t>UT76_01878</t>
  </si>
  <si>
    <t>MISESKAKYALHRAIKDSDIKKVKYLINNDSTLVNSKYKDSITAALKYKNLPIAKFLLNNGANINAK
NNS*</t>
  </si>
  <si>
    <r>
      <t>45-69, 73-102, 106-136, 140-169, 171-201, 207-258, 262-293,</t>
    </r>
    <r>
      <rPr>
        <b/>
        <sz val="12"/>
        <color theme="1"/>
        <rFont val="Calibri"/>
        <family val="2"/>
        <scheme val="minor"/>
      </rPr>
      <t xml:space="preserve"> 316-347</t>
    </r>
  </si>
  <si>
    <t>389-409(F-box)</t>
  </si>
  <si>
    <r>
      <t>R1(100% match), R2(97.8%, 2 aa mismatch), R3(97.8%, 2 aa mismatch), R4(93.3%, 4 aa mismatch)</t>
    </r>
    <r>
      <rPr>
        <sz val="12"/>
        <color rgb="FFFF0000"/>
        <rFont val="Calibri"/>
        <family val="2"/>
        <scheme val="minor"/>
      </rPr>
      <t>, R5(55%, 22 aa mismatch), R6(69%, 24 aa mismatch), R7(59.9%, 33 aa mismatch)</t>
    </r>
    <r>
      <rPr>
        <sz val="11"/>
        <color theme="1"/>
        <rFont val="Calibri"/>
        <family val="2"/>
        <scheme val="minor"/>
      </rPr>
      <t>, R8(94.7%, 2 aa mismatch)</t>
    </r>
  </si>
  <si>
    <t>Kato_01143 and Kato_02405 are 100% papralog</t>
  </si>
  <si>
    <t>MNNNDLLLEFRHASAEGNVERVKQILAQYNAGDIINALYGIGFDLHEAIRNDDINLVRLMLDSGADP
NEQSVYGATPLHVAIWYNRVDIIYLLLDKNANINAQNKDGRTPLHVAACHGMNGIIMQILPNSVANINLQDDGGKTLLHFAARTGSKDLV
EFLCNRNADINITGKNTVVHSAAKNGHKDMVQFWLDRYPNMINLNLQDNDGNTALHLVAKHRFTILPHDIHTPNHIGADDYDKRFIDVAE
MLLNRGVDTNIQNNDGNTALHLALLSYSGLLDITHLMMDNLDSFLCRSIDLIKSLCKNNNVNFILKNNDSYTVLDLALAIEHDQHKIAEH
LQEKRLLWRTEQIKAANNSLVIIAENKEQILKLKPDSEKTDADKFLEKWRELPINITEQILDTLQDNYLGTFQQLNEERKVALGEDSIHE
MI*</t>
  </si>
  <si>
    <t>Kato_Ank03</t>
  </si>
  <si>
    <t>35-65, 71-100, 104-139, 143-171, 177-206, 214-243, 247-282</t>
  </si>
  <si>
    <r>
      <t xml:space="preserve">293-321(Coiled-coil), 326-429(PRANC), </t>
    </r>
    <r>
      <rPr>
        <b/>
        <sz val="12"/>
        <color theme="1"/>
        <rFont val="Calibri"/>
        <family val="2"/>
        <scheme val="minor"/>
      </rPr>
      <t>408-428(F-box)</t>
    </r>
  </si>
  <si>
    <t>LPQELKQEVLWKLSNAELKTL</t>
  </si>
  <si>
    <t>MMHNTPLYADANIRSFEDIKHKINEQNINSCYGLVGNTILHIAVKYGHIEIIKYLLTIPGININAQQ
SKATLYSPLDLAAITHNYKIVALLTHHKADANKRNLLGETPLHTAVTNDVEYNEYNAKIIKCLLKHGADPNIQDIYGQTALHSAVIKNNK
IATYLLTSTPRVNMNIEDDNHHIPLYYAIRGGNTIILKILLDYYHNINVPCINYDSNNHTMLHIAAIFGKTDIADILLDNGADINSKNSS
NNTALSLAINKWNKQPDEYQPIIKLFISHIIQLKHFDKNITLEALEEHNNLINNYPELKQYKQAYEQEIQLMKGIKLDNSSESLFDVLKD
KNRLAESINNSELVDKYNQFRLLQKYINKCIKEATARDEYIKNASDAQIIENLHKYLDNTSTTSQVFWNKLPQELKQEVLWKLSNAELKT
LQPTNDKEVLKELSNAELKTLQPTPQPTYDEVGAEAELSEAYAIYEAELSAYAARYEDE*</t>
  </si>
  <si>
    <t>35-64, 68-110</t>
  </si>
  <si>
    <t>R1-R2 in Kato match to Ank03_14 but high mismatch and missing some aa in the region of  R3-R5 in Ank03_14</t>
  </si>
  <si>
    <t>MIDFYSESLINKLFRSKVQQLINKDSTLVNSKYKDGTTALSVALKYKNLPIAKILLTNGANVNAQDN
DGRTALHLVVDTIQVYYEFFEKYPVYCNDHIALLLKYNADVNIENNQGNTLLSDIEGNKASIFVTGGLVSAFNSDSGTGIDLGVGTTINL
SRDTYLDIECSTIANYRPLPIHIRFGLRVHI*</t>
  </si>
  <si>
    <r>
      <t xml:space="preserve">300-405(PRANC), </t>
    </r>
    <r>
      <rPr>
        <b/>
        <sz val="12"/>
        <color theme="1"/>
        <rFont val="Calibri"/>
        <family val="2"/>
        <scheme val="minor"/>
      </rPr>
      <t xml:space="preserve"> 384-404(F-box)</t>
    </r>
  </si>
  <si>
    <t>R1-R7 match to Ank09</t>
  </si>
  <si>
    <t>MGRFTRLLSSIQNFFRHRVTQQESNLHETVKQCNLDKLRSIIADRNININALNEENQTALHCAIETE
TLDIVRLLLNAGADPNLYDDLHFSPLHKACIRNNAEIVKLLLDYEVDINIQNIWGNTPLHYAARHGLPSIVKLLLNHRAIVDLQNSSGHT
PLYDVIAYGRGGSSCTQVIEILLNTGANVNAVDDSGDTPLHRAVICHNLLCVKILLNTGADVNAVNDSGYTPFSKACTIFDHDDEIIKLL
VADIIRIEYCNPDINARGFIENQSMIHRLQHLTNLRYKCKKELQEMKDIKVSNSGTTLFEMLFLEKNLNTLARCVSNFDFIENITKKFDM
YASFIEQCIKNASDRANLLQHAIESLAETVTLFPDDHVASTPSWNNLPYEVQHMILGHLSNNELRKFQPVDEEEAEITGGYAICD*</t>
  </si>
  <si>
    <t>MILKSKTKYTLHSAIQDGDIKKVQQLINKDSTLVNSKYKDGTTALSVALKYKNLPIAEILLSNGANV
NAQDNDGHTALHLVVDTIQVYYEFFEKYPTYCNDHIALLLKYNADVNIENNQGNTPLSDAVECRCIEPLAIMLKHNSTGINKKYDEGETL
LHIAVRNKIIDIIQLLIDYGADIDAKDDNGMTTIDYAAKSGNADIFNFLTEQWVPWY*</t>
  </si>
  <si>
    <t xml:space="preserve">25-67, 71-101, 105-134,138-165 </t>
  </si>
  <si>
    <t>MKYKNLPIAKILLNNGANVNAKNNDGYTALHLVVDTIQVYYEFFEKYPVYCNDHIALLLKYNADVNI
ENNQGNTPLSDAVECKCVEHLAIMLKHNSTGINKKYDEGETLLHIAIRNKIIDIIQLLIDYGADIDAKDDNGMTTIDYAAKSGNADVFNF
LTEQSVPWY*</t>
  </si>
  <si>
    <t>1-31,35-64, 68-98, 112-141, 145-174</t>
  </si>
  <si>
    <r>
      <t>249-272(Coiled coil), 276-374(PRANC)),</t>
    </r>
    <r>
      <rPr>
        <b/>
        <sz val="12"/>
        <color theme="1"/>
        <rFont val="Calibri"/>
        <family val="2"/>
        <scheme val="minor"/>
      </rPr>
      <t xml:space="preserve"> 352-372(F-box)</t>
    </r>
  </si>
  <si>
    <t>LPLEMKFMVLEYCSKNDLTKL</t>
  </si>
  <si>
    <t>R1-R5 match to Ank08</t>
  </si>
  <si>
    <t>MYNTDLHDAAKQGDINKVKYLILEENRDVNFQDEDKNTPLYCAAKEGYTDVVKFLLTHGADSSLQCQ
CTDTALHVATQNKHVDVVKILAAHAAQTTNVVHTDNNNIDLPGNTNQTALHMAVRNESIDIIKILLFYGANGNYPDAFRNTALHVAMIKP
NLEIIDLLLTNGCSLNVPNTAGTTPFKKICNSFLNQPTEQKQKIITSCIAHLVMREHCNKEESTTTQPAWFKYNKYLTAESEWFKSNKSL
IDKNQSLNEIWQNCQKEIQKMKDTIVCESENTSLFDIFMDSDHDKIARSTNHRTIRHKFKKEFCTYSPFIEKAIESRTLMLQNAVESIDE
IFEPNRDDSTSWLHLPLEMKFMVLEYCSKNDLTKLQHLEEAEIAGGNVMHEEL*</t>
  </si>
  <si>
    <t>35-64, 68-96, 100-130</t>
  </si>
  <si>
    <t>R1-R3 match to Ank07_02-03 but the sequence has the most similarity to Ank07_01</t>
  </si>
  <si>
    <t>aa positions are identical to Ank07_01-03</t>
  </si>
  <si>
    <t>MDKTLRQQAQEYKNLYAIRAKKLDLDKIQTVSTELTTYLLFYAIIKDDFHPFKALVKSGAKIDTVDE
FGNLPVHYFNTNLRILEYIVKKDKKCINKPNSLGQTILHIAAKENNYKAVKYLLQSGAKKILMITTKISQKIYHQIMML*</t>
  </si>
  <si>
    <t>12-42, 46-75, 79-117, 141-172, 176-218, 222-279</t>
  </si>
  <si>
    <t>aa positions are identical to UT76_Ank15 (UT76HP_01834)</t>
  </si>
  <si>
    <t>MLVYNFRSNKTKYRYALHRAIKDGDFEKVKHLINNDSTLINSKYKDGITALSVALKYKNLPIAKILL
NNAADINAKNNSGHTALHMSIISDGGNYNSKNIADSVRILIQHGANNLSANDDINAIIKFLVKNGANTNVKDNVDQTPLHWTVHYFINNL
DIVQLLLDHDADPNMQNVHDITPLHLVVDTIQVYYEFSEKYPAYSSDHIALLLKYNADVNIENNQGNTPLSDAVECKCVEPLAIMQKHNS
TSINKKYDEGEILHQRTDVIQLLIDYGADIDVKDKTA*</t>
  </si>
  <si>
    <t>680-706(Coiled coil)</t>
  </si>
  <si>
    <t>aa positions are identical to Karp_01884</t>
  </si>
  <si>
    <t>Karp_Ank35</t>
  </si>
  <si>
    <t>MISDEIRRDAFRYVEAGNKAALLKLTALHSELVDIRSQANNDTLLIRAFKYLREDIVEDLLILGADI
SAKDKHGMPATMWIYATERTDLTTKEYDNTALRISKKYLSLENAKSYSDEYTNFLLNGAKGKFSVHCNNDGYDHTTILTKIIQRNLVQSA
EWFIKNFQLNQNEIAESLIEGTIRMSSGNLTSTEVRNVEFLLEKHLNLIDENSKCANNLAEMLFQEKFYTEYTRYDRSFPKFKQLQSGQS
IGHYGSRGYHDIHVLVAKILIQFGIDLQKYESYVENLASIHDSLIPLFCENMNPEDYNSYFKNLPNNVKELLKSELPPKYLQPFSPYTTV
DSYDVFINRKIHRKLDGVVILESTKKKILQLTKVSSILSAIKHAEDYEDFHISYEDLPITIDVVLNRLDYLSKKDNAQEFDKQEIEALSN
FISNKIILSVTTDEEAIDVCNSFIEYFMNKCNSITRFKELLNENMLEDKANKALKSILYQTTEDSFKTNISSLATKIAELTDGVVLPLNI
DFLSLNNTNSKIVNIDYEKQNLIKNNLKLFSYTNTYRIPNDDKLQELSSEYRSPNITEYYKNHPEAFEPMSMLLDIAHDEDKLSKKEKGF
SNAYTNIKSKTEEMSRLLDIIIYGEDKKAKEQSVTELKQVISELTQVTHVNLVIQDSVNLCAKLRKYLNITPLELLLKEYQDKYTLLSEE
YNNVIELCNEEGIIGNVKMESNSVDL*</t>
  </si>
  <si>
    <t>MILKSKTKYTLHSAIQDGDIKKVKQLINKDSTLVNSKYKNGTTALSVALKYKNLPIAEILLSNGANV
NAQDNDGQTALHLVVDTIQVYYEFFEKYPIYCNDHIALLLKYNADVNIENNQGNTPLSDAVECKCVEPLAIMLKHNSTGINKKYDEGETL
LHIAVRNKIIDVIQLLIDYGADIDAKDDNGMTTIDYAAKSGNADVFNFLTEQSVPWY*</t>
  </si>
  <si>
    <t>Similar to OTT_1481 99.9%</t>
  </si>
  <si>
    <t>MNAAAYEKSVARNYADTGEVDKLSRLINSYPDLKSEIVPSSGLGLMSHACSNISKRSMGSLLSSRTK
NSNNSLDISDNAKEEDAITDAVSRHLFDHAKCMIQKSKLDKSLILKSIIKGAINLHPIIIAQQEEMHPLRGIVITNILDKVKNEQAHLQI
HSMITEGDNCKIDKKFAVEDLGKLIFGKVIQLLIICDDGGISHHKNLLQDYPSVEIKTTVFGKLAMDLFTISGGNFERYEKTVYQFPATS
CNRINHNAMILESTKQTLLRVIKVSYLHKLIHNNPSEIHFQGDEELDNSIKLLEARLLYLINTCNKRSDKEENYTILLDFDDVSNIIHDI
KFLTSTYTNNKEYSSSTIQAAKDCISNLAKQGIVENLKTNFENDMAILACQINSILNNDINIMQIVPIISLVKQIDEKELVLIKFSDSEK
ELIKNNIKFDYSMNGYMSPKFNEVSNFQQLEKSLKYYEKTPEALSPILGLLKTAHDSRKISKLANNINTDYETIKSELCTLRNDYNEEKF
EDEDNDVTKSMKSTIQSLNVKKTIVSNITYLANKINQALNISSIVSVLEEYNNNYQTLDIQHDYEPLVLGDSVHTIA*</t>
  </si>
  <si>
    <t>2-30, 35-64, 68-97, 102-144, 148-178, 182-211, 125-246, 250-281</t>
  </si>
  <si>
    <t>The identity of each repeat is 99%</t>
  </si>
  <si>
    <t>MNTALSLAIKRGNIKAVLDILNENPGLVNFQQDVDFKTPLHTSVEHKQEEITKLLLERNANVTLQDN
NGNTPLHVAARNHDLKTTEILLSYGNAIVDMQNNKGQTPLHLASTRPYTHQGASSLLSKESLSIAQALLTHGAKVNLQDGDGNTALHYAT
NSFHHKEITEILLNHGANVNAQNDLGDTALHRAAKNGLLPTVVCLLKSGASVHLKGENGNSVLHCAAQGRGPNESIVKAVLHHGADVNAR
NNNDSTPLHHAAEKIHDPLPAIQILLKHGADIDAHDNRNCTPLNNAISSSLIINMQTGIPEFLTSHITKLEYSSDKKTSSAGSLTNQQLI
QQSSTLSEYKLACEKELKELSNIKVGGGQKSMLSAFLANTTNDNESSRYIHDPKVQEIYECCEEKFPIYSGALKEHIDAGSTRNQLLHGA
LESMDDICKEQPKEHSTERKVGWDTIPPEVKFNILKHLSNEDLSKIQQNKTSEAKKKDPQPSGHRCI*</t>
  </si>
  <si>
    <t>1-28, 121-150</t>
  </si>
  <si>
    <t>MPQLHHAAESLNVDKVQELIKNGADLNAKDFAGNTCICMLEQRKSKSHIGSKERETISKIIDILREN
GADSTIENKEGLNAVNYLYVGKCARRAGKKKLLSGNKNENNEEEISSNKEVKQMMMPQLHQAAECLDIEKVKDLISSGADINAKDITGST
CICRMAKRYSNPYLDSEERNAIQNIMNILRENGADYNITNNSGQSATSFLDMKSGKNIGL*</t>
  </si>
  <si>
    <t>MIFKSKTKYTLHSAIQDGDIKKVKQLINKDITLVNSKYKNGTTALSVALKYKNLPIAEILLSNGANV
NAQNNDGHTALHLVVDTIQVYYEFFEKYPTYCNDHIALLLKYNADVNIENNQGNTPLSDAVECRCIEPLAIMLKHNSTGINKKYDEGETL
LHIAVRNKIIDIIQLLIDYGADIDAKDDNGMTTIDYAAKSGNAAVFNFLTEQWVPWY*</t>
  </si>
  <si>
    <t>23-52, 56-85, 89-118</t>
  </si>
  <si>
    <r>
      <t xml:space="preserve">170-198(Coiled coil), 202-307(PRANC), </t>
    </r>
    <r>
      <rPr>
        <b/>
        <sz val="12"/>
        <color theme="1"/>
        <rFont val="Calibri"/>
        <family val="2"/>
        <scheme val="minor"/>
      </rPr>
      <t>285-305(F-box)</t>
    </r>
  </si>
  <si>
    <t>LPLEVRMMILENLSNTDLTKL</t>
  </si>
  <si>
    <t>R1-R4 are 100% match</t>
  </si>
  <si>
    <t>MNNYLRLRAHLLYVTTRSIFSHTNSNPLLYAAKHNYLDVVKHLIEHGVDINTQNLRGSTALHIAAYN
GNIQMGMFLLANHAEVDTQNVYSNTALYYAVEQSNIEMASILLSYGANPNFQCHFNVTPFEIAWVKYIDNPELHFEMMKLLVTNIVKTEH
CNAVDTNLPGFLHNKGLINESEQLKELEQQCHNEIEEMMSISVGENGKSFFDIFVLQKDINTLARCANNPDIVLCQDKFFMYSSFIEKSI
KEGKARAKMLQGAVESIDEIFESNQDANQKSQISWLHLPLEVRMMILENLSNTDLTKLQHNDTAEADAEAELEGAYAIYEEE*</t>
  </si>
  <si>
    <t>18–48,52–81,85–114,118–147,151–182,186–215,219–254, 258–285</t>
  </si>
  <si>
    <t>aa location of all repeats are identical to Ank13</t>
  </si>
  <si>
    <t>MAPFSPKDVRYFFTSKEKKEEKLHYYVRCGLIDKARKLIKYTKPDLNVLDEDRNPCLYHAIVNGQAD
MVKLLIESGADVNIPAADGNSCICFAVANEQKDIVRLLADSGANVNAITSHGIPLLHYAVANRNTDIVRVLLDSSANVNATDTSSNGTLH
YACTGKNIAAEIVEMLLDYGVNANAVNNNGNTSLHIVAEHADLDILKLLVNHGANVNAQNNNGDTIFHVASRNMKFNDSEGAKVIKFLID
SGADVNVPNQDGNTPLHFYSANHLIVVMLLSAGANVNAVNNSGKTPLNLISHPTHDSVVARMLNNLTNAQRALVSHVTMIEYCNKDTNSQ
GFQQNKKNIISNPRAAQHKQECQKELEELSKINVNGKSILNVLLDNNATRFANHPTVVAVLESCEEKFPIYAPFLKSSIEVGINRRKMLQ
GALKSIDDACENKDGTSTKNYWNTIPEELKTNILKYLNTTDLSNIQQDSKKKDVNKNKSSSLGI*</t>
  </si>
  <si>
    <t>Kato_Ank05</t>
  </si>
  <si>
    <t>18-47</t>
  </si>
  <si>
    <r>
      <t xml:space="preserve">98-129(Coiled coil), 131-236(PRANC), </t>
    </r>
    <r>
      <rPr>
        <b/>
        <sz val="12"/>
        <color theme="1"/>
        <rFont val="Calibri"/>
        <family val="2"/>
        <scheme val="minor"/>
      </rPr>
      <t>214-234(F-box)</t>
    </r>
  </si>
  <si>
    <t>LPQEVRLMVLENLSNTDLTKL</t>
  </si>
  <si>
    <t>100% match to ank01_01 but the sequence of Kato is longer and has one more extra Ank (R1)</t>
  </si>
  <si>
    <t>MAMFLLANHAEVDTQNVYSNTALYYAVEQSNIEMASILLSYGANPNFQCHFNVTPFEIAWVKYIDSP
ELHFEMMKLLVTNIVKTEHCNAVDTNLSGFIQNKRLINESEDLKELEQQCHKEIEEIRSISVGENGKSFFDIFVLQKDINTLARCANNPN
IVLCQDKFSMYSSFIEKFIKEVKARAKLLQGAVESMDEIFESNQDSHQESHISWFHLPQEVRLMVLENLSNTDLTKLQSLQKQFLCLYLS
*</t>
  </si>
  <si>
    <t>MILKSKTKYTLHSAIQDGDIKKVKQLINKDSTLVNSKYKDGTTALSVALKYKNLPIAEILLSNGANV
NAQDNDGHTALHLVVDTIQVYYEFFEKYPTYCNDHIALLLKYNADVNIENNQGNTPLSDAAKCRCIEPLAIMLKHNSTGINKKYDEGETL
LHIAVRNKIIDIIQLLIDYGADIDAKDDNGMTTIDYAAKSGNADIFNFLTEQWVPWY*</t>
  </si>
  <si>
    <t>100% match to R1-R4 in Ank03_04 or Ank10_04</t>
  </si>
  <si>
    <t>MKHSSDVINLLNQNKCTALHYAALHGNIGSIKLLLKYNSKISNLQDICGNTALHYAAARCHIDSVKL
LLNHNNLEIELQDYLYIDIINNNALNTYEKEVLELFITHAVKDTLVKILTQKLLHRIQILYKIHQI*</t>
  </si>
  <si>
    <t>6-36,40-69, 73-115, 119-149, 153-182</t>
  </si>
  <si>
    <t>R1-R5 similar to Ank03_04 but R6 has a low similarity (63%) and 12 aa mismatch</t>
  </si>
  <si>
    <t>MILKSKTKYTLHSAIQDGDIKKVKQLINKDITLVNSKYKDGTTALSVALKYKNLPIAEILLSNGANV
NAQDNDGHTALHLVVDTIQVYYEFFEKYPTYCNDHIALLLKYNADVNIENNQGNTPLSDAVECRCVEPLAIMLKHNSTGINKKYDEGETL
LHIAVRNKIIDVIQLLIDYGADIDAKDDNGMTTIDYAAKSGNSDLSVAPPIFKGLSYKLFADKAYISKALFHQLFSSC*</t>
  </si>
  <si>
    <t>19-49, 53-82, 86-116, 120-149, 153-183, 187-216, 220-249</t>
  </si>
  <si>
    <t>only 50%  similarity to other strains (Boryong, Gilliam) and only 20% similar to Ikeda. This Ank is unique for Kato strain</t>
  </si>
  <si>
    <t>MKNFFPWLYNISLNIRLKMKNISFHDAVQSGKIEEVKYLLAQDNAIINSRSNDNYTALHLAALYNKI
EVAELLLENEADVSLQDSKGYTALHWTALLGNITVARLLLKKNPDIINLRSNANCTALHLTAIHNKIEVAELLLENEADVSLQNSKGYTA
LHWTARSDCITIAKLLLKKNPDIINLRGNDYSVALHLAARFGYTKFIDLLLENNADVNLQNVNGDTAIDIAARFGNIEAAKSLLKHGSNI
SLQKYFNYYAHNILFPMFRTDREKLVDELLVTHVLKYEFLSQDVNSTMCIQNRDFIKTSQMLREIHKKCKQECEDEIKKIKDIKINSSSE
ASNMYNIYFLQNTNGILEKYANDTQVKFFHENCEEKFPIFGLDIVKNIEKGKREVLLSGVCTEKISLILLHSIQEEEDVQIKENYSNKLF
SDLPSEIQRKVYENFNNELLKEVQKEDILSGETEDNIVNECN*</t>
  </si>
  <si>
    <t>LSPEVRLMILENLNNDDLTKL</t>
  </si>
  <si>
    <t>aa positions are identical to Ank01_02</t>
  </si>
  <si>
    <t>MNNYLRLRAHLLYVTTRSIFSHTNSNPLLYAAKHNYLDVVKHLIEHGVDINTQNLRGSTALHIAAYN
GNIQMAMFLLANHAEVDTQNVYSNTALYYAVEQSNIEMASILLSYGANPNFQCHFNVTPFEIAWVKYIDSPELHFEMMKLLVTNIVKTEH
CNAIDTNLSGFIQNKRLISESELLKELEQQCHKEIEEMKSISVRQNGLSFFDIFILKKDMNILARCANNPYIAEHQCKFPIYYPFIEKSI
KEGKARAKLLQEAAESMDEIFESNQDASQEIQKSWLHLSPEVRLMILENLNNDDLTKLQQNEEAEAGKAGAEVEDEVAGAYAIYEGE*</t>
  </si>
  <si>
    <r>
      <t xml:space="preserve">45-69, 73-102, 106-136, 140-169, 171-201, 207-258, 262-293, </t>
    </r>
    <r>
      <rPr>
        <b/>
        <sz val="12"/>
        <color theme="1"/>
        <rFont val="Calibri"/>
        <family val="2"/>
        <scheme val="minor"/>
      </rPr>
      <t>316-347</t>
    </r>
  </si>
  <si>
    <t>32–62,66–96, 101–130,135–164,165–194,200–233, 237–267, 271–300</t>
  </si>
  <si>
    <t>MDQLLRYILLHCYRFIRNSINFWLIREENYLDNNNDLHQLAKDGNVAAVERLLVEDNENINELDTNG
MAALHYAAARGHVEIVRTLLTQNNLDINVKTPITHITPLHYAATHGHVEIIKLLLATRNVIADTQDQNGNTALHYAVVLDHVEAVKLLIG
MHNLVNNSGMHAIHCAAEHGSVATLQYMLEHCADIDIDLPDNQGNTAIHSCCRHFKKDTLASALQILAEYNANIDLQNFTGETALHILAG
NGNVNGIKLLVKQCNANINLRDNHGNTVMHFAAKNGHTDVVRFFLDCNFDINAQNDFEETSLMVCKNNDLGLKIAELFISHIVTSKHCNK
DNCTEQSCIEQSEKFEVNQAFIDRNEALAKRATDMWTIKNTYVNNYNLYNLYYLSNNISYMQMKYANYDVVENCYMYCAQTIPTIAKRVQ
DNIKYARLMPSIIENADKMAGFQYLPNEIRYKIFSYLGLRELEALQLLADDLNSSNVSSLQFNNEVDLNTQPIGVGNESSV*</t>
  </si>
  <si>
    <t>Similart to Ikeda_00041 96%, Trancated of KATO_01907, KATO_02324</t>
  </si>
  <si>
    <t>MNNYLRLRAHLLYVTTRSIFSHRNSHPLLYAAKHNYLDVVKHLIEHGVESIHKIYVEALHYILLLIT
ATYKWQCFC*</t>
  </si>
  <si>
    <r>
      <rPr>
        <b/>
        <sz val="12"/>
        <color theme="1"/>
        <rFont val="Calibri"/>
        <family val="2"/>
        <scheme val="minor"/>
      </rPr>
      <t>210-239</t>
    </r>
    <r>
      <rPr>
        <sz val="11"/>
        <color theme="1"/>
        <rFont val="Calibri"/>
        <family val="2"/>
        <scheme val="minor"/>
      </rPr>
      <t>, 248-277</t>
    </r>
  </si>
  <si>
    <t>MNPEDIALVQEVAELIQNRQHLQARILVKTRGGFSDNNAATSELYSRVPEELALEFVSFCENMENCK
NSDRYAALFLNSDFPINEGDYCSRIAMDFYSQGRLNEQTANSVFGGMPVSRAIEATLMNPHNAATGLLNVLLSYAIKTNLRYQCKDKDEE
SFEAAKIGLCSHWLSIVSVNVDDINDYESKQRISCILENSGNSSKLINLDPGTVHILMFRLLDRNRAESAKLLLDSGLDVGALQKKYSET
GWLTILDAAIDRNNYDCAKILVQRGVDIVDDHNNTSSEMKALCNTHQFFKNTGYFKEHKSIPDQMLDESLEISSFITQDKSLRDSCWPAL
KSSVNNEILLSQMAYEFRCDQSLLPYFMELTQLELSKLNVQSDASAASMDDDSKECSSTIHRDQYIARKSSPSTTDRGLK*</t>
  </si>
  <si>
    <t>nt position 660809--&gt;660667</t>
  </si>
  <si>
    <t>Reference Anks</t>
  </si>
  <si>
    <r>
      <t>Based on NCBI Reference Sequence: Accession NC_010793.1</t>
    </r>
    <r>
      <rPr>
        <b/>
        <vertAlign val="superscript"/>
        <sz val="12"/>
        <color theme="1"/>
        <rFont val="Calibri"/>
        <family val="2"/>
        <scheme val="minor"/>
      </rPr>
      <t>f</t>
    </r>
  </si>
  <si>
    <r>
      <t>Based on NCBI reference</t>
    </r>
    <r>
      <rPr>
        <b/>
        <i/>
        <sz val="12"/>
        <color theme="1"/>
        <rFont val="Calibri"/>
        <family val="2"/>
        <scheme val="minor"/>
      </rPr>
      <t xml:space="preserve">                                </t>
    </r>
    <r>
      <rPr>
        <b/>
        <sz val="12"/>
        <color theme="1"/>
        <rFont val="Calibri"/>
        <family val="2"/>
        <scheme val="minor"/>
      </rPr>
      <t>(Accession :AP008981.1)</t>
    </r>
    <r>
      <rPr>
        <b/>
        <vertAlign val="superscript"/>
        <sz val="12"/>
        <color theme="1"/>
        <rFont val="Calibri"/>
        <family val="2"/>
        <scheme val="minor"/>
      </rPr>
      <t>f</t>
    </r>
  </si>
  <si>
    <t>Amino acid sequences  (based on the final  updated nucleotide length)</t>
  </si>
  <si>
    <t>Nucleotide sequences (5'-3') (based on the final  updated nucleotide length)</t>
  </si>
  <si>
    <t>Total Anks</t>
  </si>
  <si>
    <r>
      <t>Anks name according to the published Anks (</t>
    </r>
    <r>
      <rPr>
        <b/>
        <i/>
        <sz val="12"/>
        <color theme="1"/>
        <rFont val="Calibri"/>
        <family val="2"/>
        <scheme val="minor"/>
      </rPr>
      <t>VieBrock et al</t>
    </r>
    <r>
      <rPr>
        <b/>
        <sz val="12"/>
        <color theme="1"/>
        <rFont val="Calibri"/>
        <family val="2"/>
        <scheme val="minor"/>
      </rPr>
      <t>, 2015)</t>
    </r>
    <r>
      <rPr>
        <b/>
        <vertAlign val="superscript"/>
        <sz val="12"/>
        <color theme="1"/>
        <rFont val="Calibri"/>
        <family val="2"/>
        <scheme val="minor"/>
      </rPr>
      <t>e</t>
    </r>
  </si>
  <si>
    <r>
      <t xml:space="preserve">Locus tag from NCBI reference </t>
    </r>
    <r>
      <rPr>
        <b/>
        <vertAlign val="superscript"/>
        <sz val="12"/>
        <color theme="1"/>
        <rFont val="Calibri"/>
        <family val="2"/>
        <scheme val="minor"/>
      </rPr>
      <t xml:space="preserve">f                               </t>
    </r>
    <r>
      <rPr>
        <b/>
        <sz val="12"/>
        <color theme="1"/>
        <rFont val="Calibri"/>
        <family val="2"/>
        <scheme val="minor"/>
      </rPr>
      <t>(Accession :AP008981.1)</t>
    </r>
  </si>
  <si>
    <r>
      <t xml:space="preserve">Locus tag from NCBI Reference Sequence: Accession NC_010793.1 </t>
    </r>
    <r>
      <rPr>
        <b/>
        <vertAlign val="superscript"/>
        <sz val="12"/>
        <color theme="1"/>
        <rFont val="Calibri"/>
        <family val="2"/>
        <scheme val="minor"/>
      </rPr>
      <t>f</t>
    </r>
  </si>
  <si>
    <r>
      <t xml:space="preserve">Published number of Ank repeats from </t>
    </r>
    <r>
      <rPr>
        <b/>
        <i/>
        <sz val="12"/>
        <color theme="1"/>
        <rFont val="Calibri"/>
        <family val="2"/>
        <scheme val="minor"/>
      </rPr>
      <t>VieBrock et al</t>
    </r>
    <r>
      <rPr>
        <b/>
        <sz val="12"/>
        <color theme="1"/>
        <rFont val="Calibri"/>
        <family val="2"/>
        <scheme val="minor"/>
      </rPr>
      <t>, 2015</t>
    </r>
  </si>
  <si>
    <t>Published amino acid locations of Ank repeats</t>
  </si>
  <si>
    <t>Updated number of Ank repeats according to the extension of start codon at N-terminus                           (Highlighted in green)</t>
  </si>
  <si>
    <t>Updated Amino acid locations of Ank repeats  (Highlighted in green)</t>
  </si>
  <si>
    <t>Other domians</t>
  </si>
  <si>
    <t xml:space="preserve">Locus tag </t>
  </si>
  <si>
    <t>Full length (bp)</t>
  </si>
  <si>
    <r>
      <t xml:space="preserve">Pseudogene based on reference </t>
    </r>
    <r>
      <rPr>
        <b/>
        <vertAlign val="superscript"/>
        <sz val="12"/>
        <color theme="1"/>
        <rFont val="Calibri"/>
        <family val="2"/>
        <scheme val="minor"/>
      </rPr>
      <t>c,e</t>
    </r>
  </si>
  <si>
    <r>
      <t>0</t>
    </r>
    <r>
      <rPr>
        <vertAlign val="superscript"/>
        <sz val="12"/>
        <color theme="1"/>
        <rFont val="Calibri (Body)"/>
      </rPr>
      <t>b</t>
    </r>
  </si>
  <si>
    <t>MMKLLVTNIVKTEHCNAVDTNLSGFIQNKRLINESEDLKELEQQCHKEIEEIRSISVGENGKSFFDIFVLQKDINTL
ARCANNPNIVLCQDKFSMYSSFIEKFIKEVKARAKLLQGAVESMDEIFESNQDSHQESHISWFHLPQEVRLMVLENLSNTDLTKLQSLQK
QFLCLYLS</t>
  </si>
  <si>
    <t>23–52,56–85,89–118</t>
  </si>
  <si>
    <t>170-198 (Coiled coil), 202-307 (PRANC), 285-305(F-box)</t>
  </si>
  <si>
    <t>MNNYLRLRAHLLYVTTRSIFSHTNSNPLLYAAKHNYLDVVKHLIEHGVDINTQNLRGSTALHIAAYNGNIQMGMFLL
ANHAEVDTQNVYSNTALYYAVEQSNIEMASILLSYGANPNFQCHFNVTPFEIAWVKYIDNPELHFEMMKLLVTNIVKTEHCNAVDTNLPG
FLHNKGLINESEQLKELEQQCHNEIEEMMSISVGENGKSFFDIFVLQKDINTLARCANNPDIVLCQDKFFMYSSFIEKSIKEGKARAKML
QGAVESIDEIFESNQDANQKSQISWLHLPLEVRMMILENLSNTDLTKLQHNDTAEADAEAELEGAYAIYEEE</t>
  </si>
  <si>
    <t xml:space="preserve"> 220-326 (PRANC), 304-324(F-box)</t>
  </si>
  <si>
    <t>MGNTALHEAVKSGNIQAVKSILCENSSLDYVNSSDDVRYNTALHYAVRACNLEVINILLTHGANPNAQDIYGYTPFH
VACLKKDVQLIKLLLKHGADSNVQNLSLDTPFHLTAHHCGFEIIKLLLLKNGANLNVVDTTGITPFSECHTMFMADPEKNQEVMRLLVAE
IVKLEHSDVKISESDLEGLNLNKGLIDNSNLLAKFQQECCKEIEKMKSTYVNESGLSVWDIFILQKDKQELIRCSYQHNDIIKLMNEFCM
YSPFIVKSIVEATGRTKLLQGAAESMDEIFESNHDASQEGHTSWLYLPPELKLMILENLSTNDLIKLQQFDEAEALLKGAYALYEGE</t>
  </si>
  <si>
    <t>MILKSKTKYTLHSAIQDGDIKKVKQLINKDSTLVNSKYKDCTTALYFALKYKNLPIAEILLNNGANVNAQDNDGHTA
LHLVVDTIQVYYEFFEKYPVYCNDHIALLLKYNADVNIENNQGNTPLSDAVECKCVEPLAIMLKHNSTGINKKYDEGETLLHIAIRNKII
DIIQLLIDYGADIDAKDDNGMTTIDYAAKSGNADIFNFLTEQWVPWY</t>
  </si>
  <si>
    <r>
      <t>Ank03_02</t>
    </r>
    <r>
      <rPr>
        <vertAlign val="superscript"/>
        <sz val="12"/>
        <color theme="1"/>
        <rFont val="Calibri (Body)"/>
      </rPr>
      <t>c</t>
    </r>
  </si>
  <si>
    <t>5–47,51–81,85–114</t>
  </si>
  <si>
    <t>42-73, 77-119, 123-153, 157-186</t>
  </si>
  <si>
    <r>
      <t>Pseudogene</t>
    </r>
    <r>
      <rPr>
        <vertAlign val="superscript"/>
        <sz val="12"/>
        <color theme="1"/>
        <rFont val="Calibri"/>
        <family val="2"/>
        <scheme val="minor"/>
      </rPr>
      <t>c</t>
    </r>
  </si>
  <si>
    <t>Extend N-terminus to 632,239 (to get FL 576 bp)</t>
  </si>
  <si>
    <r>
      <rPr>
        <sz val="12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ADSVRILIQHGANNLSANDDINAIIKFLVKNGANTNVKDNVDQTPLHWTVHYFINNLDIVQLLLDH
DADPN</t>
    </r>
    <r>
      <rPr>
        <sz val="12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QNVHDITPLHLVVDTIQVYYEFSEKCPAYSSDHIALLLKYNADVNIENNQGNTPLSDAVECKCVEPLAIMLKHNSTSINKKYYE
GEILLHIVARYQRTDVIQLLIDYGADIDVKDKTA*</t>
    </r>
  </si>
  <si>
    <r>
      <rPr>
        <sz val="12"/>
        <color rgb="FFFF0000"/>
        <rFont val="Calibri"/>
        <family val="2"/>
        <scheme val="minor"/>
      </rPr>
      <t>ATT</t>
    </r>
    <r>
      <rPr>
        <sz val="11"/>
        <color theme="1"/>
        <rFont val="Calibri"/>
        <family val="2"/>
        <scheme val="minor"/>
      </rPr>
      <t>GCAGATTCTGTCAGGATTTTAATACAGCATGGTGCTAATAATCTCAGTGCAAACGATGATATAAATGCAATTATCAAGTTTTTAGTAAAAAATGGCGCTAATACAAATGTAAAAGACAATGTTGATCAAACTCCATTACATTGGACAGTACATTATTTTATTAACAACCTAGATATTGTACAGCTTCTACTTGATCATGATGCTGATCCCAAT</t>
    </r>
    <r>
      <rPr>
        <sz val="12"/>
        <color rgb="FFFF0000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CAGAATGTGCATGACATAACTCCTTTACATCTTGTTGTTGATACAATTCAAGTATATTATGAATTTTCCGAAAAATGTCCTGCATATAGCAGTGATCATATAGCATTACTGCTAAAATATAATGCTGATGTAAATATCGAGAATAATCAAGGTAATACACCTTTATCTGATGCTGTTGAATGCAAATGTGTAGAACCTTTAGCAATTATGCTAAAACATAATTCTACTAGTATTAATAAAAAATATTATGAAGGAGAAATACTACTACATATTGTTGCTCGTTATCAAAGAACAGATGTTATACAGCTTTTGATTGATTATGGTGCTGATATTGATGTAAAAGATAAAACTGCATGA</t>
    </r>
  </si>
  <si>
    <r>
      <t>Ank03_03</t>
    </r>
    <r>
      <rPr>
        <vertAlign val="superscript"/>
        <sz val="12"/>
        <color theme="1"/>
        <rFont val="Calibri (Body)"/>
      </rPr>
      <t>c</t>
    </r>
  </si>
  <si>
    <t>12–42,46–75</t>
  </si>
  <si>
    <t>MLVYNFRSNKTKYRYALHRAIKDGDFEKVKHLINNDSTLINSKYKDGITALSVALKYKNLPIAKILLNNGADINAKN
NSGHTALHMSIISDW</t>
  </si>
  <si>
    <t>MILKSKTKYTLHSAIQDGDIKKVKQLINKDSTLVNSKYKDGTTALSVALKYKNLPIAEILLSNGANVNAQDNDGHTALHLVVDTIQVYYEFFEKYPTYCNDHIALLLKYNADVNIENNQGNTPLSDAVECKCVEPLAIMLKHNSTGINKKYDEGETLLHIAVRNDIIDIIQLLIDYGADIDAKDDNGMTTIDYAAKSGNADVFNFLTEQSVPWY</t>
  </si>
  <si>
    <t>8–37,41–83,87–117,121–150,154–181</t>
  </si>
  <si>
    <t>MFNSKYKDGTTALSVALKYKNLPIAEILLNNGANVNAQDNDGHTALHLVVDTIQVYYEFFEKYPIYCNDHIALLLKYNADVNIENNQGNTPLSDAVECRCIEPLAIMLKHNSTGINKKYDEGETLLHIAVRNKIIDIIQLLIDYGADIDAKDDNGMTTIDYAAKSGNADIFNFLTEQSVPWY</t>
  </si>
  <si>
    <t>Ank03_06</t>
  </si>
  <si>
    <t xml:space="preserve"> MFNSKYKDGTTALSVALKYKNLPIAEILLNNGANVNAQDNDGHTALHLVVDTIQVYYEFFEKYPIYCNDHIALLLKY
NADVNIENNQGNTPLSDAVECRCIEPLAIMLKHNSTGINKKYDEGETLLHIAVRNKIIDIIQLLIDYGADIDAKDDNGMTTIDYAAKSGN
ADIFNFLTEQSVPWY</t>
  </si>
  <si>
    <r>
      <t>Ank03_07</t>
    </r>
    <r>
      <rPr>
        <vertAlign val="superscript"/>
        <sz val="12"/>
        <color theme="1"/>
        <rFont val="Calibri (Body)"/>
      </rPr>
      <t>c</t>
    </r>
  </si>
  <si>
    <t>25–67,71–101,105–134,138–165</t>
  </si>
  <si>
    <t>23-52,56-98,102-132,136-165,169-196</t>
  </si>
  <si>
    <t>Extend N-terminus to 1,481,198 (to get 594 bp)</t>
  </si>
  <si>
    <r>
      <rPr>
        <sz val="12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FRSKVQQLINKDSTLVNSKYKDCTTALYFA</t>
    </r>
    <r>
      <rPr>
        <sz val="12"/>
        <color rgb="FFFF0000"/>
        <rFont val="Calibri"/>
        <family val="2"/>
        <scheme val="minor"/>
      </rPr>
      <t>L(M)</t>
    </r>
    <r>
      <rPr>
        <sz val="11"/>
        <color theme="1"/>
        <rFont val="Calibri"/>
        <family val="2"/>
        <scheme val="minor"/>
      </rPr>
      <t>KYKNLPIAEILLNNGANVNAQDNDGHTALHLVVDT
IQVYYEFFEKYPVYCNDHIALLLKYNADVNIENNQGNTPLSDAVECKCVEPLAIMLKHNSTGINKKYDEGETLLHIAIRNKIIDIIQLLI
DYGADIDAKDDNGMTTIDYAAKSGNADVFNFLTEQSVPWY*</t>
    </r>
  </si>
  <si>
    <r>
      <rPr>
        <sz val="12"/>
        <color rgb="FFFF0000"/>
        <rFont val="Calibri"/>
        <family val="2"/>
        <scheme val="minor"/>
      </rPr>
      <t>CTG</t>
    </r>
    <r>
      <rPr>
        <sz val="11"/>
        <color theme="1"/>
        <rFont val="Calibri"/>
        <family val="2"/>
        <scheme val="minor"/>
      </rPr>
      <t>TTCAGAAGCAAAGTACAGCAGCTTATTAATAAGGATAGTACACTTGTCAATTCAAAATATAAAGACTGTACTACAGCTTTATATTTTGCT</t>
    </r>
    <r>
      <rPr>
        <sz val="12"/>
        <color rgb="FFFF0000"/>
        <rFont val="Calibri"/>
        <family val="2"/>
        <scheme val="minor"/>
      </rPr>
      <t>TTG</t>
    </r>
    <r>
      <rPr>
        <sz val="11"/>
        <color theme="1"/>
        <rFont val="Calibri"/>
        <family val="2"/>
        <scheme val="minor"/>
      </rPr>
      <t>AAATATAAGAATCTACCTATTGCTGAGATTTTGCTGAACAATGGAGCTAACGTAAACGCACAAGATAATGATGGGCACACTGCTTTACATCTTGTTGTTGACACAATTCAAGTATATTATGAATTTTTCGAAAAATATCCTGTCTATTGCAATGATCATATAGCATTACTCCTAAAATATAATGCTGATGTAAATATCGAGAATAATCAAGGTAATACACCTTTATCTGATGCTGTTGAATGCAAATGTGTAGAACCTTTAGCAATTATGCTAAAACATAATTCTACTGGTATTAATAAAAAATATGATGAAGGAGAAACACTACTACATATTGCTATTCGTAATAAAATCATAGATATTATACAGCTTTTGATTGATTATGGAGCAGATATTGATGCAAAAGATGATAACGGCATGACTACTATAGATTATGCTGCTAAAAGCGGTAATGCAGATGTATTCAACTTTCTAACGGAACAATCGGTCCCATGGTATTAA</t>
    </r>
  </si>
  <si>
    <t>6–36,40–69,73–115,119–149,153–182</t>
  </si>
  <si>
    <t>MILKSKTKYTLHSAIQDGDIKKVKQLINKDSTLVNSKYKDGTTALSVALKYKNLPIAEILLSNGANVNAQDNDGHTALHLVVDTIQVYYEFFEKYPTYCNDHIALLLKYNADVNIENNQGNTPLSDAVECKCVEPLAIMLKHNSTGINKKYDEGETLLHIAVRNKIIDVIQLLIDYGADIDAKDDNGMTTIDYAAKSGNSDLSVAPPIFKGLSYKLFADKAYISKALFHQLFSSC</t>
  </si>
  <si>
    <t>Ank03_09</t>
  </si>
  <si>
    <t>OTT_1118?</t>
  </si>
  <si>
    <t>Paralog OTT_0316 (ank03_05), OTT_0982(Ank03_06), OTT_1118(Ank03_09) 100% match for all 3</t>
  </si>
  <si>
    <r>
      <t>Ank03_10</t>
    </r>
    <r>
      <rPr>
        <vertAlign val="superscript"/>
        <sz val="12"/>
        <color theme="1"/>
        <rFont val="Calibri (Body)"/>
      </rPr>
      <t>c</t>
    </r>
  </si>
  <si>
    <t>MKALKFTLLFAVHIDGIDAKDDNGMTPIDYAAKSSNADVFNFLTEQSVPWY</t>
  </si>
  <si>
    <t>MILKSKTKYTLHSAIQDGDIKKVKQLINKDITLVNSKYKDGTTALSVALKYKNLPIAEILLSNGANVNAQDNDGHTALHLVVETIQVYYDFFEKYPTYCNDHIALLLKYNADVNIEDNQGNTPLSDAVECKCVEPLAIMLKHNSTSINKKYDEGETLLHIAVRNEIIAVIHLLIDYGADIDAKDDNGITPIDYAAKSGNADVFNFLTEQLVPWY</t>
  </si>
  <si>
    <r>
      <t>Ank03_12</t>
    </r>
    <r>
      <rPr>
        <vertAlign val="superscript"/>
        <sz val="12"/>
        <color theme="1"/>
        <rFont val="Calibri (Body)"/>
      </rPr>
      <t>c</t>
    </r>
  </si>
  <si>
    <t>Extend N-terminus to 1,909,635 (to get 594 bp)</t>
  </si>
  <si>
    <t>Paralog to OTT_0288(Ank03_04) and OTT_1696(Ank03_13) 100% match for all 2</t>
  </si>
  <si>
    <r>
      <t>Ank03_14</t>
    </r>
    <r>
      <rPr>
        <vertAlign val="superscript"/>
        <sz val="12"/>
        <color theme="1"/>
        <rFont val="Calibri (Body)"/>
      </rPr>
      <t>c</t>
    </r>
  </si>
  <si>
    <t>14–56, 60–90, 94–123, 127–154</t>
  </si>
  <si>
    <t xml:space="preserve">Extend N tenimus to 150,733  to get FL 594bp </t>
  </si>
  <si>
    <r>
      <rPr>
        <sz val="12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FRSKVQQLINKDSTLVNSKYKDGTTALSVALKYKNLPIAKI</t>
    </r>
    <r>
      <rPr>
        <sz val="12"/>
        <color rgb="FFFF0000"/>
        <rFont val="Calibri"/>
        <family val="2"/>
        <scheme val="minor"/>
      </rPr>
      <t>L(M)</t>
    </r>
    <r>
      <rPr>
        <sz val="11"/>
        <color theme="1"/>
        <rFont val="Calibri"/>
        <family val="2"/>
        <scheme val="minor"/>
      </rPr>
      <t>LNNGANVNAKNNDGYTALHLVVDT
IQVYYEFFEKYPVYCNDHIALLLKYNADVNIENNQGNTPLSDAVECKCVEPLAIMLKHNSTGINKKYDEGETLLHIAIRNKIIDIIQLLI
DYGADIDAKDDNGMTTIDYAAKSGNADIFNFLTEQWVPWY*</t>
    </r>
  </si>
  <si>
    <r>
      <rPr>
        <sz val="12"/>
        <color rgb="FFFF0000"/>
        <rFont val="Calibri"/>
        <family val="2"/>
        <scheme val="minor"/>
      </rPr>
      <t>CTG</t>
    </r>
    <r>
      <rPr>
        <sz val="11"/>
        <color theme="1"/>
        <rFont val="Calibri"/>
        <family val="2"/>
        <scheme val="minor"/>
      </rPr>
      <t>TTCAGAAGCAAAGTACAGCAGCTTATTAATAAGGATAGTACACTTGTCAATTCAAAATATAAAGACGGTACTACAGCTTTATCTGTTGCT</t>
    </r>
    <r>
      <rPr>
        <sz val="12"/>
        <color rgb="FFFF0000"/>
        <rFont val="Calibri"/>
        <family val="2"/>
        <scheme val="minor"/>
      </rPr>
      <t>TTG</t>
    </r>
    <r>
      <rPr>
        <sz val="11"/>
        <color theme="1"/>
        <rFont val="Calibri"/>
        <family val="2"/>
        <scheme val="minor"/>
      </rPr>
      <t>AAATATAAGAATCTACCTATTGCTAAGATTTTGCTGAACAATGGAGCTAATGTAAACGCAAAAAATAATGATGGTTACACTGCTTTACATCTTGTTGTTGACACAATTCAAGTATATTATGAATTTTTCGAAAAATATCCTGTCTATTGCAATGATCATATAGCATTACTGCTAAAATATAATGCTGATGTAAATATCGAGAATAATCAAGGTAATACACCTTTATCTGATGCTGTTGAATGCAAATGTGTAGAACCTTTAGCAATTATGCTAAAACATAATTCTACTGGTATTAATAAAAAATATGATGAAGGAGAAACACTACTACATATTGCTATTCGTAATAAAATCATAGATATTATACAGCTTTTGATTGATTATGGAGCAGATATTGATGCAAAAGATGATAACGGCATGACTACTATAGATTATGCTGCTAAAAGCGGTAATGCAGATATATTCAACTTTCTAACGGAACAATGGGTCCCATGGTATTAG</t>
    </r>
  </si>
  <si>
    <t>7–37,41–70,74–116,120–150,1540183,187–214</t>
  </si>
  <si>
    <t>MIFKSKTKKYALHSAIQDGDIEKVQQLINKDSTLVNSKYKDGTTALSVALKYKNLPIAEILLNNGANVNAKNNDWHT
ALHLAVDRIQVYYEFFEKYPTYCNDHIALLLKYNADVNIEDNQGNTPLSDAVECKCVEPLAIMLKHNSTGINKKYDEGETLLHIAVRNKI
IAVIQLLIDYGADIDAKDDNGMTPIDYAAKSGNIDVFNLLTEQLVPWH</t>
  </si>
  <si>
    <t>50–79,83–112,116–147,151–180,184–214,218–279,283–315</t>
  </si>
  <si>
    <t>354-374(F-box)</t>
  </si>
  <si>
    <t xml:space="preserve"> MNNGNLLHDLYHAVRYDNIDDVKRILAQDMSLINSIHDAVYHEGGFSLAVNASALHTAVLYKRINIAIFLLNSEVNV
NVQDKYGATPLHYAISRYDANMVMLLLNNGANVNVPCTDGITALHSVVTSTYYNTDRIELLVSKEGDIDVQKNNGRTVLHDAAEYGQKDI
VEWLLSRNAKALLRDNSGKIPAHFAAQYGYKDVMKLLLDKDCNIINLQDNGGQTVLHLAVLRHSTLLNREPNEEYIRYEERWLSEDERLD
ALSRSAELIKMIYDYGGINFSLKNANGYTVLDLALAIEHDQHKIAEHLQEKRLLWMKEQRYVVNESLIIIAKNKEQILKPDSEKNDADKF
LEKWLELDIGITKQIVEALQDDDLGTFQQLYEEYKVALKGENTN</t>
  </si>
  <si>
    <t>Ank04_02</t>
  </si>
  <si>
    <t>MNNGNLLHDLYHAVRYDNIDDVKRILAQDMSLINSIHDAVYHEGGFSLAVNASALHTAVLYKRINIAIFLLNSEVNV
NVQDKYGATPLHYAISRYDANMVMLLLNNGANVNVPCTDGITALHSVVTSTYYNTDRIELLVSKEGDIDVQKNNGRTVLHDAAEYGQKDI
VEWLLSRNAKALLRDNSGKIPAHFAAQYGYKDVMKLLLDKDCNIINLQDNGGQTVLHLAVLRHSTLLNREPNEEYIRYEERWLSEDERLD
ALSRSAELIKMIYDYGGINFSLKNANGYTVLDLALAIEHDQHKIAEHLQEKRLLWMKEQRYVVNESLIIIAKNKEQILKPDSEKNDADKF
LEKWLELDIGITKQIVEALQDDDLGTFQQLYEEYKVALKGENTNS</t>
  </si>
  <si>
    <t>2–29,36–65,69–99,103–132</t>
  </si>
  <si>
    <r>
      <t xml:space="preserve">181-215(Coiled coil), 217-323(PRANC), </t>
    </r>
    <r>
      <rPr>
        <b/>
        <sz val="12"/>
        <color theme="1"/>
        <rFont val="Calibri"/>
        <family val="2"/>
        <scheme val="minor"/>
      </rPr>
      <t>301-321(F-box)</t>
    </r>
  </si>
  <si>
    <t>MMTVLHKAAKRGDIQAVKLILIEQHGVDYINLGDMTGTTALHYAIRAESLEVTELLLIHGANPNIQNLYGHTASHYA
VNVKKRIEFIKLLLAHGANPNIQDKYCSTPLHCAAHYCDIVTIKLLLKKGANLNVLDVTHSTPFADAYRMFMVDQETNKGVMQLLVTEIV
KLEHLGIKISGSDLEGVNLNKQLINESKQLKELEQQCHKEIKKMKSICVSKNDSSFFDIFVLQKDINTLARCANNSDIVKYQNKFSMYSS
FIEKSIKEGKARAKMLQGAVESIDEIFESNQDANQESQISWLHLPPEVRMMILENLSNTDLTKLQHNDTAEAEAEAELEGAYAIYEGE</t>
  </si>
  <si>
    <t>Ank05_02</t>
  </si>
  <si>
    <t>Correct N-terminus to 840,723 (2 sets of ATG next to each other)</t>
  </si>
  <si>
    <t>Ank05_03</t>
  </si>
  <si>
    <t>Correct N-terminus to 914,306</t>
  </si>
  <si>
    <t>23–52,56–85,89–118,122–158</t>
  </si>
  <si>
    <r>
      <t>204-309(PRANC),</t>
    </r>
    <r>
      <rPr>
        <sz val="11"/>
        <color theme="1"/>
        <rFont val="Calibri"/>
        <family val="2"/>
        <scheme val="minor"/>
      </rPr>
      <t xml:space="preserve"> 287-307(F-box)</t>
    </r>
  </si>
  <si>
    <t>MYKVLPLRARLLYATARNIFSTQNRHILPYIAYKGDIELLQHLIDHGIDVNTTNHWDNTALHVASYHGNIAMVNLLL
DNNANPNLQDANLHTPLHFAISNGHIDIVRLLLNHESDVNLISKFNETALDVAWIKYTENLEQSYLATVRLLITHIVRIEHANLVDTSSQ
GFLHNKGLINESEQLKELEQQCHKEIEEMCSISVGSSSCLSFFDIFVLKKDMNILARCANNPDIVRHQNKFSMYSPFIEKSIEEGEKRAK
LLQGAVESIDEIFESNQDASQKSQTSWSHLPPEVRFMILENLDNDDLTKIQRTDVAEAGEAGAEVEAEVEGAYAIYEGE</t>
  </si>
  <si>
    <t>Ank06_02</t>
  </si>
  <si>
    <t>OTT_1149?</t>
  </si>
  <si>
    <t>Paralog to OTT_1149 (ank06_02), OTT_1496(Ank06_03), OTT_1912Ank06_04) 100% match for all 3</t>
  </si>
  <si>
    <t>MYKVLPLRARLLYATARNIFSTQNRHILPYIAYKGDIELLQHLIDHGIDVNTTNHWDNTALHVASYHGNIAMVNLLL
DNNANPNLQDANLHTPLHFAISNGHIDIVRLLLNHESDVNLISKFNETALDVAWIKYTENLEQSYLATVRLLITHIVRIEHANLVDTSSQ
GFLHNKGLINESEQLKELEQQCHKEIEEMCSISVGSSSCLSFFDIFVLKKDMNILARCANNPDIVRHQNKFSMYSPFIEKSIEEGEKRAK
LLQGAVESIDEIFESNQDASQKSQTSWSHLPPEVRFMILENLDNDDLTKIQRTDVAEAGEAGAEVEAEVGGAHAIYEEE</t>
  </si>
  <si>
    <t>Ank06_03</t>
  </si>
  <si>
    <t>Paralog to OTT_1149(Ank06_02) and OTT_1496(Ank06_03) 100% match for all 2</t>
  </si>
  <si>
    <t>Ank06_04</t>
  </si>
  <si>
    <t>OTT_1912?</t>
  </si>
  <si>
    <r>
      <t>Ank07_01</t>
    </r>
    <r>
      <rPr>
        <vertAlign val="superscript"/>
        <sz val="12"/>
        <color theme="1"/>
        <rFont val="Calibri (Body)"/>
      </rPr>
      <t>c</t>
    </r>
  </si>
  <si>
    <t>35–64, 100-130</t>
  </si>
  <si>
    <t>MDKTLRQQAQEYKNLYAIRAKKLDLDKIQTVSTELTTYLLFYAIIKDDFHPFKALVKSGAKIDTVDEFDNLPVHYFN
TNLRILEYIVKKDKKCINKPNSLGQTILHIAAKENNYKAVKYLLQSGAKKILMITTKISQKIYHQIMML</t>
  </si>
  <si>
    <t>35–64,68–96,100–129</t>
  </si>
  <si>
    <t>Paralog to OTT_1509(Ank07_02) and OTT_1257(Ank07_03) 100% match for all 3</t>
  </si>
  <si>
    <t>MDKTLRQQAQEYKKLYAIGAKKSDLDKIQTVSTELATYLLFHAIIKDDFHLFKLLIKSGAKIDTVDAFGNLPVHYFN
NNLRILKYIVKKAKNCINEQNSLGQTILHIAAQENNYKAVKYLLQSGAKKNIKDNYEDIAENLSSDYDVIVSLKQCTPIIEEIEEADVQK
ITQGITRSYNISKHSVDSNTRLEIEDNNTAGMALNWPLNYVKHTIFRINSNKEKHKTVKYFVDIAAKQDIKDLWNEIATNYLSSNYGMQI
SFKLYKSIIEKMIYAAIQQQDIINKLNIGKHDTRLAIKDNKELSFSSEVLDIGITFNKEEGKMLNLANLHTNQDTKHKYENMTKIQVYVS
VIDQLEKKLLLTQDEIAIYDTAKCLIESNSRLETENMLSLRLDKSTKLLEQFLLPDESDYVQLLAQNYTNN</t>
  </si>
  <si>
    <t>Paralog to OTT_1509(Ank07_02) and OTT_1936(Ank07_03) 100% match for all 2</t>
  </si>
  <si>
    <r>
      <t xml:space="preserve">275-373(PRANC), 351-371(F-Box), </t>
    </r>
    <r>
      <rPr>
        <b/>
        <sz val="12"/>
        <color rgb="FFFF0000"/>
        <rFont val="Calibri"/>
        <family val="2"/>
        <scheme val="minor"/>
      </rPr>
      <t>248-271(Coiled coil)</t>
    </r>
  </si>
  <si>
    <t>MYNTDLHDAAKQGDINKVKYLILKENRDVNFQDDNKNTPLYCAAKEGRADVVKFLLAHGADSSLQCQCTDTALHVAT
QNKHADVVKILAAHAAQTTNVVHTDNNIDLPGNMNQTALHMAVRNEYIDIIKILLFYGSNGNYPDAFRNTALHVAMIKPNLEIIDLLLTN
GCSLNVPNTAGTTPFKKMCNSFLNQPTEQKQKIITSCIAHLVMREHCNKEESTTTQPAWFKYNKYLTAESEWFKSNKYLIDKNQSLNEIW
QNCQKEIQKMKDTIVCESENTSLFDMFMDSDLDKIARSTNYRHIRHKFEKEFCTYSPFIEKAIESRTLMLQNAVESIDEIFEPNQDDSTS
WLHLPLEMKFMVLEYCSKDDLTKLQHHEEVEIAGGNVMHKES</t>
  </si>
  <si>
    <t>21–51, 55–84, 88–117, 121–150, 154–188, 192–221, 225–256</t>
  </si>
  <si>
    <t>MGRFTRLLSSIQNFFRHRVTQQESNLHETVKQCNLDKLRSIIADRNININALNEENQTALHCAIETETLDIVRLLLN
AGADPNLYDDLHFSPLHKACIRNNAEIVKLLLDYEVDINIQNIWGNTPLHYAARHGLPSIVKLLLNHRAIVDLQNSSGHTPLYDVIAYGR
GGSSCTQVIEILLNTGANVNAVDDSGDTPLHRAVICHNILCVKILLNTGADVNAVNDSGYTPFSKACTIFDHNDEIIKLLVADIIRVEYC
NPDINTRGFRENQSVIDRSQHLTHLRHKCKKELQEMKDIKVSNSGTTLFEILFLEKNLNTLARCISNFDFIANITEKFDMYASFIEQCIK
NASDRANLLQHAIESLAETVTLFPDDHVASTPSWNNLPYEVQHMILGHLSNNELRKFQPDDEEEAEITGGYAICD</t>
  </si>
  <si>
    <t>24-54, 58-87, 91-121, 125-154, 158-188, 192-221, 226-256, 260-289, 294-323</t>
  </si>
  <si>
    <t>401-479(PRANC) 412-432 (F-box);Before editing 397-479(PRANC), 408-428 (F-Box)</t>
  </si>
  <si>
    <t>Correct N-terminus to 826,462 (to get 1668 bp)</t>
  </si>
  <si>
    <r>
      <rPr>
        <sz val="12"/>
        <color rgb="FFFF0000"/>
        <rFont val="Calibri"/>
        <family val="2"/>
        <scheme val="minor"/>
      </rPr>
      <t>M</t>
    </r>
    <r>
      <rPr>
        <sz val="12"/>
        <rFont val="Calibri"/>
        <family val="2"/>
        <scheme val="minor"/>
      </rPr>
      <t>TKF</t>
    </r>
    <r>
      <rPr>
        <sz val="12"/>
        <color rgb="FFFF0000"/>
        <rFont val="Calibri"/>
        <family val="2"/>
        <scheme val="minor"/>
      </rPr>
      <t>M</t>
    </r>
    <r>
      <rPr>
        <sz val="12"/>
        <rFont val="Calibri"/>
        <family val="2"/>
        <scheme val="minor"/>
      </rPr>
      <t>KNWLSWLYSVVQKLKMFFSKSIDLQDAVISGDIKYVKCFFSQDNTIINLQDEDNYTALHYAV
ICNQIEIIKIILEYNPNINLQDNLGNTALHYAAACGYTSIVELLLQYDPNCINLCDQNQWTALHYAAANGRIKSIKLLLQYNPDSGLQNN
LGNTALHYIATYGYADIVELLLKHSSDVINLLNQNKCTALHYAALHGNIGSVKLLLKYNSKISNLQDIWGNTALHYAAECGNTKIIKFLL
KHNPGVINLLDEDKWTALHYAAAHGNIGSIKLLLKYNSKISNLQDIWGNTALHYAAARSHMESVKLLLSHNLEIELQDYLYIDIINNNEL
NTYEKEVVELFITHAVKLRHFSKDINSKIVTRNTDFIQNSPNLNELAQRCEQEIQKMKNIKIGSSDKTIYSMYLLPNNTNVLARYANNLE
VLDWYKNSKQEFPLYGPEVARTIENGTNRKKLLEGVCKEKISIILNQQYHIVPNNPLSRTQYSKTLDEESHKSITFSQLNNYDTHKIYEY
LDNPVLKELQHEYKTIDVNDKKCFFCSLSGEEVVNIET*</t>
    </r>
  </si>
  <si>
    <r>
      <rPr>
        <sz val="12"/>
        <color rgb="FFFF0000"/>
        <rFont val="Calibri"/>
        <family val="2"/>
        <scheme val="minor"/>
      </rPr>
      <t>GTG</t>
    </r>
    <r>
      <rPr>
        <sz val="11"/>
        <color theme="1"/>
        <rFont val="Calibri"/>
        <family val="2"/>
        <scheme val="minor"/>
      </rPr>
      <t>ACAAAATTT</t>
    </r>
    <r>
      <rPr>
        <sz val="12"/>
        <color rgb="FFFF0000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AAAAATTGGCTTTCTTGGCTATATAGTGTTGTACAGAAGTTGAAAATGTTTTTTTCTAAAAGCATTGATTTACAAGACGCTGTTATATCTGGAGATATCAAGTATGTAAAATGTTTTTTTTCTCAAGATAATACCATTATTAACTTACAAGATGAGGATAATTATACAGCTCTACATTATGCTGTTATATGTAATCAAATAGAAATTATAAAAATTATTCTGGAGTATAATCCTAATATCAATTTACAAGATAATTTAGGTAATACCGCTTTGCATTATGCTGCTGCATGTGGTTATACAAGTATTGTAGAGCTTTTACTACAATATGATCCTAATTGTATTAATTTATGTGATCAGAATCAGTGGACAGCCTTGCATTATGCTGCTGCGAATGGTCGCATAAAAAGTATAAAGCTTTTATTGCAGTATAATCCTGATTCAGGTTTGCAGAATAATTTAGGAAATACTGCTTTACATTATATTGCTACCTATGGATATGCAGATATTGTAGAGCTTTTATTGAAGCATAGTTCTGATGTTATTAATTTACTTAATCAGAATAAATGTACAGCTTTACATTATGCTGCTTTGCATGGTAACATAGGTAGTGTTAAATTACTGTTAAAGTATAATTCTAAAATTAGTAATTTACAGGATATTTGGGGAAATACTGCTTTGCATTATGCTGCAGAATGTGGTAATACAAAGATTATAAAGTTTTTGTTAAAGCATAATCCTGGTGTTATCAATTTACTTGATGAAGATAAATGGACAGCTTTGCATTATGCTGCTGCACATGGCAACATAGGTAGTATAAAGTTACTGTTAAAGTATAATTCTAAAATTAGTAATTTACAGGATATTTGGGGAAATACTGCTTTGCATTATGCTGCTGCAAGATCTCACATGGAAAGTGTAAAGCTTTTGTTGAGTCATAATCTTGAAATCGAATTACAGGACTATCTTTATATTGATATTATTAATAATAATGAATTAAATACATATGAAAAAGAAGTTGTTGAATTATTCATAACTCATGCTGTAAAGCTAAGACACTTTAGTAAAGATATTAACTCAAAAATTGTTACACGGAATACAGATTTTATACAAAACTCACCAAATTTAAACGAATTAGCTCAAAGATGTGAACAAGAAATACAAAAGATGAAAAATATTAAGATTGGTAGCAGCGATAAAACTATATATAGTATGTACTTGTTACCAAATAATACTAACGTGCTAGCAAGATATGCAAATAATCTTGAAGTTCTAGATTGGTATAAAAATTCTAAACAAGAATTTCCTCTATATGGACCTGAAGTCGCAAGAACAATTGAGAATGGAACTAATAGAAAAAAATTACTTGAAGGAGTCTGTAAAGAAAAAATCTCTATAATACTGAATCAGCAGTATCATATCGTTCCTAATAATCCTTTATCAAGAACTCAATATAGCAAAACTCTGGATGAAGAGTCACATAAGTCTATAACTTTTAGTCAGTTGAATAATTATGATACACATAAAATATATGAATATTTAGACAACCCTGTTTTGAAAGAGCTTCAGCATGAGTATAAAACTATTGACGTTAATGATAAAAAATGTTTTTTCTGTAGTTTATCTGGAGAAGAAGTAGTTAACATAGAAACCTGA</t>
    </r>
  </si>
  <si>
    <t>Correct N-terminus to 1,326,390 (to get 1668 bp)</t>
  </si>
  <si>
    <r>
      <rPr>
        <sz val="12"/>
        <color rgb="FFFF0000"/>
        <rFont val="Calibri"/>
        <family val="2"/>
        <scheme val="minor"/>
      </rPr>
      <t>M</t>
    </r>
    <r>
      <rPr>
        <sz val="12"/>
        <rFont val="Calibri"/>
        <family val="2"/>
        <scheme val="minor"/>
      </rPr>
      <t>TKF</t>
    </r>
    <r>
      <rPr>
        <sz val="12"/>
        <color rgb="FFFF0000"/>
        <rFont val="Calibri"/>
        <family val="2"/>
        <scheme val="minor"/>
      </rPr>
      <t>M</t>
    </r>
    <r>
      <rPr>
        <sz val="12"/>
        <rFont val="Calibri"/>
        <family val="2"/>
        <scheme val="minor"/>
      </rPr>
      <t>KNWLSWLYSVVQKLKMFFSKSIDLQDAVISGDIKYVKCFFSQDNTIINLQDEDNYTALHYAVICNQIEIIKIILEYNPNINLQDNLGNTALHYAAACGYTSIVELLLQYDPNCINLCDQNQWTALHYAAANGRIKSIKLLLQYNPDSGLQNNLGNTALHYIATYGYADIVELLLKHSSDVINLLNQNKCTALHYAALHGNIGSVKLLLKYNSKISNLQDIWGNTALHYAAECGNTKIIKFLLKHNPGVINLLDEDKWTALHYAAAHGNIGSIKLLLKYNSKISNLQDIWGNTALHYAAARSHMESVKLLLSHNLEIELQDYLYIDIINNNELNTYEKEVVELFITHAVKLRHFSKDINSKIVTRNTDFIQNSPNLNELAQRCEQEIQKMKNIKIGSSDKTIYSMYLLPNNTNVLARYANNLE
VLDWYKNSKQEFPLYGPEVARTIENGTNRKKLLEGVCKEKISIILNQQYHIVPNNPLSRTQYSKTLDEESHKSITFSQLNNYDTHKIYEY
LDNPVLKELQHEYKTIDVNDKKCFFCSLSGEEVVNIET*</t>
    </r>
  </si>
  <si>
    <r>
      <rPr>
        <sz val="12"/>
        <color rgb="FFFF0000"/>
        <rFont val="Calibri"/>
        <family val="2"/>
        <scheme val="minor"/>
      </rPr>
      <t>GTG</t>
    </r>
    <r>
      <rPr>
        <sz val="11"/>
        <color theme="1"/>
        <rFont val="Calibri"/>
        <family val="2"/>
        <scheme val="minor"/>
      </rPr>
      <t>ACAAA</t>
    </r>
    <r>
      <rPr>
        <sz val="12"/>
        <rFont val="Calibri"/>
        <family val="2"/>
        <scheme val="minor"/>
      </rPr>
      <t>ATTT</t>
    </r>
    <r>
      <rPr>
        <sz val="12"/>
        <color rgb="FFFF0000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AAAAATTGGCTTTCTTGGCTATATAGTGTTGTACAGAAGTTGAAAATGTTTTTTTCTAAAAGCATTGATTTACAAGACGCTGTTATATCTGGAGATATCAAGTATGTAAAATGTTTTTTTTCTCAAGATAATACCATTATTAACTTACAAGATGAGGATAATTATACAGCTCTACATTATGCTGTTATATGTAATCAAATAGAAATTATAAAAATTATTCTGGAGTATAATCCTAATATCAATTTACAAGATAATTTAGGTAATACCGCTTTGCATTATGCTGCTGCATGTGGTTATACAAGTATTGTAGAGCTTTTACTACAATATGATCCTAATTGTATTAATTTATGTGATCAGAATCAGTGGACAGCCTTGCATTATGCTGCTGCGAATGGTCGCATAAAAAGTATAAAGCTTTTATTGCAGTATAATCCTGATTCAGGTTTGCAGAATAATTTAGGAAATACTGCTTTACATTATATTGCTACCTATGGATATGCAGATATTGTAGAGCTTTTATTGAAGCATAGTTCTGATGTTATTAATTTACTTAATCAGAATAAATGTACAGCTTTACATTATGCTGCTTTGCATGGTAACATAGGTAGTGTTAAATTACTGTTAAAGTATAATTCTAAAATTAGTAATTTACAGGATATTTGGGGAAATACTGCTTTGCATTATGCTGCAGAATGTGGTAATACAAAGATTATAAAGTTTTTGTTAAAGCATAATCCTGGTGTTATCAATTTACTTGATGAAGATAAATGGACAGCTTTGCATTATGCTGCTGCACATGGCAACATAGGTAGTATAAAGTTACTGTTAAAGTATAATTCTAAAATTAGTAATTTACAGGATATTTGGGGAAATACTGCTTTGCATTATGCTGCTGCAAGATCTCACATGGAAAGTGTAAAGCTTTTGTTGAGTCATAATCTTGAAATCGAATTACAGGACTATCTTTATATTGATATTATTAATAATAATGAATTAAATACATATGAAAAAGAAGTTGTTGAATTATTCATAACTCATGCTGTAAAGCTAAGACACTTTAGTAAAGATATTAACTCAAAAATTGTTACACGGAATACAGATTTTATACAAAACTCACCAAATTTAAACGAATTAGCTCAAAGATGTGAACAAGAAATACAAAAGATGAAAAATATTAAGATTGGTAGCAGCGATAAAACTATATATAGTATGTACTTGTTACCAAATAATACTAACGTGCTAGCAAGATATGCAAATAATCTTGAAGTTCTAGATTGGTATAAAAATTCTAAACAAGAATTTCCTCTATATGGACCTGAAGTCGCAAGAACAATTGAGAATGGAACTAATAGAAAAAAATTACTTGAAGGAGTCTGTAAAGAAAAAATCTCTATAATACTGAATCAGCAGTATCATATCGTTCCTAATAATCCTTTATCAAGAACTCAATATAGCAAAACTCTGGATGAAGAGTCACATAAGTCTATAACTTTTAGTCAGTTGAATAATTATGATACACATAAAATATATGAATATTTAGACAACCCTGTTTTGAAAGAGCTTCAGCATGAGTATAAAACTATTGACGTTAATGATAAAAAATGTTTTTTCTGTAGTTTATCTGGAGAAGAAGTAGTTAACATAGAAACCTGA</t>
    </r>
  </si>
  <si>
    <r>
      <t>Ank10_03</t>
    </r>
    <r>
      <rPr>
        <vertAlign val="superscript"/>
        <sz val="12"/>
        <color theme="1"/>
        <rFont val="Calibri (Body)"/>
      </rPr>
      <t>c</t>
    </r>
  </si>
  <si>
    <t>MQNIKIGRSDKTIYSMYLLANNTNVLARYSNNLEVLDWYKNSKQESPIYGPEIARTIKNGTNRKKLVDIFITYCNYQ
FFMWFKLA</t>
  </si>
  <si>
    <r>
      <t>Ank10_04</t>
    </r>
    <r>
      <rPr>
        <vertAlign val="superscript"/>
        <sz val="12"/>
        <color theme="1"/>
        <rFont val="Calibri (Body)"/>
      </rPr>
      <t>c</t>
    </r>
  </si>
  <si>
    <t>19-48, 53-83</t>
  </si>
  <si>
    <t>Correct N-terminus to 1,530,664 (to get 417 bp)</t>
  </si>
  <si>
    <r>
      <rPr>
        <sz val="12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VELL</t>
    </r>
    <r>
      <rPr>
        <sz val="12"/>
        <color rgb="FFFF0000"/>
        <rFont val="Calibri"/>
        <family val="2"/>
        <scheme val="minor"/>
      </rPr>
      <t>L(M)</t>
    </r>
    <r>
      <rPr>
        <sz val="11"/>
        <color theme="1"/>
        <rFont val="Calibri"/>
        <family val="2"/>
        <scheme val="minor"/>
      </rPr>
      <t>KHSSDVINLLNQNKCTALHYAALHGNIGSIKLLLKYNSKISNLQDICGNTALHYAAARCHI
DSVKLLLNHNNLEIELQDYLYIDIINNNALNTYEKEVLELFITHAVKDTLVKILTQKLLHRIQILYKIHQI*</t>
    </r>
  </si>
  <si>
    <r>
      <rPr>
        <sz val="12"/>
        <color rgb="FFFF0000"/>
        <rFont val="Calibri"/>
        <family val="2"/>
        <scheme val="minor"/>
      </rPr>
      <t>ATT</t>
    </r>
    <r>
      <rPr>
        <sz val="11"/>
        <color theme="1"/>
        <rFont val="Calibri"/>
        <family val="2"/>
        <scheme val="minor"/>
      </rPr>
      <t>GTAGAGCTTTTA</t>
    </r>
    <r>
      <rPr>
        <sz val="12"/>
        <color rgb="FFFF0000"/>
        <rFont val="Calibri"/>
        <family val="2"/>
        <scheme val="minor"/>
      </rPr>
      <t>TTG</t>
    </r>
    <r>
      <rPr>
        <sz val="11"/>
        <color theme="1"/>
        <rFont val="Calibri"/>
        <family val="2"/>
        <scheme val="minor"/>
      </rPr>
      <t>AAGCATAGTTCTGATGTTATTAATTTACTTAATCAGAATAAATGTACAGCTTTACATTATGCTGCTTTGCATGGTAACATAGGTAGTATAAAGTTACTGTTAAAGTATAATTCTAAAATTAGTAATTTACAGGATATTTGTGGAAATACTGCTTTGCATTATGCTGCTGCCAGATGTCACATAGACAGTGTAAAGCTTTTGTTGAATCATAATAATCTTGAAATTGAATTACAGGACTATCTTTATATTGATATTATTAATAATAATGCATTAAATACATATGAAAAAGAAGTGCTTGAATTATTCATAACTCATGCTGTAAAAGACACTTTAGTAAAGATATTAACTCAAAAATTGTTACACAGAATACAAATTTTATACAAAATTCACCAAATTTAA</t>
    </r>
  </si>
  <si>
    <t>10–39,132–161</t>
  </si>
  <si>
    <t>Correct N-terminus to 890,799 (to get 687 bp)</t>
  </si>
  <si>
    <t>MKSNKSPRHSMMPQLHHAAESLNVDKVQELIKNGADLNAKDFAGNTCICMLAQRKSKSHIGSKERETISKIIDILRE
NGADSTIENKEGLNAVNYLYVGKCARRAGKKKLLSDNKNKNNEEEISSNKDVKQMMMPQLHQAAECLDIEKVKDLISSGADINAKDITGS
TCICRMAKRYSNPYLDSEERNAIQNIMNILRENGADYNITNNSGQSATSFLDMKSGKNIGL</t>
  </si>
  <si>
    <t>35–64,68–97,102–144,148–178,182–211,215–246,250–281</t>
  </si>
  <si>
    <t>MNTALSLAIKRGDVKAVLDILNENPGLVNFQQDVDFKTPLHTSVEHKQEEITKLLLERNANVTLQDNNGNTPLHVAA
RNHDLKTTEILLSHGNAIVDMQNNKGQTPLHLASTRPYTHQGASSLLSKESLSIAQALLTHGAKVNLQDGDGNTALHYATNSFHHKEITE
ILLNHGANVNAQNNLGDTALHRAAKNGFLPTVVCLLKSGASVHLKGENGNSVLHCAAQGRGPNESIVKAVLHHGADVNARNNNDSTPLHH
AAEKIHDPLPAIQILLKHGADIDAHDNRNCTPLNNAISSSLIINMQTGIPEFLTSHITKLEYSSDKKTSSAGSLTNQQLIQQSLTLSEYK
LACEKELKELSNIKVGGGQKSMLSAFLANTTNDNESSRYIHDPKVQEIYECCEEKFPIYSGALKERIDAGSTRNQLLHGALESMDDICKE
QPKEHSTERKVGWDTIPPEVKFNILKHLSNEDLSKIQQNKTSEAKKKDPQPSGHRCI</t>
  </si>
  <si>
    <t>364-475(PRANC), 453-473(F-box)</t>
  </si>
  <si>
    <t>MNTVALSLAIKHGDVNAVKRILDVDPTIVNSQDRYGRTPLHLSVQYKQEKIINVLLGHNADATLQDNNQNTPLHLAA
QCYNLKITEILLSYNKTIVDVQNNMGRTPLHLALTRLVSSQSVSSLLSTESLKIAQALLTHGANVNLQDKDGNTALHYAANDFHHLEVTE
ILLNHGANVNAQNNVGDTALHRAARNGLLSTVVCLLESGANVHLKGQHGNSVLHCAAQGYAPNKRIVEAVLHHGADVNAQNNDGSTPLHH
AAEKIYSALPAIQALLKYGADINAYDSRGCTPLSNAILCSSIINMQTGTPEFLTAHITKLEYSSDKKTNSAGSLTNQQLIQQSSTLSEYK
LACEKELEKLNNIKVGGGKKSMLSAFFANTTDDNELSRYINDPKVQKIYECCEENFPIYSDDIKKHIDAGSTRNQLLHGALESMDDICKE
HPKEHSTESKASWNLIPPEVKLNILKHLSNEDLSEIQQNKISEAKKKDPQPFSSHKCI</t>
  </si>
  <si>
    <t>371-473(PRANC), 451-471(F-box)</t>
  </si>
  <si>
    <t>MAPFSTKDVRYFFTSKEKITEKLHYYARRGLTDKLRKLIKHAKPDLNVLDDGGDPCLYHAVVNGQVEVVKLLIDSGA
DVNVPAADGNSCICFAVANGQKDIVRLLADSGADVNATTAQSIPILHYAIANRNTDIVRFLLDSGANVNATDNDGNGTLHYACIGKGINL
EIIRTLLDHGVNANAVNSDGNTPLHIVAEHATPNILKFLVNHGANVNAQNNKGNTALHLASRNRRVSNLENTKVIKFLIDSGADVNVPNQ
DGNTPLHIYSTTHPIVVMLLSAGANVNAVNNSGKTPLNLRSHPTQDSIADRMLNSLTNAQLALVSHANMMECCNKNTDSAGFQQNKKNII
SNPRAAQHKQECQKELEELSKINVNGKSILNVLLDNNATRFANHPTVVAVLESCEEKFPIYAPFLKSSIEVGINRRKLMQSALKSIDDVC
KNKDNTPRNYWNVIPQELKENILKYLNNTDLSNIQQDNKKKDVNKNKSSSLGI</t>
  </si>
  <si>
    <t>33–62,66–95,99–128,132–161,162–193</t>
  </si>
  <si>
    <t>327-347(F-BOX)</t>
  </si>
  <si>
    <t>MNFQLHNAIKNNDSAGLDRLIAAGCDVNGLCNNGFTALQRAVIEGNIQIIQKLLAAGADIDLGDNNWNSALHVASAL
GKIDVVEKLLAAGANVDLQDNNGHSALHMATIQGKLDVIQKLLAAGANVDLQDNNGQPALYAAISNNGQKLIYYLLDAGADPALTGTSIL
SHAVIHGYDTEIIKLILDKGYSNAGIFDLCEEDFYNQISEMSDSDIVNQLEVYTKIKLVKFIHSKGKICKNSNYNKTFFDLITDTDIKDQ
DLPYHFDQEKVDEIYTELNKNINIPIASNIITIMSRMACRAEIIDRIYTQYNEYKQDVSSKKTKFRIFELNSECLYYLLNKLNTSDLLCL
LAPEPKAKNDVTNINEQAYLYQLYLYIVGAQNEGQVDLNNSNIQVECESYTNETQQEESENNTYVHAMGEN</t>
  </si>
  <si>
    <t>105–134</t>
  </si>
  <si>
    <t>175-195(F-BOX)</t>
  </si>
  <si>
    <t>MSREELLLWYKEQFSDGAYINKVDIQTVSKITPEIATDLLPYAVVTNNFPVAKFLIKRKAKICTEDEYNNFPINYVD
INLEKLALKLIKLFVKHDKNCINKQNSLGRTILHTAASKGKYNITKYLLKSGAKKNITDEDGDTAEKLALNYKTKMLFESYNSISEEVCD
VHGNTQNLTNEVPCTIKYLVNNTDVRFNFNRQIYADTLLASYLSENGILINRIECVGSSIVKSFSLNYKIKELLKRYTITGIEKDNIQPL
TQKVSSNVILVDFSIRYNAILEELPVDYFMQKPYISVEEDVYLLGQNTTNNE</t>
  </si>
  <si>
    <t>5–34,41–93,97–125</t>
  </si>
  <si>
    <t>195-216(F-box)</t>
  </si>
  <si>
    <t>MNNNDLLRELCNAAKNGNIESIKQLLAQNNAVNAINLQDNNGQTPLHFVTKHRFIKITAPLNCKEYWSSYDNRDKGF
VDVAKLLLNAGANPNKQDNNGQTPLHLAIEWHYLPAKLVMSARDEVDIPCRSTDLINVLCESNCINFGLKNVDGRTAVDLALFLKSDKHD
DGIAEHLQEKRLLWRKEQIKVANNSLVIIAENKEQILKLKPDSEKTDADKFLENWRELARLGLDEQILDTLQDDYLGTFQQLNEERKVAL
GEDSIHGMI</t>
  </si>
  <si>
    <t>37–66,69–98,102–129,133–163</t>
  </si>
  <si>
    <t>5-34(Coiled coil), 190-210(F-box)</t>
  </si>
  <si>
    <t>ank17</t>
  </si>
  <si>
    <t>MNKLNQLDKLNQLARNNELTETNLQEFTEEINSSCDKSFHALHWAITHGNSNIVKLLINKGVSPNIQAGGIHALRWA
VITDKLEIAEILIDVGADVNQQDYDETTPLHLAIRNPDIVKLLIGKGANLNIQDNEKKTAYDLAVESNHIDAANIIRKELTQSVIKTYED
RIILANELPSVAQNLKESKLFGLNTYALEEILKHLNFNDLQSLIEACTVKLYTESNYNTDMPAMGGEFSIDDNNA</t>
  </si>
  <si>
    <r>
      <t>Ank18</t>
    </r>
    <r>
      <rPr>
        <vertAlign val="superscript"/>
        <sz val="12"/>
        <color theme="1"/>
        <rFont val="Calibri (Body)"/>
      </rPr>
      <t>d</t>
    </r>
  </si>
  <si>
    <t>14-44</t>
  </si>
  <si>
    <t>Correct N-terminus to 1,957,234(to get FL 375 bp)</t>
  </si>
  <si>
    <r>
      <rPr>
        <sz val="12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KHDDSGINNQNNKGKTLLHAAAHYSNDSDIIKLLLSYRADPSITDEQGKYP</t>
    </r>
    <r>
      <rPr>
        <sz val="12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DDATSSKIIDILYK
AYFSTLTSQSDLAAEYQNVNNTSYAEDYGLMDHNETEFGLSGKVHSNVKSYTGCNII*</t>
    </r>
  </si>
  <si>
    <r>
      <rPr>
        <sz val="12"/>
        <color rgb="FFFF0000"/>
        <rFont val="Calibri"/>
        <family val="2"/>
        <scheme val="minor"/>
      </rPr>
      <t>ATA</t>
    </r>
    <r>
      <rPr>
        <sz val="11"/>
        <color theme="1"/>
        <rFont val="Calibri"/>
        <family val="2"/>
        <scheme val="minor"/>
      </rPr>
      <t>AAACATGATGATAGTGGTATTAATAATCAAAATAACAAAGGTAAGACTCTTTTACATGCTGCTGCTCACTATAGTAACGATTCAGATATCATAAAGCTTCTGCTTAGTTATCGGGCTGATCCTAGTATTACAGATGAACAAGGTAAGTATCCT</t>
    </r>
    <r>
      <rPr>
        <sz val="12"/>
        <color rgb="FFFF0000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GATGATGCTACCAGTAGCAAAATTATCGATATTCTATACAAGGCTTATTTTAGCACCTTAACTTCACAGTCTGATTTGGCAGCAGAATATCAGAACGTTAATAATACTAGCTACGCTGAAGATTATGGTCTCATGGACCACAATGAAACAGAATTTGGTTTATCTGGAAAAGTGCATAGCAATGTAAAAAGCTACACTGGCTGCAATATTATTTAA</t>
    </r>
  </si>
  <si>
    <t>4–33,37–75,79–110,114–163</t>
  </si>
  <si>
    <t>Correct N-terminus to 1,957,798</t>
  </si>
  <si>
    <t>MRNPFAYCFKYSVKYSDLDIVRLLLDNFADVHAKNNDGQTPLHRVFAYINTSATRAKKVADITKLLIERNADINAKD
NKGYTPFSHAIDCWLNNFDVIKLLVKHGADMNKQDKKGNTILHNVVKKYKCSEDVIYIVGLSKKDYKFEYSNYIELLLKLGANVKC</t>
  </si>
  <si>
    <t>MDQLLRYILLHCYRFIRNSINFWLIREENYLDNNNDLHQLAKDGNVAAVERLLVEDNENINELDTNGMAALHYAAAR
GHVEIVRTLLTQNNLDINVKTPITHITPLHYAATHGHVEIIKLLLATRNVIADTQDQNGNTALHYAVVLDHVEAVKLLIGMHNLVNNSGM
NVVHCAAEHGSLKALRYMLEHCADIDIDLPDNQGNTAIHSCCRHFKKDTLASALQILAEYNANIDLQNFTGETALHILAGNGNVNGIKLL
VKQCNANINLRDNTGETVMHFAAKNGHTDVVRFLLDCNFDINAQNDFEETPLMVCKNNNLGLKVAELFISHIVTSKHCNKDDCAEQSCIE
ESEKFRANQDFVNRNAALAKIAMDMWTIKNTYVENHNVYNLYYLPNNISYIQMKYVNHHAVENCYRHCAQTIPTIAERVQDNIKYAQLMP
SVIENADKMEGFQYLPNEIRYKIFSYLGLRELEALQLLADDLNSSNVSSLQFNNEVDLNTQPIGVGNESSV</t>
  </si>
  <si>
    <t>Anks in Ikeda (our updated new annotation by Liz)</t>
  </si>
  <si>
    <t xml:space="preserve">Final </t>
  </si>
  <si>
    <t>Based on our the updated annotation</t>
  </si>
  <si>
    <t>Amino acid sequences  (based on the final updated nucleotide length)</t>
  </si>
  <si>
    <t>NEW NAME</t>
  </si>
  <si>
    <r>
      <t xml:space="preserve">Anks name according to the published Anks </t>
    </r>
    <r>
      <rPr>
        <b/>
        <i/>
        <sz val="12"/>
        <color theme="1"/>
        <rFont val="Calibri"/>
        <family val="2"/>
        <scheme val="minor"/>
      </rPr>
      <t>(VieBrock et al</t>
    </r>
    <r>
      <rPr>
        <b/>
        <sz val="12"/>
        <color theme="1"/>
        <rFont val="Calibri"/>
        <family val="2"/>
        <scheme val="minor"/>
      </rPr>
      <t>, 2015)</t>
    </r>
    <r>
      <rPr>
        <b/>
        <vertAlign val="superscript"/>
        <sz val="12"/>
        <color theme="1"/>
        <rFont val="Calibri"/>
        <family val="2"/>
        <scheme val="minor"/>
      </rPr>
      <t>e</t>
    </r>
  </si>
  <si>
    <r>
      <t>Locus tag from published Anks                      (</t>
    </r>
    <r>
      <rPr>
        <b/>
        <i/>
        <sz val="12"/>
        <color theme="1"/>
        <rFont val="Calibri"/>
        <family val="2"/>
        <scheme val="minor"/>
      </rPr>
      <t>VieBrock et al, 2015</t>
    </r>
    <r>
      <rPr>
        <b/>
        <sz val="12"/>
        <color theme="1"/>
        <rFont val="Calibri"/>
        <family val="2"/>
        <scheme val="minor"/>
      </rPr>
      <t>)</t>
    </r>
    <r>
      <rPr>
        <b/>
        <vertAlign val="superscript"/>
        <sz val="12"/>
        <color theme="1"/>
        <rFont val="Calibri"/>
        <family val="2"/>
        <scheme val="minor"/>
      </rPr>
      <t>e</t>
    </r>
  </si>
  <si>
    <t>Compared to other strains</t>
  </si>
  <si>
    <t>Amino acid locations of Ank repeats</t>
  </si>
  <si>
    <t>Pseudogene ( mannual analysis)</t>
  </si>
  <si>
    <t>Genome correction ( edit on the latest updated annotation from Liz)</t>
  </si>
  <si>
    <t>Similar to Ank01_02_R1 (Truncated gene)</t>
  </si>
  <si>
    <t>Similar to OTBS_0420 (99%);ank1u3 ; pseudogene (Boryong_00467), Kato_02089(97.4%)</t>
  </si>
  <si>
    <t>Correlated to the  reference  genome position 43,976-44,173</t>
  </si>
  <si>
    <r>
      <rPr>
        <sz val="12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NNYLRLRAHLLYVTTRSIFSHRNSHPLLYAAKHNYLDVVKHLIEHGVESIHKIYVEALHYILLL*</t>
    </r>
  </si>
  <si>
    <r>
      <rPr>
        <sz val="12"/>
        <color rgb="FFFF0000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AATAATTATTTACGGCTTCGCGCTCACCTACTATATGTTACTACAAGAAGTATTTTTAGTCATAGAAATAGTCATCCTTTACTTTATGCTGCTAAACACAACTACCTAGATGTAGTAAAGCATCTGATAGAACATGGTGTAGAATCAATACACAAAATCTACGTGGAAGCACTGCATTACATATTGCTCTTATAA</t>
    </r>
  </si>
  <si>
    <t>R2 of Karp_Ank31 ((Truncated gene)</t>
  </si>
  <si>
    <t>Similar to OTBS_1655 (93%);ank2A9 ; ankyrin repeat protein with 1 ankyrin repeats, UT76_01633(98%), Karp_01277(98%), UT176_01739(97.5%), Gilliam_01971(88%)</t>
  </si>
  <si>
    <t>63-95</t>
  </si>
  <si>
    <t>Correct N-terminus to 777, 783</t>
  </si>
  <si>
    <r>
      <rPr>
        <sz val="12"/>
        <color rgb="FFFF0000"/>
        <rFont val="Calibri"/>
        <family val="2"/>
        <scheme val="minor"/>
      </rPr>
      <t>M</t>
    </r>
    <r>
      <rPr>
        <sz val="12"/>
        <rFont val="Calibri"/>
        <family val="2"/>
        <scheme val="minor"/>
      </rPr>
      <t>NSPYLDAPTILTKIIQRNLVQSAEWFIKNFQLNQNEIAESLIEGTIR</t>
    </r>
    <r>
      <rPr>
        <sz val="12"/>
        <color rgb="FFFF0000"/>
        <rFont val="Calibri"/>
        <family val="2"/>
        <scheme val="minor"/>
      </rPr>
      <t>M</t>
    </r>
    <r>
      <rPr>
        <sz val="12"/>
        <rFont val="Calibri"/>
        <family val="2"/>
        <scheme val="minor"/>
      </rPr>
      <t>SSGNLTSTEVRNVEFLLE
KHLNLIDENSKCANNLAEMLFQKKFYKEYRQFDMIYTEFHRLQSGQSIGHYGSRVYHDIHVLVAKILIKFGIDLQKYESYVENLASVHDS
LIPLLCRQINPEDYKSYFEGLPNNVKELLKSELPAEENSEPYDVLESIR*</t>
    </r>
  </si>
  <si>
    <r>
      <rPr>
        <sz val="12"/>
        <color rgb="FFFF0000"/>
        <rFont val="Calibri"/>
        <family val="2"/>
        <scheme val="minor"/>
      </rPr>
      <t>ATT</t>
    </r>
    <r>
      <rPr>
        <sz val="11"/>
        <color theme="1"/>
        <rFont val="Calibri"/>
        <family val="2"/>
        <scheme val="minor"/>
      </rPr>
      <t>AATTCACCTTATCTTGACGCACCTACTATACTAACAAAAATTATACAGAGAAATTTAGTACAGTCTGCAGAATGGTTTATTAAAAACTTTCAACTTAATCAAAATGAGATAGCAGAAAGCCTTATAGAAGGTACTATCAGA</t>
    </r>
    <r>
      <rPr>
        <sz val="12"/>
        <color rgb="FFFF0000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TCTAGCGGTAACTTAACTAGTACTGAAGTAAGAAATGTAGAATTTTTACTAGAAAAACATTTAAATCTAATAGATGAAAACTCAAAGTGTGCTAATAATTTAGCAGAGATGCTTTTTCAAAAAAAATTCTATAAAGAATATCGTCAATTTGATATGATTTATACTGAATTTCACAGGTTGCAAAGTGGTCAATCTATTGGACATTATGGAAGTAGGGTTTACCATGATATTCATGTATTAGTTGCAAAGATATTAATAAAATTTGGAATTGATTTACAAAAATATGAATCATACGTTGAAAATTTAGCATCTGTACATGATAGCCTTATTCCATTATTGTGCCGGCAAATCAATCCAGAAGATTATAAATCATACTTTGAAGGCCTACCTAATAATGTTAAGGAGCTATTGAAGTCGGAGCTTCCTGCTGAAGAGAATTCAGAACCTTATGATGTATTAGAAAGTATTAGATAG</t>
    </r>
  </si>
  <si>
    <t>Non-Ank region of Karp_Ank31 (Truncated gene)</t>
  </si>
  <si>
    <t>Similar to OTBS_1370 (91%);ank2A6 ; ankyrin repeat protein with 1 ankyrin repeats, Kato_01519(99%), Gilliam_01968(99.5%), UT176_0139(97.4%), Karp_01277(95.7%), Karp_01884(90.5%)</t>
  </si>
  <si>
    <t>Correct N-terminus to 778,543</t>
  </si>
  <si>
    <r>
      <rPr>
        <sz val="12"/>
        <color rgb="FFFF0000"/>
        <rFont val="Calibri"/>
        <family val="2"/>
        <scheme val="minor"/>
      </rPr>
      <t>M</t>
    </r>
    <r>
      <rPr>
        <sz val="12"/>
        <rFont val="Calibri"/>
        <family val="2"/>
        <scheme val="minor"/>
      </rPr>
      <t>LCEITYTKDYEDFHISYEDLPITIDVVLNRIDYLRKKDNAQEFEKQEIEALANFISNKIILSVTTD
EEAIDVCNSFIEYF</t>
    </r>
    <r>
      <rPr>
        <sz val="12"/>
        <color rgb="FFFF0000"/>
        <rFont val="Calibri"/>
        <family val="2"/>
        <scheme val="minor"/>
      </rPr>
      <t>M</t>
    </r>
    <r>
      <rPr>
        <sz val="12"/>
        <rFont val="Calibri"/>
        <family val="2"/>
        <scheme val="minor"/>
      </rPr>
      <t>NKCNSITRFEEFLNENMLEDKANKALKSILYQTTEDSFKTNVSSLATKIAELTDGVVLPLDIDFLSLNNTNSKIV
NIDYEKQNLIKNNLKLFSYTNTYRIPNDDKLQELSSEYRSPNITEYYKNHPEAFEPMSMLLDIAHDEDKLSKKEKGFSNAYTNIKSKTEE
MSRLLDIIIYGEDKKAKEQSVTELKQVMSELTQVTHVNLVIQDSVNLCAKLRKYLNITPLELLLKEYQDKYTLLSEEYNNVIELCNEEGI
IGNVKMESNSVDL*</t>
    </r>
  </si>
  <si>
    <r>
      <rPr>
        <sz val="12"/>
        <color rgb="FFFF0000"/>
        <rFont val="Calibri"/>
        <family val="2"/>
        <scheme val="minor"/>
      </rPr>
      <t>ATT</t>
    </r>
    <r>
      <rPr>
        <sz val="11"/>
        <color theme="1"/>
        <rFont val="Calibri"/>
        <family val="2"/>
        <scheme val="minor"/>
      </rPr>
      <t>CTTTGTGAAATAACATATACTAAAGATTACGAGGATTTTCATATTTCATATGAAGATTTACCTATTACAATAGATGTAGTATTAAATAGAATAGATTATTTAAGGAAAAAAGATAATGCTCAAGAATTTGAAAAACAGGAAATTGAAGCTTTAGCAAACTTTATTAGTAATAAAATTATCTTATCTGTTACAACTGATGAAGAAGCTATAGATGTATGCAATAGCTTCATAGAATATTTT</t>
    </r>
    <r>
      <rPr>
        <sz val="12"/>
        <color rgb="FFFF0000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AATAAATGTAACAGCATAACACGTTTTGAAGAGTTTTTGAATGAAAATATGCTAGAAGATAAAGCTAATAAGGCTCTTAAATCTATACTCTATCAAACAACAGAAGATAGTTTTAAAACAAATGTTTCTAGCTTAGCAACTAAAATTGCAGAACTAACAGATGGAGTAGTACTTCCATTGGACATTGATTTTTTAAGTTTAAATAATACTAATTCAAAAATAGTAAATATTGATTATGAAAAACAAAACTTAATTAAAAATAACCTAAAATTGTTCAGTTATACGAATACATATCGCATTCCTAATGATGATAAATTACAAGAATTATCATCAGAGTATCGGAGTCCTAATATTACTGAGTATTACAAAAATCATCCAGAGGCATTTGAGCCAATGTCAATGTTGTTAGATATCGCTCATGATGAAGACAAGTTATCTAAGAAAGAGAAAGGATTCAGTAATGCATATACAAATATAAAATCAAAAACTGAAGAAATGTCAAGATTGTTAGATATTATCATCTATGGTGAAGACAAAAAGGCTAAAGAGCAGAGTGTAACTGAATTAAAGCAAGTAATGTCAGAATTAACACAAGTAACACATGTAAATCTAGTTATTCAGGACTCTGTTAATTTATGTGCGAAATTAAGAAAATATTTAAATATTACTCCACTTGAGCTATTACTTAAAGAATATCAAGATAAGTATACTTTATTATCTGAAGAGTATAACAATGTGATAGAGCTTTGTAATGAGGAAGGCATTATAGGTAATGTAAAAATGGAGTCAAATAGTGTAGATTTATAA</t>
    </r>
  </si>
  <si>
    <t>Hypothetical protein / Karp_Ank44</t>
  </si>
  <si>
    <t>Found across Ot 8 strains. Similar to OTBS_0758 (94.9%) ;TPR1B10 tetratricopeptide and ankyrin rep with 1 trp, Karp_0191(96.5%), Gilliam_02203(97.5%), UT76HP_01480(96%), Kato_01877(98.9%), TA686_00341(89.7%), UT176_01697(93%)</t>
  </si>
  <si>
    <r>
      <rPr>
        <sz val="12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KIKLKNAVEKALDHLLKNQEQTAACIIYSISNNDSVVFQILLKEMKVRQYNTLILPQNQWKALIEH
FAMQDKYHWSLRALSRLFPSLITDYAYEAVHYAAYFKANKNLKLLLNPKFNLDLNALSPGNGNTILGNAILGGNLEGVKLLLKMNSVDYT
KPNSCNFRPIHVAIWKDEIDVQSPQCIYTTTLRIHYRLKGQTKLLNTHCKFKAQSLQMQLFSRQLCENPFQIEDHNQNDFQTCTILFIKV
LSCKSQKYFLKLLESTSKILTSSSFGLDHKGHVLNFLSFSATCFELTDKAQTALENLLNTVIIPQNETLIQIDKLHALYCYMISRACNEL
NVDKASYYAELLFNPAAVVNPEDKAEACISLAFLYESLYISRKAISYLDKAIEICRSSLLPRLATKCFRALVNKINIYQACNKEQDANEC
IQHGSLPKSLKDLCLITQQLKFKQHTSFKVTDLVKEVAELEELSRINFNDAASIVKHNELKENLGWKYQYFVNTYVFICTHAQDLQTLTH
AIQIAESGLNLFPDPAVAFSIIKNTLSIYAKAELYDEGIQFLQKYSTQYPTSQPHILYHKYVLYSNSANSANNDNSAKHAKHAKHAKRKL
ASKFLKELEQKSQNSKVCSILYSKAKELDQIVMQKKIKHQSDNEDTILAALQALFQQEVNSEEEEEEEVDKYSLQENVEYQSSDEDSILE
ALAGLFQAESQNEIEVDLNITHWHIDDQRIISSNNTTSIANSSSFINSNGLFAIIDEKILRQLDIVTKQQCQAALEKGIIHRQKKCSGIK
ILNLKDNKVIELKLVSRDLRLIATTLYINPENKILIIFNKLATHSTLQKNIVKSKYITKNSICPVNCSEEDKFKNRTEKSFIQPEESTAT
AQSCSLSEQIHAKVETKCMIDEFTTLDITDTSDLAESHCEDNEDREIVGSSEDEGFLLSGRSLL*</t>
    </r>
  </si>
  <si>
    <r>
      <rPr>
        <sz val="12"/>
        <color rgb="FFFF0000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AAAATCAAACTTAAGAACGCTGTTGAGAAAGCTCTTGATCATCTATTAAAAAATCAAGAGCAGACAGCAGCCTGTATAATTTATTCAATTAGTAATAATGATTCTGTAGTATTCCAAATACTATTAAAGGAAATGAAAGTTCGGCAATATAATACATTAATACTACCTCAAAATCAGTGGAAAGCTTTAATTGAGCATTTTGCAATGCAAGATAAGTATCATTGGTCTCTAAGAGCGCTAAGCCGACTTTTTCCATCGCTAATTACAGATTATGCATATGAAGCAGTACATTATGCAGCTTACTTTAAAGCAAACAAAAATCTTAAGCTCCTATTAAATCCTAAATTTAATCTTGATCTCAATGCATTAAGTCCTGGTAATGGCAATACTATCCTTGGTAATGCAATATTAGGTGGTAACCTAGAAGGTGTAAAGCTATTATTAAAAATGAATAGTGTAGACTATACAAAACCAAATAGTTGCAACTTTAGACCAATTCATGTTGCAATATGGAAGGATGAGATTGACGTTCAATCTCCACAATGTATATATACAACAACCCTTAGAATACATTATAGACTTAAAGGACAAACTAAACTATTAAATACTCATTGCAAATTCAAAGCTCAATCATTACAAATGCAGTTGTTTTCTCGGCAACTTTGTGAGAATCCATTCCAAATAGAAGATCATAATCAAAATGATTTTCAAACATGTACAATCCTTTTTATCAAAGTATTATCCTGCAAATCTCAAAAATATTTTCTAAAATTATTAGAATCTACTTCCAAAATATTGACATCAAGCAGTTTTGGATTAGATCACAAAGGACATGTTCTAAACTTTCTATCTTTTTCTGCTACATGCTTTGAACTTACAGATAAGGCTCAAACAGCACTAGAGAATCTATTAAATACTGTTATTATTCCACAAAATGAAACCCTTATACAAATAGATAAACTTCATGCTCTATACTGTTATATGATATCTAGGGCTTGTAATGAACTAAATGTGGATAAAGCAAGTTATTACGCAGAATTACTATTTAATCCAGCAGCAGTAGTTAATCCAGAGGATAAAGCAGAAGCATGTATTAGTTTAGCATTTCTTTATGAATCACTATATATCTCACGTAAAGCTATATCCTATCTTGATAAAGCTATAGAAATTTGCAGATCCAGTTTATTACCAAGACTAGCTACTAAATGTTTTAGAGCATTGGTTAATAAAATTAATATTTATCAAGCATGTAATAAGGAACAAGACGCAAACGAGTGTATACAGCATGGTAGCTTACCTAAATCTTTGAAAGATTTGTGTTTAATAACTCAGCAATTAAAATTTAAACAACATACTTCTTTCAAAGTTACAGATCTTGTAAAAGAAGTAGCTGAATTAGAAGAATTATCACGTATTAACTTTAATGATGCAGCTAGTATAGTGAAACATAATGAATTAAAAGAAAATCTAGGCTGGAAATATCAATACTTTGTTAATACTTATGTTTTTATATGTACTCATGCGCAAGATTTACAAACTCTCACCCATGCTATTCAAATTGCAGAATCTGGGCTGAATTTATTTCCTGACCCAGCAGTAGCTTTCTCGATAATCAAAAACACGTTATCAATTTATGCTAAAGCAGAGTTATATGATGAAGGAATACAATTTTTACAAAAATACAGCACACAATATCCTACATCACAACCGCATATATTATATCATAAATATGTACTATACAGTAATAGTGCTAATAGTGCTAATAATGATAATAGTGCTAAACATGCTAAACATGCTAAACATGCTAAACGTAAGTTAGCAAGCAAATTTCTTAAAGAACTTGAGCAAAAGTCACAGAATAGTAAAGTATGTTCAATTTTATACAGTAAAGCAAAAGAACTTGATCAAATTGTTATGCAAAAAAAGATCAAGCATCAATCTGATAATGAAGATACAATATTAGCAGCATTACAAGCTTTGTTTCAGCAGGAAGTTAATTCAGAAGAAGAAGAAGAAGAAGAAGTTGACAAGTATTCTTTGCAAGAAAATGTCGAGTACCAATCTAGTGATGAAGATAGTATCTTAGAAGCATTAGCCGGGCTTTTTCAAGCAGAATCTCAAAATGAGATAGAGGTAGACTTAAATATTACACATTGGCATATTGATGATCAAAGAATAATATCCTCTAATAATACTACATCCATAGCCAATAGCTCATCTTTTATAAACTCAAATGGATTATTTGCAATTATTGATGAAAAGATATTACGGCAGCTTGACATTGTTACAAAGCAACAATGTCAAGCTGCATTAGAAAAAGGTATAATACATAGACAAAAAAAATGCAGTGGAATAAAAATTTTAAACCTGAAAGATAATAAGGTAATAGAATTAAAACTTGTTAGCAGGGATTTGCGCCTTATTGCTACTACTCTTTACATAAATCCAGAGAATAAAATTCTAATAATATTTAACAAATTAGCTACTCATTCTACTCTTCAAAAAAATATAGTCAAAAGTAAGTATATTACTAAAAACTCTATATGCCCTGTCAATTGCAGTGAAGAAGATAAATTTAAAAATAGAACAGAAAAATCGTTCATACAACCAGAGGAAAGCACTGCTACTGCACAATCATGTTCATTAAGCGAACAAATTCATGCAAAAGTTGAAACCAAGTGCATGATTGATGAATTTACAACATTAGATATAACTGATACAAGCGATTTAGCAGAAAGTCATTGTGAAGATAATGAAGACAGAGAAATAGTAGGTAGCAGCGAAGATGAAGGCTTTTTGTTATCTGGAAGAAGCTTATTATAA</t>
    </r>
  </si>
  <si>
    <t>Hypothetical protein/ Karp_Ank43</t>
  </si>
  <si>
    <t>Found across Ot 8 strains but the repeats in  Boryong and TA686 presents highly mismatch.  Similar to OTBS_0161 (82%) ;ank2A2 ankyrin repeat protein with 1d ankyrin repeats</t>
  </si>
  <si>
    <r>
      <rPr>
        <b/>
        <sz val="12"/>
        <color theme="1"/>
        <rFont val="Calibri"/>
        <family val="2"/>
        <scheme val="minor"/>
      </rPr>
      <t xml:space="preserve">210-239, </t>
    </r>
    <r>
      <rPr>
        <sz val="11"/>
        <color theme="1"/>
        <rFont val="Calibri"/>
        <family val="2"/>
        <scheme val="minor"/>
      </rPr>
      <t>248-277</t>
    </r>
  </si>
  <si>
    <r>
      <rPr>
        <sz val="12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NPEDIALVQEVAELIQNRQHLQARILVKTRGGFSDNNAATSELYSRVPEELALEFVSFCENMENCK
NSDRYAALFLNSDFPINEGDYCSHIAMDFYSQGRLNEQTANSVFGGMPVSRAIEATLMNPHNAATGLLNVLLSYAIKTNLRYQCKDKDEE
SFEAAKIGLCSHWLSIVSVNVDDINDYESKQRISCILENSGNSSKLINLDPGTVHILMFRLLDRNRAESAKLLLDSGLDVGALQKKYSET
GWLTILDAAIDRNNYDCAKILVQRGVDIVDDHNNTSSEMKALCNTHQFFKNTGYFKEHKSIPDQMLDESLEISSFITQDKSLRDSCWPAL
KSSVNSEILLSQMAYEFRCDQSLLPYFMELTQLELSKLNVQSDASAASMDDDSKECSSTIHRDQYIARKSSPSTTDRGLK*</t>
    </r>
  </si>
  <si>
    <r>
      <rPr>
        <sz val="12"/>
        <color rgb="FFFF0000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AATCCAGAGGATATTGCATTAGTTCAAGAGGTGGCTGAATTAATACAGAATAGGCAACATTTACAAGCAAGAATATTAGTTAAAACTCGCGGTGGTTTTTCAGACAATAATGCTGCTACTAGTGAATTATATTCAAGAGTTCCAGAAGAGTTAGCATTGGAGTTTGTGTCTTTTTGTGAAAATATGGAAAACTGTAAAAACTCTGATAGGTATGCAGCATTATTTTTAAATAGCGACTTTCCTATTAATGAAGGTGATTATTGTAGTCACATAGCAATGGATTTTTATTCGCAAGGTAGGCTTAATGAACAAACAGCCAACTCAGTTTTTGGAGGCATGCCCGTTAGTCGTGCAATTGAAGCAACATTAATGAATCCACACAATGCAGCAACTGGTCTACTAAATGTTTTGCTTAGTTATGCGATTAAAACTAATCTAAGATATCAATGTAAAGATAAAGATGAGGAATCATTTGAAGCTGCAAAAATAGGTCTCTGTAGTCACTGGTTAAGTATAGTTTCAGTAAATGTAGATGATATAAATGATTATGAATCTAAACAAAGAATTAGCTGCATTTTAGAAAACAGTGGCAATTCTAGTAAACTTATAAATTTAGATCCTGGTACAGTACACATACTGATGTTTCGTTTGCTAGATCGAAATCGCGCAGAAAGCGCTAAACTATTACTCGATAGTGGATTAGATGTTGGCGCTTTACAAAAAAAATATTCAGAGACAGGATGGCTAACTATTCTAGATGCAGCTATTGATCGTAATAACTATGATTGTGCTAAGATATTAGTACAACGTGGCGTTGATATAGTAGATGATCACAATAATACGTCTTCTGAAATGAAAGCCTTGTGTAATACACATCAATTTTTTAAAAATACTGGTTATTTCAAAGAGCATAAATCTATACCAGATCAAATGTTAGATGAGTCGCTAGAAATAAGTAGTTTTATTACACAAGATAAGAGTCTTCGCGATAGTTGCTGGCCTGCATTAAAAAGCAGTGTTAATAGTGAAATACTTCTCTCTCAAATGGCTTATGAGTTTAGATGCGATCAATCTTTACTTCCATATTTTATGGAATTAACGCAATTAGAGTTGTCAAAGTTAAATGTGCAATCAGATGCAAGTGCTGCAAGTATGGATGATGATAGTAAAGAATGTAGTAGTACTATACATAGAGATCAGTATATTGCTAGGAAAAGTAGCCCCTCAACTACAGATCGAGGCTTGAAATAG</t>
    </r>
  </si>
  <si>
    <t>Found in UT76HP_02194(100% match), Kato_01700(99%), Gilliam_01347(92%)</t>
  </si>
  <si>
    <t xml:space="preserve">ank </t>
  </si>
  <si>
    <r>
      <rPr>
        <sz val="12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NAAAYEKSVARNYADTGEVDKLSRLINSYPDLKSEIVPSSGLGLMSHACSNISKRSMGSLLSSRTK
NSNNSLDISDNAKEEDAITDAVSRHLFDHAKCMIQKSKLDKSLILKSIIKGAINLHPIIIAQQEEMHPLRGIVITNILDKVKNEQAHLQI
HSMITEGDNCKIDKKFAVEDLGKLIFGKVIQLLIICDDGGISHHKNLLQDYPSVEIKTTVFGKLAMDLFTISGGNFERYEKTVYQFPATS
CNRINHNAMILESTKQTLLRVIKVSYLHKLIHNNPSEIHFQGDEELDNSIKLLEARLLYLINTCNKRSDKEENYTILLDFDDVSNIIHDI
KFLTSTYTNNKEYSSSTIQAAKDCISNLAKQGIVENLKTNFENDMAILACQINSILNNDINIMQIVPIISLVKQIDEKELVLIKFSDSEK
ELIKNNIKFDYSMNGYMSPKFNEVSNFQQLEKSLKYYEKTPEALSPILGLLKTAHDSRKISKLANNINTDYETIKSELCTLRNDYNEEKF
EDEDNDVTKSMKSTIQSLNVKKTIVSNITYLANKINQALNISSIVSVLEEYNNNYQTLDIQHDYEPLVLGDSVHTIA*</t>
    </r>
  </si>
  <si>
    <r>
      <rPr>
        <sz val="12"/>
        <color rgb="FFFF0000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AATGCAGCAGCTTATGAAAAATCAGTAGCACGTAATTATGCAGATACAGGCGAGGTAGACAAACTATCAAGATTGATCAACTCTTATCCTGATTTAAAAAGTGAGATAGTACCGTCCTCTGGTTTAGGTCTTATGTCTCATGCATGCTCCAACATATCAAAAAGATCTATGGGATCATTACTAAGTAGCAGAACTAAAAATAGTAATAATTCTTTGGATATATCAGATAATGCTAAAGAGGAAGATGCAATAACAGATGCAGTGAGTAGACATTTATTTGATCACGCGAAGTGCATGATTCAAAAATCTAAATTAGATAAGTCTCTAATATTAAAAAGTATTATCAAAGGAGCTATAAATTTACATCCTATAATAATAGCACAACAAGAGGAGATGCATCCGCTACGTGGTATAGTAATAACTAACATACTTGATAAAGTTAAGAATGAGCAAGCGCACTTGCAGATACATTCTATGATTACAGAAGGTGATAACTGTAAAATTGATAAAAAATTTGCTGTAGAGGATCTAGGTAAGTTAATTTTTGGAAAAGTTATTCAGTTGTTAATAATTTGTGATGATGGTGGAATAAGTCATCATAAAAATTTACTACAAGATTATCCTTCTGTTGAAATTAAGACTACAGTTTTTGGAAAGCTTGCAATGGATTTATTTACAATATCTGGCGGTAATTTTGAAAGATATGAGAAAACAGTTTATCAATTTCCTGCTACATCATGTAATAGAATAAATCATAACGCTATGATACTAGAATCTACTAAGCAAACATTATTACGTGTTATTAAAGTTAGTTATTTGCACAAGCTGATACATAATAATCCATCAGAAATACACTTTCAAGGTGATGAAGAATTAGATAATTCAATAAAATTACTTGAAGCTAGACTTTTATATTTAATAAACACATGTAATAAAAGATCAGATAAAGAAGAAAATTATACAATATTATTAGATTTTGATGATGTTAGCAATATTATTCATGATATAAAATTTTTAACAAGCACTTATACAAACAATAAAGAATATAGTAGTTCCACAATACAAGCAGCTAAAGATTGTATATCTAATCTTGCTAAACAAGGAATAGTTGAAAATTTAAAAACTAATTTTGAAAACGATATGGCTATTCTGGCTTGTCAAATTAATTCGATATTAAATAATGATATCAATATTATGCAAATAGTGCCTATCATTTCTCTTGTAAAACAGATTGATGAGAAAGAACTAGTACTAATAAAATTCTCTGATTCTGAGAAAGAGTTAATAAAAAATAATATAAAATTTGACTATAGTATGAATGGCTATATGTCACCTAAATTTAATGAAGTAAGCAACTTTCAGCAACTTGAGAAATCACTGAAATACTATGAAAAAACACCAGAAGCGTTATCTCCTATTCTAGGGTTGTTAAAAACAGCTCATGATTCTAGAAAAATCTCTAAACTTGCAAATAATATCAATACTGATTATGAAACAATAAAATCAGAATTATGCACATTACGAAACGATTATAACGAAGAAAAATTTGAAGATGAAGATAACGATGTAACAAAATCGATGAAAAGTACAATACAATCCTTGAATGTTAAGAAAACTATAGTTAGTAATATTACTTATCTAGCTAATAAAATAAATCAAGCTTTAAATATTTCTTCTATTGTATCTGTACTTGAAGAGTATAACAATAATTATCAGACACTTGATATACAGCATGACTACGAACCGCTAGTATTAGGCGACTCAGTACATACAATAGCTTGA</t>
    </r>
  </si>
  <si>
    <t>Similar to Ank08_R1, and Ank03 (UT76_Ank17)</t>
  </si>
  <si>
    <t>Found  in Kato_00896 (98%), UT76HP_01878(98.6%), UT176_00929.  Partially overlap OTBS_0098 (90%) ;ank1C1; ankyrin repeat protein with 4 ankyrin repeats</t>
  </si>
  <si>
    <t>Identity to Ank08  = 81%, correlated to the reference genome position 999,401 - 999,189</t>
  </si>
  <si>
    <t>MISESKAKYALHRAIKDSDIKKVKYLINNDSTLVNSKYKDSITAALKYKNLPIAKFLLNNGANINAKNNS*</t>
  </si>
  <si>
    <r>
      <rPr>
        <sz val="12"/>
        <color rgb="FFFF0000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ATATCTGAATCTAAGGCTAAATATGCTTTACATAGAGCTATTAAGGATAGTGATATTAAAAAAGTGAAGTATCTTATTAATAATGATAGTACACTTGTCAATTCAAAATATAAAGACAGTATTACCGCTGCTTTGAAATATAAGAATCTACCTATTGCTAAGTTTTTGCTGAACAATGGAGCTAACATCAACGCAAAAAATAATAGTTAA</t>
    </r>
  </si>
  <si>
    <t>Similar to [82-129] in Ank07_02 and Ank07_03</t>
  </si>
  <si>
    <t>Don't find perfect match to other strains</t>
  </si>
  <si>
    <t>19-47</t>
  </si>
  <si>
    <t>Correlated to our update genome position 291,035-291,178, Correlated to the  reference  genome position 1,892,072-1,892,219</t>
  </si>
  <si>
    <r>
      <rPr>
        <sz val="12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LKYIVKKAKNCINEQNSLGQTILHIAAKENNYKAVKYLLQSEAKKY*</t>
    </r>
  </si>
  <si>
    <t>ATACTCAAGTATATAGTTAAAAAGGCTAAGAACTGTATAAACGAGCAAAATAGCCTAGGGCAAACTATTCTGCATATTGCAGCTAAGGAAAATAACTATAAAGCAGTAAAATATTTATTGCAATCTGAGGCAAAAAAATATTAA</t>
  </si>
  <si>
    <t>Corrected Ank repeats</t>
  </si>
  <si>
    <t>NEW!</t>
  </si>
  <si>
    <t>*F-box-containing Ank that exhibited weak interaction with GST-SKP1 in
coprecipitation assays</t>
  </si>
  <si>
    <t xml:space="preserve">a; (+) and(−) refer to the sense and anti sense DNA strands, respectively.
</t>
  </si>
  <si>
    <t>b; Ank1_01 is homologous to the non-ankyrin repeat-containing portions of Ank1_02.</t>
  </si>
  <si>
    <t>c; These ORFs are annotated as probable pseudogenes by Nakayama et al.(2008).</t>
  </si>
  <si>
    <r>
      <t xml:space="preserve">d; Ank18 carries no ankyrin repeats, but exhibits homology to the non-ankyrin repeat portion of its homolog in the </t>
    </r>
    <r>
      <rPr>
        <i/>
        <sz val="12"/>
        <color theme="1"/>
        <rFont val="Calibri"/>
        <family val="2"/>
        <scheme val="minor"/>
      </rPr>
      <t>O.tsutsugamushi</t>
    </r>
    <r>
      <rPr>
        <sz val="11"/>
        <color theme="1"/>
        <rFont val="Calibri"/>
        <family val="2"/>
        <scheme val="minor"/>
      </rPr>
      <t xml:space="preserve"> Boryong strain, Ank1u7 (OTBS_1195; Cho etal.,2007).</t>
    </r>
  </si>
  <si>
    <t>e; Reference Anks from Jason Carlyon's paper, 2015</t>
  </si>
  <si>
    <t>f; Reference Anks from Nakayama et al.(2008)</t>
  </si>
  <si>
    <t>?: Unsure</t>
  </si>
  <si>
    <t>R1(92.5%, 4 aa mismatch),  R2(100% match)</t>
  </si>
  <si>
    <t>MKSNKGVRHGMMPPLHHAAESLNVDKVQELIKDGTDVNAKDFAGNTCICMLAQRMSKSHIGSKERET
ISKIIDILRENGADSTIENKEGLNAVNYLYVGKCARRAGKKKLLSGNKNENNEEEISSNKEVKQMMMPQLHQAAECLDIEKVKDLISSGA
DINAKDITGSTCICRMAKRYSNPYLDSEERNAIQNIMNILRENGANYNITNNSGQSATSFLDMKSGKNIGL</t>
  </si>
  <si>
    <t>36-65</t>
  </si>
  <si>
    <r>
      <t>148-252(PRANC)</t>
    </r>
    <r>
      <rPr>
        <b/>
        <sz val="12"/>
        <color theme="1"/>
        <rFont val="Calibri"/>
        <family val="2"/>
        <scheme val="minor"/>
      </rPr>
      <t>, 231-251(F-box)</t>
    </r>
  </si>
  <si>
    <t>LPQEVRLMILENLSNAELIKL</t>
  </si>
  <si>
    <t>Missing R1 and each Ank repeat is not similar to Ank06_04. This Ank is unique for TA686</t>
  </si>
  <si>
    <t>MPYKKVIDILLAYGANVNSQNYRQETPLHIAVTRGDNNTPLHEATKNNDYYLVKQLLTYNSDINIQN
NNAQTALSIAYNNFLSDTLRSNYAVTHLLVANFILKECCTLNTTSDAFKQNKALIDTQYGMEAFKHECKKEIEEMKRTKTSIGISVLEMF
VKNVCINTIARCGNNPDMQIYQNKFHIYLHYIQARMEEGQKRAKLLQGAVESMSEIFESNHDALQEDQTSWLHLPQEVRLMILENLSNAE
LIKLQPTEKAEARAEAEVGGAYAIYEEG*</t>
  </si>
  <si>
    <t>2-30, 34-63, 67-96, 100-129, 133-162, 166-195, 199-228, 232-261</t>
  </si>
  <si>
    <t>345-448(PRANC), 427-447(F-box)</t>
  </si>
  <si>
    <t>LPPELKLLILENLSNNDLTTL</t>
  </si>
  <si>
    <t>Each repeat has only 50% similarity, This Ank is unique for TA686</t>
  </si>
  <si>
    <t>MRTPLHDAAQHGNLKEVKSLLDAKKISIDCQDKFGDTPLHLATIIACKDVINILLAYGANVDSKNHL
QETPMHLAARFDYKDIVKILLDYGANADSQNDLQSTPLNLAVSMGNKNTAKCLLDHGANVDLPTYRLETPLHAASNSGYTDIVKMLLDHG
ANTDVQDSHKRTPLHVAVRKRDANIVTMLLDHGANPDLQDSCKRTPLHIAVKNRYYTLVECLLTHEANVNVLDNNNDTPLHDATKNKDHY
VVKMLLTYDADINIQNNHAQTPLNIACNNFLNEILHSKYTVMHLLVANFILKECYTSNTTLDAFKQNKELIDTQYRLEEFKHECKKEIED
MKRTKASIGTSVLDVFVKNTCINTLARLANNPNIQIYPSKLYIYSYYIQARIKKGQERAKLLQGAAESMDEIFESNQDDNQESTTSWLHL
PPELKLLILENLSNNDLTTLQPTEKAEAGAEAEVVGAHAIYEEG*</t>
  </si>
  <si>
    <t>14-43</t>
  </si>
  <si>
    <t>143-167(Coiled coil), 172-254(PRANC)</t>
  </si>
  <si>
    <t>Gilliam_Ank04</t>
  </si>
  <si>
    <t xml:space="preserve">Overlap non Ank part of Gilliam_Ank04 but the Ank repeat region are different </t>
  </si>
  <si>
    <t>OTT_00511</t>
  </si>
  <si>
    <t>MQRYPDYLNVRDKSELTGLHYASANEHIDAINLILQHNPYINLQDHLKRNTTSDSFEEHSDSILINL
LWKHNPNILGTYIYKAGPTNDEFEMHINNYGIQEYYYQYPKVVVKLLIAHVLKTKHFSQDINSSDVNSEIFIQNIDFIQNSQNLSKLAQR
CEQEIQKMKNIKIGSSDKTIYSMYLLPNNTNVLARYANNLEVLDWYKNSKQKFPLYGPEVARTIENGTNRKKLLEGVCKEKISIILNQQY
HIVPNNPLSKTQYSKTLDEESHKSITFSQLNNYDTHKIYEYLDNPVLKELQHEYKTIDVNDKKCFFCSLSGEEVVNIET*</t>
  </si>
  <si>
    <t>49-69(F-box)</t>
  </si>
  <si>
    <t>LNTYALEEILKHLNFNDLQSL</t>
  </si>
  <si>
    <t>Overlap some part of R4 and non-Ank region in Ank17</t>
  </si>
  <si>
    <t>TA686_00160 and TA686_00913 are paralog 100%</t>
  </si>
  <si>
    <t>MESNHIDAANIIRKELTQSVIKTYEDRIILANELPSVVSNLNESKLFGLNTYALEEILKHLNFNDLQ
SLIEACTVKLYTESNYNTDMPAMGGEFSIDDNNA*</t>
  </si>
  <si>
    <t>31-60, 63-92, 96-121</t>
  </si>
  <si>
    <t>Overlap R1-R3 and partial R4 of Ank17</t>
  </si>
  <si>
    <t>TA686_00161 and TA686_00912 are paralog 100%</t>
  </si>
  <si>
    <t>MNRLNQLARNNELTETNLQEFTEEINSSCDKSFHALHWAITHGNSNIVKLLINKGVSPNIQAGRIHA
LRWAVITDKLEIAKILIDAGADVNQQDCDETTPLHLAIRNPDIVKLLIGKGANSR*</t>
  </si>
  <si>
    <t>25-67, 71-101, 105-134</t>
  </si>
  <si>
    <t>Overlap only partial R2, R3-R5. Absent R1 and R6</t>
  </si>
  <si>
    <t>MKYKNLPIAEILLSNGANVNAQDNDGHTALHLVVDTIQVYYEFFEKYPTYCNDHIALLLKYNADVNI
EDSQGNTPLSDAVECRCIEPLAIMLKHNSTGINKKYDEGETLLHIAVRNKIIDIIQLLIDYGADIDAKDDNGWYFY*</t>
  </si>
  <si>
    <t>44-73, 77-106, 110-141, 145-193, 197-226</t>
  </si>
  <si>
    <t xml:space="preserve"> R1-R5 of TA686 match to R1-R5 of Karp_Ank21</t>
  </si>
  <si>
    <t>MPKSERRLHNDIKKAIKGKEGKGIDKIQYLINKDSAIVNAKGKYGCYPLHVAAKYGKEDIANYLLDN
GAEIDAKDSKGQTALHYAIKHFRIDAAKFLILHKADINAKDYDGYTPLHIAQSNWFVYQDAIHFLLDSGANINEKDTQGNTILYHAIKNY
NLENAYHYHIASEKEYEFSYQSYIADLLERNADVNDENNAGETPLRLAVNKNYAEIVEIMLKHCSTIKDDQNMPPIDSTKSRNLMTEYHD
ANTSYAEDCALIEKDKVVDDYSTIESSLSGRAQSNIKSDGGCNII*</t>
  </si>
  <si>
    <t>MNTAALSLAIKHGDASAVRRILDVDHTIVNSKDRYGRTPLHLSVQSKQEEITKIILEHNADATLQDN
NGNTPLHLAAQNHDCGTTELLLSYNKTIVDVQNNRGHTPLHIASMRPVIYQSGPSLPSRELINIAKVLLTHGANVNLQDEDGNTPLHYAA
NHFYHFEITELLLNHGANVNAQNNTGNTALHCAASYGHSTTAISLLENGANVHLKGEDGNSVLHCAAQGRVPNESIVEDILNHGADVNAR
NNNGSTPLHYAAEKIHSGLPAIQALLKHGADINAYDSRNHTPLSNAILCSSIINMQTGIPEFLTSHITKLEYSSDKKTNSAGSLTNQQLI
QQSSTLSEYKLACEKELKELSSIKVGGGQKSMLSAFLANTTDDNESSRYVDDPKVQEIYERCEEKFHIYSGELKKHIDEGRTRNKLLHGA
LESMDDICKEQPKEHSTESKVGWNTIPPEVKFNILKHLSNEDLSKIQQNKTSEAKKKDPQPSGHRCI*</t>
  </si>
  <si>
    <t>aa positions are identical to Karp_Ank24(Karp_00404)</t>
  </si>
  <si>
    <t>MIAEHIEIVKLLLSHGADVHYKNYHRLAALHYASVRDTKITDTLLAYGADINLSGGLNTTALHIAAE
QGHEKNVVYLLACGADINSLDHFGDTPLTAAVSAHHQNEAIIKSLVAYTVKLESYNIHISSEGFIKNKACIDESPTLTEIKQKCLQEIQE
MKSFKIVSNLSFFEVFIQKRNINMLARYANNTDIVKCQNKFSMHSSFIEKSIEEGKARAKLLQGAAESMDEIFESNQDASQEIQKSWLHL
SPEVRLMILENLNNDDLTKLQHNEEAAADAEAELEGAYAIYEGE*</t>
  </si>
  <si>
    <r>
      <t xml:space="preserve">6-36,40-69, 73-115, 119-149, 153-182, </t>
    </r>
    <r>
      <rPr>
        <b/>
        <sz val="12"/>
        <color theme="1"/>
        <rFont val="Calibri"/>
        <family val="2"/>
        <scheme val="minor"/>
      </rPr>
      <t>186-213</t>
    </r>
  </si>
  <si>
    <t>aa positions are identical to Ank03_04, SMART doesn't detect R6</t>
  </si>
  <si>
    <t>MILKSKTKYTLHSAIQDGDIKKVKQLINKDSTLVNSKYKNGTTALSVALKYKNLPIAEILLSNGANV
NAQDNDGHTALHLVVDTIQVYYEFFEKYPTYCNDHIALLLKYNADVNIENNQGNTPLSDAVECKCVEPLAIMLKHNSTGINKKYDEGETL
LHIAVRNKIIDIIQLLIDYGADIDAKDDNGMTTIDYAAKSSNTDVFNFLTEKWVPWY*</t>
  </si>
  <si>
    <t>Missing R1 and some part of R2 of Ank03_04, R1-R5 in TA686 match to R2-R6 in Ank03_04</t>
  </si>
  <si>
    <t>TA686_00466 and TA686_01318 are paralog (99.8%)</t>
  </si>
  <si>
    <t>MALKYKNLPIAEILLSNGANVNAQDNDGHTALHLVVDTIQVYYEFFEKYPTYCNDHIALLLKYNADV
NIENNQGNTPLSDAVECRCVEPLAIMLKHNSTGINKKYDEGETLLHIAVRNEIIDVIQLLIDYGADIDAKDDNGMTTIDYAAKSGNADIF
NFLTEQSVPWY*</t>
  </si>
  <si>
    <t>LPCLVTDKILSYLDDYTLGLF</t>
  </si>
  <si>
    <t>aa positions are identical to Karp_Ank32(Karp_01313), TA686_00487 and TA686_1470 are paralog (100%)</t>
  </si>
  <si>
    <t>MNNNDLLRELCRSAAEGNVESVKHLLAQDNAVDIINSQNNDGQTPLHLVTKYCVTKVYASLEEHKEE
YCSGCNSTVKRFVDAAKLLLNAGANPNVQDNYGQTPLHVAIAWHYSPTCFVRSGMDKVVIPCYSTGLINVLCENNYIDFSLKDANSNTVL
GLASSLKSGFRQLSIVKYLTEKNILWRNHLVCAAQKFIHQEDKNDKNVSCKLPCLVTDKILSYLDDYTLGLFQKEINEEANNDNEAANDP
TVIGDVPN*</t>
  </si>
  <si>
    <t>MILKSKTKYTLHSAIQDGDIKKVKQLINKDSTLVNSKYKNGTTALSVALKYKNLPIAEILLSNGANV
NAQDNDGHTALHLVVDTIQVYYEFFEKYPTYCNDHIALLLKYNADVNIENNQGNTPLSDAVECRCVEPLAIMLKHNSTGINKKYDEGETL
LHIAVRNEIIDVIQLLIDYGADIDAKDDNGMTTIDYAAKSGNADVFNFLTEQSVPWY*</t>
  </si>
  <si>
    <t>TA686_00569, TA686_00884, TA686_01229 and TA686_01877 are paralog 100%; TA686_00569, TA686_00626, TA686_00671 and TA686_01075 are paralog 96.8%</t>
  </si>
  <si>
    <t>MKYKNLPIAEILLSNGANVNAKNNDGHTALHLVVDTIQVYYEFFEKYPTYCNDHIALLLKHNADVNI
ENNQGNTPLSDAVECRCIEPLAIMLKHNSTGINKKYDEGETLLHIAVRNKIIDVIQLLIDYGADINAKDDNCMTPIDYAAKSGNADVFNL
LTEQWVPWY*</t>
  </si>
  <si>
    <t>MKNCLSWLYSVLQKLKMFFSKSIDLQDAVISGDIKYVKCFFSQDNTIINLQDEDNYTALHYAVIYNQ
IEIIKIILEYNPNINLQDHDGNTALHYAAAYSYTSIAELLLKYDPDCINLLNEDNWTALHYAAAHGNIGSIKLLLKYNSEISNLQDIWGN
TALHYAAECGNTKIIKLLLKHNPGVINLLDEDNRTALHYAAAYGNIGSIKLLLKYNSEISNLQDIWGNTALHYAAACGYTSITELLLKYD
SDCINLLDEDNWTALHYAAAHGNIDSIKLLLKYNSKISNLQDIWGNTALYYAATRCHIESAKLLLNHNLEIELQNYLYNELNTYEKEVVE
LFITHAVKIKHFSKDINSKIVTRNTDFIQNSPNLNELAQRCEQEIQKMKNIKIGSSDKTIHSMYLLPNNTNVLARYANNLEVLDWYENSK
QEFPLYGPEVARKIENGTNRKKLLEGVCKEKISIILNQQYHIVPNNSLSKTQYSKTLDEESHKSITFSQLNNYDTHKIYEYLDNPVLKEL
QHEYKTIDVNDKKCFFCSLSGEEVVNIET*</t>
  </si>
  <si>
    <t>TA686_01075, TA686_00671, and TA686_00626  are paralog 100%</t>
  </si>
  <si>
    <t>MKYKNLPIAEILLSNGANVNAKNNDGHTALHLVVDTIQVYYEFFEKYPTYCNDHIALLLKHNADVNI
ENNQGNTPLSDAVECRCIEPLAIMLKHNSTGINKKYDEGETLLHIAVRNKIIDIIELLIDYGADIDEKDDNGMTTIDYAAKSGNTDVFNF
LMEQSVPWY*</t>
  </si>
  <si>
    <t>LNSECLYYLLNKLNTADLLCL</t>
  </si>
  <si>
    <t>MNFQLHNAIKNNDSAGLDGLIAAGCDVNGLCNNGFTALQRAVIEGNIQIIQKLLAAGADIDLGDNNW
NSALHVASALGKIDVVEKLLAAGANVDLQDNNGHSALHMATIQGKLDVVEKLLAAGANVDLQDNNGQSALYAAISNNGQKLIYYLLDAGA
DPALTGTSILSHAVIHGYDTEIIKLILDKGYSNAGIFDSCEEDFYNQISEMSDSDIVNQLEIYTKIKLVKFIHSKGKICKNSYDCRTFFD
LITNTDIKDQDLPCNFDQEKVHEIYTELNKHINIPMASNIITIMSRMACRAEIIDRIDTQYNEYKQDVSSEKTKFRIFELNSECLYYLLN
KLNTADLLCLLDPEHKAKNDVTNINEQAYLYQLYLYIVGAQNEGQVDLNNSNIQVECESYTNETQQEESENNTYVHATGEI*</t>
  </si>
  <si>
    <t>MIFKSKTKYTLHSAIQDGDIKKVKQLINKDSTLVNSKYKNGTTALSVALKYKNLPIAEILLSNGANV
NAQDNDGHTALHLVVDTIQVYYEFFEKYPTYCNDHIALLLKYNADVNIEDSQGNTPLSDAVECRCIEPLAIMLKHNSTGINKKYDEGETL
LHIAVRNKIIDVIQLLIDYGADIDEKDDNGMTTIDYAAKSGNTDVFNFLMEQSVPWY*</t>
  </si>
  <si>
    <t>2-30, 35-64, 67-96, 100-129, 133-162, 166-195, 199-234</t>
  </si>
  <si>
    <r>
      <t>248-280(Coiled coil), 281-386(PRANC),</t>
    </r>
    <r>
      <rPr>
        <b/>
        <sz val="12"/>
        <color theme="1"/>
        <rFont val="Calibri"/>
        <family val="2"/>
        <scheme val="minor"/>
      </rPr>
      <t xml:space="preserve">  364-384(F-box)</t>
    </r>
  </si>
  <si>
    <t>LPPEVRVMILENLSNNDLTKL</t>
  </si>
  <si>
    <t>aa positions are identical to UT76_Ank02(UT76_00386); TA686_01032, TA686_01434, and TA686_02485 are paralog (100%)</t>
  </si>
  <si>
    <t>UT76_Ank_02</t>
  </si>
  <si>
    <t>UT76_00386</t>
  </si>
  <si>
    <t>MHTLLHEAAQQGNLEAVKRLLDEEKISVDCQNNSGNTPLYLAVRNCHKDVVEVLLAHGANVNLQDRH
YNTALHYAIRTRDLTIATLLLNNGANPNIQDNCLNTPLHYAALKCSPDIVKLLLNSGSNPNIQDKWLNTPLHHAAFYCNMDIIKLLLNSG
SNPNIQDKWLNIPFHYVASKCNPDIIKLLLNSGSNLNLLNHTRNTPFMLAYNMFVTNQAQNKEVMELLVAEMVKLDHSGIKISESNLEGF
NVNKQLISESDLLKELEQQCHKEIEEMKSIRVGKNNLSFFDIFVLQKDINMLARCANNSDIVKFQNKFSMYSSFIEKSIGDGQARAKLLQ
GAAESMDEIFESNQDTNQENQTSWSHLPPEVRVMILENLSNNDLTKLQHTDVAEAGEAGAEVEDEVGGAYAIYEEE*</t>
  </si>
  <si>
    <t>1-30, 34-63, 67-96, 101-130, 134-165</t>
  </si>
  <si>
    <t xml:space="preserve">R1-R5 in TA686 are different from R1-R5 in Ank08 </t>
  </si>
  <si>
    <t>This Ank is unique for TA686</t>
  </si>
  <si>
    <t>MPNTNLHDAAKRGNKEEIIRMILEGNDVNLLDNFNSTPLHKAATEGHKDVVEVLLAHGSNINSQDNC
GNIPLHKAASKGHKNVVEVLLTHGSDITLQNKFSYNTPLHEVAAKGHKDVVKILLTHGSEINLQNSFHHTPLSMALSLGYTYQEIIKLFI
AYIVKLEHCGTNIDSPGFLQNKALMNSLQFFNEFTQECEQEIQKLKNIHISGSNLSVFDIFIAQKDINALARYSNNGDLADKIKNECYIY
APLIDYSFKAGANRDKLLQR*</t>
  </si>
  <si>
    <t>MILKSKTKYTLHSAIQDGDIKKVKQLINKDITLVNSKYKDGTTALSVALKYKNLPIAEILLSNGANV
NAQDNDGHTALHLVVDTIQVYYEFFEKYPTYCNDHIALLLKYNADVNIENNQGNTPLSDAVECKCVEPLAIMLKHNSTGINKKYDEGETL
LHIAVRNKIIDIIQLLIDYGADIDAKDDNGMTPIDYAAKSGNTDVFNFLTEQSVPWY*</t>
  </si>
  <si>
    <t>6-36,40-69, 73-115, 119-149, 153-182, 191-218</t>
  </si>
  <si>
    <t xml:space="preserve">R1-R5 match to R1-R5 of Ank03_04, R6 in TA686 also similar to R6 in Ank03_04  but has 4 extra aa </t>
  </si>
  <si>
    <t>MILKSKTKYTLHSAIQDGDIKKVKQLINKDSTLVNSKYKNGTTALSVALKYKNLPIAEILLSNGANV
NAQDNDGHTALHLVVDTIQVYYEFFEKYPTYCNDHIALLLKHNADVNIENNQGNTPLSDAVECRCIEPLAIMLKHNSTGINKKYDEGETL
LHIAVRNKIIDIIELLIDYGADIDEKDDNGMTTIDYAAIDYAAKSGNTDVFNFLMEQSVPWY*</t>
  </si>
  <si>
    <t>293-321(Coiled-coil), 326-429(PRANC)</t>
  </si>
  <si>
    <t>aa positions are identical to Kato_Ank03(Kato_01147)</t>
  </si>
  <si>
    <t>Kato_01147</t>
  </si>
  <si>
    <t>MMHSPSLYADAKIESFEDIKHKINEQNINSCYGLVGNTILHIAVQYGHIEIIEYLLTIPGININAQQ
SKVMLYTPLHLAVINHNYRIVALLTHNKADVNMPNLLGDTTLHTAVTNDVKYNECNVKTIKCLLKHGADPNIQNMYGQTALHSAVMKHNK
VATYLLASTPRVNTNIEDDNHHIPLYYAIRGGNTIILKILLDHYHNINVPCINYYSNNPTMLHIAAIFGKTDIAAILLDNGADINLKNIS
NNTALSLAINEWNKQQDKYQPIVKLFISHIIQLKHFDKNITLEALEEHNNLINNYPELKQYKQAYEQEIQLMKGIKLDNSSESLFDVLKD
KNRLAESINNSDLVDKYNQFRLLQKYINKCIKEATARDEYIKNASDAQIIENWHKYLDNTSTTSQVFWNKLPQELKQEVLCKLSNAELKN
LQPAPQPTYDAVGAEDEVAGACAIYEDE*</t>
  </si>
  <si>
    <t>25-67, 71-101, 105-134, 143-170</t>
  </si>
  <si>
    <t>Missing some part of R1 of Ank03_07, R2-R5 in TA686 match to R2-R5 in Ank03_07</t>
  </si>
  <si>
    <t>TA686_01514 and TA686_02245 are paralog 100%</t>
  </si>
  <si>
    <t>MKYKNLPIAEILLSNGANVNAQDNDGHTALHLVVDTIQVYYEFFEKYPTYCNDHIALLLKHNADVNI
ENNQGNTPLSDAVECRCIEPLAIMLKHNSTGINKKYDEGETLLHIAVRNKIIDIIELLIDYGADIDEKDDNGMTTIDYAAIDYAAKSGNT
DVFNFLMEQSVPWY*</t>
  </si>
  <si>
    <t>5-34, 40-69, 73-103, 107-137, 141-170, 174-204, 208-260, 264-316, 320-352</t>
  </si>
  <si>
    <t>393-413(F-box)</t>
  </si>
  <si>
    <t>LPIKTTEQILDALNDDDFGIF</t>
  </si>
  <si>
    <t xml:space="preserve">TA686 has one extra Ank R1 and some ank repeat has high aa mismatch &gt;10 and some aa are missing </t>
  </si>
  <si>
    <t>MNNNDLLRELCSAAADGNVELVKHFLAQDNAVDIINQPYGIKSALHEAVHKQHVDIVKLMLDSGADP
NVQNMYGATPLHFAIVDNCNVDIIYLLLDKNANINAQNKNGSTPLHNAAFHGRNSIIMQIISNSAADIDLQDNDGQTLLHIAAQNCSQDL
VEFLLDRKANIHITDKSGKTPIHSAAKNAFKNVVQLLLDKYHDMINLQDNDGQTLLHLIAKHSFQKIPTNLSFGGHERFLDDYDKRFIDT
AEMLLNRRADTTIQNKDGQTALHLAVLYHPKDLHVRYEEYLRKNGNLAISYRSTELIKILSSNNVNFSLKNANGYTVLDLAVAIEHDQHK
IAEHLQEKRLLWRTEQIKVVNNLLVIIAKNQEQILKLKPDSEKTDADKFLEKWCVLPIKTTEQILDALNDDDFGIFQQLNEERKVALGED
AIHEMI*</t>
  </si>
  <si>
    <t>Gilliam_Ank02</t>
  </si>
  <si>
    <t>R1(93.5%, 4 aa mismatch), R2(93.3%, 1 aa mismatch)</t>
  </si>
  <si>
    <t>TA686_02179 and TA686_01622 are paralog 100%</t>
  </si>
  <si>
    <t>MIFKSKTKYTLHSAIQDGDIKKVKQLINKDITLVNSKYKDGTTALSVALKYKNLPIAEILLSNGANV
NAKNNDGHTALHISIISDGGNYNCVD*</t>
  </si>
  <si>
    <r>
      <rPr>
        <b/>
        <sz val="12"/>
        <rFont val="Calibri"/>
        <family val="2"/>
        <scheme val="minor"/>
      </rPr>
      <t>21-51,</t>
    </r>
    <r>
      <rPr>
        <sz val="12"/>
        <rFont val="Calibri"/>
        <family val="2"/>
        <scheme val="minor"/>
      </rPr>
      <t>55-84, 88-117, 121-150, 154-188, 192-221, 225-256</t>
    </r>
  </si>
  <si>
    <r>
      <t>300-405(PRANC),</t>
    </r>
    <r>
      <rPr>
        <b/>
        <sz val="12"/>
        <color theme="1"/>
        <rFont val="Calibri"/>
        <family val="2"/>
        <scheme val="minor"/>
      </rPr>
      <t xml:space="preserve">  384-404(F-box)</t>
    </r>
  </si>
  <si>
    <t>LPCELQNMILEHLSNNELRKF</t>
  </si>
  <si>
    <t>MGRFTRLLSSIQNFFRHRVTQQESNLHETVKQCDLDKLRSIIADRNININALNEENQTALHCAIEIE
NIDIARLLLNSGADPNLYDDLNFSPLHKACIRNNVEIVKLLLDYRVNVNIQNTWGNTPLHYAARFGLPSIVKLLLSHRAIVDLQNSSGHT
SLYDVIAYGRGGSSCIQVIKLLLNAGADVNLSDTYNHTPLHCAIIRHNLPFVKVLLSAGADVNAVNDSDDTPFSQACTIFDHNDEIIKLL
VADIIRIEYCNPDINARGFIENQGTIDRSQHLTHLKHKCKKELQEMKDIKVSGNGATLFEILFLEKNLNTLARCASNSDIITNIQEKFDM
YASFIEQCIKNGSDRANLLQHAIASLAEIFSLSPDDYLASTPSWNNLPCELQNMILEHLSNNELRKFQPVDEEEAEIAGGYAIYD*</t>
  </si>
  <si>
    <r>
      <rPr>
        <b/>
        <sz val="12"/>
        <color theme="1"/>
        <rFont val="Calibri"/>
        <family val="2"/>
        <scheme val="minor"/>
      </rPr>
      <t>248-271(Coiled coil),</t>
    </r>
    <r>
      <rPr>
        <sz val="11"/>
        <color theme="1"/>
        <rFont val="Calibri"/>
        <family val="2"/>
        <scheme val="minor"/>
      </rPr>
      <t xml:space="preserve"> 202-307(PRANC), 285-305(F-box)</t>
    </r>
  </si>
  <si>
    <t>aa positions are identical to Ank06_04</t>
  </si>
  <si>
    <t>MYKFLPLRARLLYATARNTFSTQNKHMLPYIASQGDIELLQYLIDHGINVNTANHWGNTALHVASNR
GNTPMVKLLLDNNASPNPQDINSNTPLHLATSNGHVDIIRLLLNHGSDVNLPSGVNETALEIAWTRYSENPEQYFEIIRLLVTHIVKIEC
ANLVDTTSSGFLQNKELISESELLKGLEQQCHKEIEEMKSISVGKNVSSFFDIFVLQKNMNILARCANNPDIVKCQNRFLMYSSCIEKSI
EKGKARAKLLQGAAESMDEIFESNQDTNQENQTSWSHLPPEVRVMILENLSNNDLTKLQHTDVAEAGEAGAEVEDEVGGAYAIYEEE*</t>
  </si>
  <si>
    <t>50-79, 83-113, 117-148, 152-181, 185-215,298-330</t>
  </si>
  <si>
    <t>LPIKITEQILDTLQDDYLGAF</t>
  </si>
  <si>
    <t>aa positions are identical to UT76_Ank18(UT76HP_01920)</t>
  </si>
  <si>
    <t>UT76_Ank_18</t>
  </si>
  <si>
    <t>UT76_01920</t>
  </si>
  <si>
    <t>MNNGGLLHDLYRAVQNSNIDDVERILAQDASLINSIHKKVYIADGLYLPVNCAALHTAVLRKGINMA
GFLLNSGADVNLENDDGITALRYAITRDYNANMVMLLLNSGANINVPDTQGVTPLHCVITPTYSNVDRIELLVSRGGDINIQKNNGRTVL
HDAAKYGQKNIVEWLLSRNANALLKDNSGKTPAHFAAKYGYKDVMKLLLDKDYSVINLQDNHDQTVLHLAVLRHSTLLNGGTNEGAYIRY
DEDGEDIAEYIRYEERQLSEDERLAALSNSAKLIKMMYNHCGINFGLKNANGYTVLDLALAIEHDQHKIAEHLQKKRLLWREEQIKAANN
SLVIIAENKEQILKLKPDSEKTDADKFLEKWCELPIKITEQILDTLQDDYLGAFQQLNEERKVALMGKDTNL*</t>
  </si>
  <si>
    <t>1-31,35-64, 68-97, 111-140, 144-173</t>
  </si>
  <si>
    <r>
      <t xml:space="preserve">248-271(Coiled coil), 275-373(PRANC), </t>
    </r>
    <r>
      <rPr>
        <b/>
        <sz val="12"/>
        <color theme="1"/>
        <rFont val="Calibri"/>
        <family val="2"/>
        <scheme val="minor"/>
      </rPr>
      <t>351-371(F-box)</t>
    </r>
  </si>
  <si>
    <t>MYNTDLHDAAKQGDINKVKHLILEENRDVNFQDEDKNTPLYCAATEGHTDVVKFLLTHGANSSLQCQ
FTNTALHIATQKNHIDVVKILAAHAAQITNVVHTANNIDLPGDTNQTALHMAVRKESIDIIRILLFYGSNGNYPDASRNTALHVAMIKLN
PEIIDLLLTNGCSLNVPNTAGTTPFKKICNSFLNQPTEQKQKIITSCIAHLVMREHCNKEESTTTQPAWFKYNKYLTAESEWFKSNKSLI
DKNQSLNEIWQNCQKEIQKMKDTIVCESENTSLFDIFMDSDHDKIARSTNYRHIRHKFEKEFCTYSPFIEKAIESRTLMLQNAVESIDEI
FEPNQDDSTSWLHLPLEMKFMVLEYCSKNDLTKLQHLEEAEIAGGNVMHEES*</t>
  </si>
  <si>
    <t>1-30, 35-64, 68-97, 101-130, 134-163, 167-196, 200-229, 233-262, 266-295, 299-328</t>
  </si>
  <si>
    <r>
      <t>340-369(Coiled coil), 372-476(PRANC),</t>
    </r>
    <r>
      <rPr>
        <b/>
        <sz val="12"/>
        <color theme="1"/>
        <rFont val="Calibri"/>
        <family val="2"/>
        <scheme val="minor"/>
      </rPr>
      <t xml:space="preserve"> 455-475(F-box)</t>
    </r>
  </si>
  <si>
    <t>LPPELKLMILGYLSNAELSSI</t>
  </si>
  <si>
    <t>MPNTNLHDAAKCGNKEDIIRMILEGNDVNSQDNLSHNTPLHTAAAGGHKDVVEVLLAHGSNVNLQNK
YGSTPLHGAAVEGHKDVVEVLLAHGSNINLQTESGDIPLHGAAAEGHKDVVEVLLAHGSNVNSQNYLKDTPLYDAAARGHKDVVEALLAH
GSNVNLQNKWEITPLHKAAAGGHKDVVEVLLAHGSNVNLQTESGDIPLHTAAAGGHKDVVEALLAHGSNVNSQNKLKKTPLHGAAAGGHK
DVVEVLLAHGSNVNPQDHSESTPLHTAAFREHKDVVEVLLTHGSDINLQNKYGSTPLSVALSSENTKIIELLIAHVVKLEHCGTDINSSG
FLQNKELIDESQTLNKFKQDCEQEIQKLKNIHVFGSNLSVFDIFIAQKDMNALARYSNNVTLANKIKNECYIYTSCINSSFKAGVDRDKL
LQGAVVSINHILHVDDSTAASAPSLLCLPPELKLMILGYLSNAELSSIQPIPEEEKDQVVGASTIYDEE*</t>
  </si>
  <si>
    <t>1-31, 35-64, 68-97, 101-130, 134-163, 167-202, 248-277</t>
  </si>
  <si>
    <t>333-353(F-box)</t>
  </si>
  <si>
    <t>FPPEIKCKILENLSDKDLIKI</t>
  </si>
  <si>
    <t>MNEYDLHNAVKAGNTAKVKYILDTSASNINLKDPTRLTPLHYASKAGHLDIVKLLLTHGADIDLQGR
LQYSALHHAARRGHTDVARLLLTSGANPNLLDAFGESPLHCAATSGSANIAKLLLDYGANVNLLDDMSDSPLSEAIHGCKTDTVKILLVH
GANPNIADKNNQTIFSVACDKFTQNPEQAIEMIKLLVASIVKLECYNDKDTNSAEFIQNKAYIKRLQQLKKFEEKCFQEIQKMKNIKIGN
DGKTLFDVFLVGNDKNILARCISNPVIQNYTSEFCMYAPFIEKHIEEGKSRSSLLQNALESIDEIFDDSHHEDGNFASSSQYWNNFPPEI
KCKILENLSDKDLIKIKSLESQSADLGGLSAIYDE*</t>
  </si>
  <si>
    <t>Gilliam_01347</t>
  </si>
  <si>
    <t>Partial similar to Gilliam_01347 93.3%</t>
  </si>
  <si>
    <t>MNATAYEKSVARNYADTGEVDKLSRLINSYPDLKSEIVPSSGLGLMSHACSNISKRSVGSLLGSRTK
KNNNTVRVIKLSTKNSNNSLDISDNTKEEDAITDAVSRHLFDHAKYMIQKSKLDKSLILKSIIKGAINLHLIIIGQQEEIHPLCSIIITN
ILDKVKNEQAHLQIH*</t>
  </si>
  <si>
    <t>18-47, 51-86</t>
  </si>
  <si>
    <t>99-128(Coiled coil), 131-236(PRANC), 214-234(F-box)</t>
  </si>
  <si>
    <t>LPPEVRMMILENLSNTDLTKL</t>
  </si>
  <si>
    <t>Overlap R3 and missing R1 of Ank01_02</t>
  </si>
  <si>
    <t>MAMFLLANRAEVDTQNVYSNTALYYAVEQSNIEMVRILLSYGANLNFQCHFNETPFEIAWVKYTDSP
ELHFEMMKLLVTNIVKTEHCNAVDTNLSGFIQNKMLINESEDLKELEQQCHKEIEEMMSISVGKNGSSFFDIFVLQKDKKVLTRCANNLD
IAKYQNKFSMYSSFIEKSIKEGKARAKLLQGAAESMDEIFESNQDSHQESHISWLHLPPEVRMMILENLSNTDLTKLQHNDTAEAEAEAE
LEGAYAIYEEE*</t>
  </si>
  <si>
    <t>58-92(Coiled coil), 95-168(PRANC)</t>
  </si>
  <si>
    <t>Overlap partial R4 and non-Ank part of Ank05_01</t>
  </si>
  <si>
    <t>MKKGANLNVLDVTHSTPFADAYRMFMVDQETNKGVMQLLVTEIVKLEHLGIKISGSDLEGVNLNKQL
INESKQLKELEQQCHKEIKKMKSICVSKNDSSFFDIFVVQKDINTLARCANNPDIVKCKNRFFMYSSCIEKSIEEGKARAKLLQGAAESM
DEIFEYNQDVSQKSQTS*</t>
  </si>
  <si>
    <t>5-34, 41-93, 97-146, 150-186</t>
  </si>
  <si>
    <t>aa positions are identical to UT76_Ank14 (UT76_01828)</t>
  </si>
  <si>
    <t>MNNNDLLRELCNAAENGNVESIKQLLAQEDAVNAINLQDNNGQTPLHFVTEHRFTKITASLNFKEYW
SSYDNCDKGFVDAAKLLLNAGANPNIQDNGGQTPLHLAIKWHYLPASLTMSGPDEIDTPYRSTDLINVLCESNCINFGLKNADGDTVLDL
ASFLESVSEQLSIVKYLTEKNILWRNPLVCAAQKFIHQEDKNDKSVSCKLPYPVTDKILRYLDDYTLGLFQKETNEEANNDNEAANDPTV
IGDVPNL*</t>
  </si>
  <si>
    <t>R1-R4 match to Gilliam_0475 and Match to UT176_00332</t>
  </si>
  <si>
    <t>MNKTESENKTQSKSLLNVYKFQKYILENNVNAAINILEMERALDDPEYKYGSNVVIHDIKQLYELKI
DIYNIDKRVNKDEIIINESSGVSAIHIAASKNCIEIMERILAVPDIDIGIKDINGNNALHIAVMHNHIEIVDKILNFININVNKKNILNA
KNNQGNTPIHIAARYDINKSMKSLLSNDGIYVNEIDAYGQTPLICAAYNGNKKSVELLLKQDKIDIDTKDIFGKSAIDWAKIQNYKEIEI
IISGPVQESGDDIKAMGASEETNCS*</t>
  </si>
  <si>
    <t>MILKSKTKYTLHSAIQDGDIKKVKQLINKDSTLVNSKYKNGTTALSVALKYKNLPIAEILLSNGANV
NAQDNDGHTALHLVVDTIQVYYEFFEKYPVYCNDHIALLLKYNADVNIENNQGNTPLSDAVECRCVEPLAIMLKHNSTGINKKYDEGETL
LHIAVRNKIIDIIKLLIDYGADIDAKDDNGMTTIDYAAKSGNTDVFNFLTEQSVPWY*</t>
  </si>
  <si>
    <t>2-30, 34-63, 67-96, 100-129, 133-162, 166-195, 199-234</t>
  </si>
  <si>
    <t>18-47, 51-93, 97-127, 131-160,164-191</t>
  </si>
  <si>
    <t>Missing R1 , R1-R5 in TA686 match to R2-R6 in Ank03_04</t>
  </si>
  <si>
    <t>MKQLINKDSTLVNSKYKDGTTALSVALKYKNLPIAEILLSNGANVNAQDNDGHTALHLVVDTIQVYY
EFFEKYPTYCNDHIALLLKYNADVNIENNQGNTPLSDAVECKCVEPLAIMLKHNSTGINKKYDEGETLLHIAVRNKIIDIIQLLIDYGAD
IDAKDDNGMTTIDYAAKSGNADVFNFLMEQSVPWY*</t>
  </si>
  <si>
    <r>
      <rPr>
        <b/>
        <sz val="12"/>
        <color theme="1"/>
        <rFont val="Calibri"/>
        <family val="2"/>
        <scheme val="minor"/>
      </rPr>
      <t xml:space="preserve">378-471(PRANC), </t>
    </r>
    <r>
      <rPr>
        <sz val="11"/>
        <color theme="1"/>
        <rFont val="Calibri"/>
        <family val="2"/>
        <scheme val="minor"/>
      </rPr>
      <t>542-472(F-box)</t>
    </r>
  </si>
  <si>
    <t>LPNEIRYKIFSYLGLRELEIL</t>
  </si>
  <si>
    <t>MDQLLRYILLHGYRFIRNSINSWLIREENYLEDNNNLHQVAKNGDVEAIERLLVEDNESINELDANG
MAPVHYAAARGHIEIVRTLLTQNNLNINVQTPITNITPLHYAAAHGHVEIIKLLLATRNITADAQDRDGSTALHYAVFSNHIEAVKLLIG
MHNLVNNSGMHAIHCAAEHGSITTLRYMLEHCADIDIDLQDNQGNTAVHFCCRYLKKNNFANALQILVEHNANIDLQNFTGETALHILAG
NGNADDVKLLVQQYNANINLRDNNGETVMHFAAKNGHTDVVSFLLDCNFDINVQNDFEETPLMVCKNNTLGLKVAELFISHIVTSKHCNK
ADCTEQSCIEESEKFRANQAFINRNAVLAKIAMDMWTIKNIHVENHNVYSLYYLVNNISYIQMKYANYDVVENCYRHCEQIIPTIAKCVQ
DNIKCARLMPSIIENADKMAGFQYLPNEIRYKIFSYLGLRELEILQFLAADLNSPDVSSLQFNHEVDLNTQSIGVGVNESSV*</t>
  </si>
  <si>
    <t>22-51, 92-123, 128-156</t>
  </si>
  <si>
    <t>SMART detect 1 more extra repeat R1 (91%, 4 aa mismatch), R2(91.7%, 3 aa mismatch), R3(95.4%, 2 aa mismatch)</t>
  </si>
  <si>
    <t>OTBS_0161/Boryong_00185</t>
  </si>
  <si>
    <t xml:space="preserve">Overally identity is 85.9%, </t>
  </si>
  <si>
    <t xml:space="preserve"> MNPEDIALLQDVALLIQDRQYLQARILVKNRGGFSDDDAAARELCLRVSEELVSEFISFCENMENCR
TSSRYAALFFNGGDFPVNEGMYCSRIATDFYEQGRLNKQTSNTVFGGMVVNSVINEILMQPQQNAAELLDILLDYFIKTNLKYQYKNDET
RFEDAKMERCADYLGTIGMNADNTNDKESRKRIACILENSGDPEKLLNFDRDEAAILMFRLLDRDCKESAELLFNSGLNLKHSQERGWLT
FLDAAVTRNNVPFAKLLLQQGVEIVGDYKNLPLSPEMKALCNTYQFLKDTGYFKDQKLLPDQMLEDSLKISIFITQDKSLRSECWPALKS
SVDNKTLLSQMAYEFRCDPSLLSYFVELTQLELSKLNVQSGASAASAASMDDDSKECSSTTHRDKYIASKSSSSTTDRSLN*</t>
  </si>
  <si>
    <t>73-103, 108-137, 141-170, 174-204, 208-237, 241-270, 274-305, 308-340</t>
  </si>
  <si>
    <t>478-498(F-box)</t>
  </si>
  <si>
    <t>R1 and R6 in Gilliam does not present in Karp. R2-R5&amp;R7-R8 are similar to Karp</t>
  </si>
  <si>
    <t>Gilliam_00053 and Gillaim_00465 are paralog (100% match)</t>
  </si>
  <si>
    <t>Karp_0232</t>
  </si>
  <si>
    <t>MNCQLYNAIKNNDLAELERLIANPDVDKNEPINDNNQLTDLNLPATTIDRVSRRNVQKLLDVGIVHN
QRTTDKGFTVLHLAVIAGHLDVVQKILDLYGIDINQRTTDKGFTALHLAINGDNIQIIQAILDAGPDIHQPNNDGNTALHFAVKIGNLAV
IQKLLDAWADINQPNNAGFTPLHIAIIEEHPMQIIQMILDADPDIHQQDNDGNTALHLATELDVQDAVYKLLDLGANIHQPNNRGSIVLH
AAAFTGNLDIIKNLLDRGAHINQLNNNGVGALHAAIRFAKVKVVSYLLDAGAKHDTSLDTDYFTLLSYAIRVNDYNPKIIKMILDKGYLN
AGIFDLDAKDFCVQHPYPYNPHTVEEYTLIKLIKFLYSKGNIDKHSNETFIDITHVDIKDEDLPYYFDQAKFDEVCTEFCLYYSNTEISL
YSNNLPITTQIMDNLNKIAVRKILINDLKEEYNKYQNDNSLEKKQLPLFDINFDCIQHLLNKLSNKDIFNFNRSVCNTCIDEVQDDLNKL
NISVEGESYTNEIQQEESENDICVIG*</t>
  </si>
  <si>
    <t>R1 and R2 in Gilliam overlap R1and R2 in Ikeda</t>
  </si>
  <si>
    <t>MIFKSKAKYSLRSAIQDGDIKKVKQLINKDSTLVNSKYKNGTTALSVALKYKNLPIAEILLSNGANV
NAQDNDGHTALHISIISDGGNYNCVD*</t>
  </si>
  <si>
    <t>3-23( F-box)*</t>
  </si>
  <si>
    <t>R1(97.8%, 1 aa mismatch), R2(96.7%, 1 aa mismatch), R3(99.2%, no mismatch), R4(98.9%, no mismatch), R5(94.4%, 1 aa mismatch), R6(93.8%, 2 aa mismatch)</t>
  </si>
  <si>
    <t>FKSKAKYSLCSAIQDGDIKKV</t>
  </si>
  <si>
    <t>MIFKSKAKYSLCSAIQDGDIKKVQQLINNDSTLVNSKYKDGTTALSVALKYKNLPIAEILLSNGANV
NAQDNDGHTALHLVVDTIQVYYEFFEKYPVYCNDHIALLLKYNADVNIENNQGNTPLSDAVECRCIEPLAIMLKHNSTGINKKYDEGETL
LHIAVRNEIIDVIQLLIDYGADIDAKDDNGMTPIDYAAKSGNADVFNFLTEQSVPWY*</t>
  </si>
  <si>
    <r>
      <t>282-385(PRANC)</t>
    </r>
    <r>
      <rPr>
        <b/>
        <sz val="12"/>
        <color theme="1"/>
        <rFont val="Calibri"/>
        <family val="2"/>
        <scheme val="minor"/>
      </rPr>
      <t>, 364-384(F-box)</t>
    </r>
  </si>
  <si>
    <t>LPPELKLMILENLGNNDLTKL</t>
  </si>
  <si>
    <t>aa positions are identical to UT76_Ank02</t>
  </si>
  <si>
    <t>MHTLLHDAAQQGNLEAVKRLLDKEKISVDCQNNSGNTPLHLAVRNYHTDVIEALLAHGANVNLQDRH
YNTALHYAIRTRDLTIVTILLNNGANPNIQDNSLNTPLHYAALKCNIDIVKLLLNSGSDPNIQDKWLNTPLHHAAFHCNMDIIKLLLNSG
SNPNIQDKWLNTPFHYAASKCNIDIAKFLLNSGSNINLLNAMYSTPFIGAYNTFMTNQAQNKEVMELLVAEMVKLDHSGIKISGSDLEGV
NLNKQLINESEPLKELEQQCHKKIEEMKSISVGKNCSSFFDIFVLQRDINTLARCANNPDIIKCQNKFSMYSSFIEKSIEEGKARSRMLQ
GAAESMDEIFESNQDANQEGQTSWLHLPPELKLMILENLGNNDLTKLQPTDFTDLMESQLRGAHAIYEGE</t>
  </si>
  <si>
    <t>14-45</t>
  </si>
  <si>
    <t>88-193(PRANC)</t>
  </si>
  <si>
    <t>R1_Gilliam overlap only R3 and non Ank region in Karp, (R1-R2 in Karp are absent in Gilliam)</t>
  </si>
  <si>
    <t>Gilliam_00330 and Gillaim_00430 are paralog (100% match)</t>
  </si>
  <si>
    <t>MLACGADINSLDYFGDTPLTAAVSAHHQNEAIIKSLVAYTVKLESYNIHISSEGFIKNKACIDESPT
LTEIKQKCLQEIQEMKSFKIVSNLSFFEVFIQNRNINMLARYANNPNIVKCKNRFLMYSSCIEKSIEEGKSRAKLLQGAAESMDEIFESN
QDAFQKSQTSWSHLPPEVRFMILENLDNDDLTKIQRTDVAEAGEAGAEVEAEVKGAYAIYDGE*</t>
  </si>
  <si>
    <t>55-84, 88-118, 122-151, 155-185, 189-218, 223-252</t>
  </si>
  <si>
    <r>
      <t xml:space="preserve">324-437(PRANC), </t>
    </r>
    <r>
      <rPr>
        <b/>
        <sz val="12"/>
        <color theme="1"/>
        <rFont val="Calibri"/>
        <family val="2"/>
        <scheme val="minor"/>
      </rPr>
      <t>415-435(F-box)</t>
    </r>
  </si>
  <si>
    <t>LNDDVTYNIAEYLDNKDLEEI</t>
  </si>
  <si>
    <t>R1,R7, R8 in Ikeda are absent in Gilliam</t>
  </si>
  <si>
    <t>MENCLSLLYSAVQKLKNIFSNSIDLQNIAVISRYIKYVNRFSFQENTIINLQDEYNYTALHYAVICN
QIEIIKIILEYNPNINLQDNLGNTALHYAAACGYISIMELLLQYDPSCINLCDQNKWTALHYAAANAHIESIKLLLQYNSDPSLQNNLGN
TALHYIATYGNTDIVELLLKHSSDVINVLDQNKCTALHYAATYGNIGSIKLLLKYNSEISNLQDIWGNTALHYAAANGHIESVKLLLNQN
LEIKLQDYLYNELNTYEKEVVELFITHAVKLRYFNKDINSKIVTLNIEFIQNSQNLSTLAQKCEQEIQKMQDIKIDSSGKSICSIYLLPN
NANVLARYANHLKVLDWYKNSEQEFPIYGTEVARRIKNGIDRKKLLEGACSNNIFVTLCLKANNTNDDSSKSITVINLNDDVTYNIAEYL
DNKDLEEIQHKYMDGNYMYGEKCFFCNLSGEEVVDIEN*</t>
  </si>
  <si>
    <t>MIFKSKAKYSLCSAIQDGDIKKVQQLINNDSTLVNSKYKDGTTALSVALKYKNLPIAEILLSNGANV
NAKNNDGQTALHLVIDRIQVYYESFEKYPTYCNDHIALLLKYNADVNIENNQGNTPLSDAVECKCVEPLAIMLKHNSTGINKKYDEGETL
LHIAVRNKIIDIIQLLIDYGADIDAKDDNGMTPIDYAAKSGNADVFNFLTEQSVPWY*</t>
  </si>
  <si>
    <t>MIFKSKAKYSLCSAIQDGDIKKVQQLINNDSTLVNSKYKDGTTALSVALKYKNLPIAEILLSNGANV
NAQDNDGHTALHLVVDTIQVYYEFFEKYPVYCNDHIALLLKYNADVNIENNQGNTPLSDAVECRCIEPLAIMLKHNSTGINKKYDEGETL
LHIAVRNEIIDVIQLLIDYGADIDAKDDNGMTPIDYAAKSGNADIFNFLTEQSVPWY*</t>
  </si>
  <si>
    <t>R1-R7 match almost 100%</t>
  </si>
  <si>
    <t>aa positions are identical to Boryong_02236</t>
  </si>
  <si>
    <t>MSESKAKYALHRAIKDGDIEKVKHLINNDSTLVNSKYKDGITALSVALKYKNLPIAKILLNNGADIN
AKNNSGHTALHTALHMSIIPDGSNYNGKSIADSIGILTQHETNNHSVNDDINAIIKFLVKNGANTNVKDNVDQTPLHCTANSFINNLDIV
QLLLDHDADPNMQNVHGLTPLHLVVDTIQVCCGFFEKYPPYCDDHIALLLKYNADVNIKDNQGNTPLSDAVRSKCIEPVEIMLKHNSTSI
NKKYDEGETLLHIAVRDESIDVIQLLIDYGADIGAKDDKGMTPVDYADKSGNTDVFTLLTQQSVPWS*</t>
  </si>
  <si>
    <t>R1_Gilliam overlap only R3 and non Ank region in Karp</t>
  </si>
  <si>
    <t>92-120, 126-156, 166-197, 201-231</t>
  </si>
  <si>
    <t>Gilliam_00475 and Gilliam_0645 are 100% match</t>
  </si>
  <si>
    <t>doest not match to Ikeda</t>
  </si>
  <si>
    <t>MNKTESENKTQSKSLLDVYKFQKYILKNNVNAAINILEMEKAEEEKLDNIEYKYDSNVVIHDIKGLC
ELKIDIYFHNTKQVNKDEIIISESSGVSAIHIAASKNCIEIMERILAVPDIDIGIKDRNGNNALHIAVMHDHTQIVDKILNFININVNNK
NILNAKNKQGNTPIHIAARYDINDSMKSLLSNDDGIDVNEIDTYGQTPLICAAYKGNKKSVELLLKQDKIDFDKKDIFEKSAIDWAKIQN
YKEIEIIISGSVQASDDDIKAIGASEETNCS*</t>
  </si>
  <si>
    <t>MILKSKTKYTLHSAIQDGDIKKVKQLINKDSTLVNSKYKNGTTALSVALKYKNLPIAEILLSNGANV
NAKNNDGHTALHLVVDTIQVYYEFFEKYPVYCNDHIALLLKYNADVNIENNQGNTPLSDAVECKCVEPLAIMLKHNSTGINKKYDEGETL
LHIAVRNKIIDIIHLLIDYGANIDAKDDNGMTTIDYAAKSGNADVFTLLTEKSVPWY*</t>
  </si>
  <si>
    <t>37-67, 69-98, 102-132, 136-165</t>
  </si>
  <si>
    <t>273-297(Coiled coil)</t>
  </si>
  <si>
    <t>Each Ank repeat are different from Ank10 and the total identity is 60%</t>
  </si>
  <si>
    <t>MMKYLSWVHDLYSTTVHTLENFLSENIDSENTDSHSQDAIDLESAIISDDIDFVKNLLAEDNTIINS
HYKLALLHYAVICNKIEIVKIILMHHSDISLLDSRGQNAFHHASINGHTDLINLISQRYPDYLNVRDKSELTGLHYASANGHIDAINLIL
QHNPYINLQDHLKRNTTSDSFEKHSDSILINLLWKHNPDIRNLQNYLVGNTNIYEAMPTTDEFEMHINNYGIQEYYYQYPKVVVKLLIAH
VLKTKHFSQDINSSDVNSEIFIQNIEFIQNSQNLSILAQKCEQEIQKMQDIKIDSSCKSICSIYLLPNNANILARYANHPKVLDWYKNSE
QEFPIYGTEVARTIKNGMDRKKLLEVVCKEKISIILNQQYHIVPNNPLSKTQYSETLDEESHKSITFSQLNNYDTHKIYEYLDNPVLKEL
QHEYKIIDGNDKKCFFCSLSGEEVVNIET*</t>
  </si>
  <si>
    <t>R1(90%, 6 aa mismatch), R2(86%, 9 aa mismatch), R3(92.7%, 5 aa mismatch), R4(94.4%, 3 aa mismatch), R5(94.4%, 5 aa mismatch), R6(93.9%, 3 aa mismatch)</t>
  </si>
  <si>
    <t>aa positions are identical to UT76_Ank18</t>
  </si>
  <si>
    <t>MNNGDLLHDLYRAVEDGNIDDVERILAQDASLINSIHNAVYIDGGLHLPVNGAALHTAVLCKDINMA
EFLLKKGADVNLENGYGITSLHYAITHDHDENMVMLLLNNGANVNVPNSRGITPLHCVITPSYSNIDRIELLVSRGGDINVQKNNGRTVL
HDAAECGQKDIVEWLLSRNANALLRDNSGKTPAHLAAKYGYKDAMTLLLDRDHNVINLQDNHGQTVLHLAVLRHSTLLNGGTNEGEYIRY
DEDGAEYIRYEERQLSEDERLAALSNSDELIKMMYNYCGINFILKNNDGYTVLDLALAIEHDQHKIAEHLQEKKLLWRTEQIKVTNNLLV
IIAENKEQILKLKTDSEKNDADKFLEKWYESPIKITEQILDALDDDDFGTFQQLNEERKVELDKVALGENANS*</t>
  </si>
  <si>
    <t>Gilliam_546, Gilliam_1075 and Gilliam_2045 are 100% match</t>
  </si>
  <si>
    <t>MIFKSKAKYSLCSAIQDGDIKKVQQLINNDSTLVNSKYKDGTTALSVALKYKNLPIAEILLSNGANV
NAKNNDGQTALHLVIDRIQVYYESFEKYPTYCNDHIALLLKYNADVNIENNQGNTPLSDAVECKCVEPLAIMLKHNSTGINKKYDEGETL
LHIAVRNKIIDIIQLLIDYGADIDAKDDNGMTTIDYAAKSGNADVFNFLTEQSVPWY*</t>
  </si>
  <si>
    <t>99-128(Coiled coil), 131-200(PRANC)</t>
  </si>
  <si>
    <t>Kat0_Ank05</t>
  </si>
  <si>
    <t xml:space="preserve">R1 match 100%. Missing F-box part. </t>
  </si>
  <si>
    <t>Truncated gene  of Kato_02088</t>
  </si>
  <si>
    <t>Kato_02088</t>
  </si>
  <si>
    <t xml:space="preserve"> MAMFLLANHAEVDTQNVYSNTALYYAVEQSNIEMASILLSYGANPNFQCHFNVTPFEIAWVKYIDSP
ELHFEMMKLLVTNIVKTEHCNAVDTNLSGFIQNKRLINESGDLKELEQQCHKEIEEMKSISVGENGKSFFDIFVLQKDINTLARCANNPD
IVKCQDKFSMYSSFIEKSIKEGKARAKLLQGAAESMDEIFESN*</t>
  </si>
  <si>
    <t>37-66, 70-98, 102-133</t>
  </si>
  <si>
    <t>Overlap R1-R3 in Ikeda; R1(71.1%, 14aa mismatch), R2(83.9%, 7 aa mismatch), R3(72.9%, 11 aa mismatch)</t>
  </si>
  <si>
    <t>MSDKTLRLQAQQYKKLYRISHKCKTDLDKIEEVTPELATYLLPHAIRNDDLSLLKLLIKNGAKLHTV
DRFGNLPIHYFNQNLRILKFIVKKDKNCINESNSLGQTIIDILAGKNNYEAVKYLLRIGAAKDIKDKYKNTEDVSFSDYSIQTLLKSCMP
IIEQIEKEDSQGIINEGLYDTRTHYINSNMELVINLNKLSALRSHLNQFKQTIFSIASNNEKNILVQYSINVTLAKQDIKTLLESTVKWL
PLYKTQILLKSYIPIIEKIESSNVYPALEISKKYDDGIKECNHYQEKITTSKSHDTTMCLIDDSTLGVQEIRDIYVNDAKQILFGQFVSY
VEEYNV*</t>
  </si>
  <si>
    <t>MILKSKTKYTLHSAIQDGDIKKVKQLINKDSTLVNSKYKDGTTALSVALKYKNLPIAEILLSNGANV
NAQDNDGHTALHLVVDTIQVYYEFFEKYPVYCNDHIALLLKYNADVNIENNQGNTPLSDAVECRCIEPLAIMLKHNSTGINKKYDEGETL
LHIAVRNKIIDIIELLIDYGADIDAKDDNGMTTIDYAAKSGNADVFNFLTEQSVPWY*</t>
  </si>
  <si>
    <r>
      <t xml:space="preserve">248-271(Coiled coil), 275-373(PRANC), </t>
    </r>
    <r>
      <rPr>
        <b/>
        <sz val="12"/>
        <color theme="1"/>
        <rFont val="Calibri"/>
        <family val="2"/>
        <scheme val="minor"/>
      </rPr>
      <t xml:space="preserve"> 351-371(F-box)</t>
    </r>
  </si>
  <si>
    <t>Ank_08</t>
  </si>
  <si>
    <t xml:space="preserve"> MYNTDLHDAAKQGDINKVKHLILKENIDVNFQDEDKNTPLYCAAKEGHTDVVKWLLTHGADSSLQCQ
FTNTALHIATQKNHINVVKILAAHAAQTSNVVHTANNIDLPGDMNQTALHMAVRKESIDIIRILLFYGSNGNYPDASRNTALHVAMIKLN
PEIIDLLLTNGCSLNVPNTAGTTPFKKICSSFLNQPTEQKQKIITSCIAHLVMREHCNKEESTTTQPAWFKYNKYLTAESEWFKSNKSLI
DKNQSLNEIWQNCQKEIQKMKDTIVCESEKTSLFDMFMDSDLDKIARSTNYRHIRHKFKKEFCTYSPFIEKAIESRTLMLQNAVESIDEI
FEPNQDDSTSWLHLPLEMKFMVLEYCSKDDLTKLQHHEEVEIAGGNVMHEES*</t>
  </si>
  <si>
    <t>41-70, 74-103, 107-145, 149-180, 184-233,237-268</t>
  </si>
  <si>
    <t>R1-R6 match to R1-R6 in Boryong_01380</t>
  </si>
  <si>
    <t>Gilliam_01055 and Gilliam_01695 are 100% match</t>
  </si>
  <si>
    <t>MPKSKLCVYHDIKNAIINAKMNTVQNIITNDNTAINLQNKHCNSPLHIAVKYGDPDIVRLLLEASAN
VNAKNNDGETPLHIAARYSDLDIVILLLDNFADVHAKNNDGKTPLHRALAGINTSATRSKKVDDITKLLIEHNADINAKDDKGYTPFDHA
IDGWLNNFDVIKLMVKHGADINKQDKKGNTILHNVVKKYKCYEDVIYIVGLPKKDYKFEYSNYIEILLKLGANTNAKNKKGKTILHAAAH
YSSNDSDIIKLLLSYGADPSITDEQGKYPMDNATSSKIIDILYDACFDRLTSQFDFLVAEYQNVNNTSYAEDCGRMDENETEIALSGRAH
SNVKSSTDYKLFS*</t>
  </si>
  <si>
    <t>MDKTLRQQAQEYKKLYATGVKKKDLDKIQTVSTELATYLLFYAIIKDGFHIFKFLVKSAAKINTVDA
FGNLPIHYFNNNLRILKYIVKKSKNYIN*</t>
  </si>
  <si>
    <t>Karp_01261 and Gilliam_01106 are 99% match</t>
  </si>
  <si>
    <t xml:space="preserve">Karp_Ank30 </t>
  </si>
  <si>
    <t xml:space="preserve"> MISKSKTKYALYIAIKDCDIEKVQQLINKDSNARLR</t>
  </si>
  <si>
    <t>MIFKSKAKYSLCSAIQDGDIKKVQQLINNDSTLVNSKYKDGTTALSVALKYKNLPIAEILLSNGANV
NAKNNDGQTALHLVVDRIQVYYESFEKYPTYCNDHIALLLKYNADVNIENNQGNTPLSDAVECKCVEPLAIMLKHNSTGINKKYDEGETL
LHIAVRNKIIDIIQLLIDYGADIDAKDDNGMTTIDYAAKSGNADVFTLLTEKSVPWY*</t>
  </si>
  <si>
    <t>55-84, 88-117, 121-150, 154-184</t>
  </si>
  <si>
    <t>Does not match to any other Ank on Ikeda. Uniqe Ank and found only on Gilliam</t>
  </si>
  <si>
    <t>MVRVFDRFDGLDEKEKFISEDQVQLQLLKAVLLCDLDEAEKAIVRGAKLNYTDSHGNTLLSLAISSG
NEKIVDTLLKHGADVNYTDSHGNTLLSLAISSGNEKIVDTLLKHGADVNYTDYHGNAPLSLAISSGNEKIVDALLKHGADVNYTDSRGNT
PLSLAISLKRANCVEMLMRSKEGNCDFINYAIKNNNTELMIMLVQNGYKHPSTENNLKKAMPELLPSPMKSVIRTYQFLYNTGYFKVNKH
VPQKVLDASIAVSDFIENKPSRSSNFDG*</t>
  </si>
  <si>
    <t xml:space="preserve">30-59, 63-92, 97-139, 143-173,177-206, 210-241, 245-276 </t>
  </si>
  <si>
    <r>
      <t xml:space="preserve">360-470(PRANC), </t>
    </r>
    <r>
      <rPr>
        <b/>
        <sz val="12"/>
        <color theme="1"/>
        <rFont val="Calibri"/>
        <family val="2"/>
        <scheme val="minor"/>
      </rPr>
      <t>448-468(F-box)</t>
    </r>
  </si>
  <si>
    <t xml:space="preserve">R1-R7 in Gilliam match to Ank12_01 </t>
  </si>
  <si>
    <t>MSLAIKHGDVNAVKRILDVDPTIVNSQDRYGRTPLHLSVQYKQEKIINVLLGHNADATLQDNNQNTP
LHLAAQCYNLKITEILLSYNKTIVDVQNNMGRTPLHLALTRLVSFQSVSSLLSTESLKIAQALLTHGANVNLQDKDGNTALHYAANDFHH
LEVTEILLNHGANVNAQNNVGDTALHRAARNGLFSTVVCLLESGANVHLKGQHGNSVLHCAAQCCAPNKRIVEAVLHHGADVNAQNNDGS
TPLHHAAEKIYSALPAIQALLKYGADINAYDSRGCTPLSNAILCSSIINMQTGTPEFLTAHITKLEYSSDKKTNSAGSLTNQQLIQQSLT
LSEYKLACEKELEKLNNIKVGGGKKSMLSAFLANTTDDNELSRYINDPKVQKIYECCEENFPIYSDDLKKHIDAGSTRNQLLHGALESMD
DICKEHPKEHSTESKASWNVIPPEVKLNILKHLSNEDLSEIQQNKISEAKKKDPQPFSGHKCI*</t>
  </si>
  <si>
    <t xml:space="preserve"> MIFKSKTKYTLHSAIQDGDIKKVKQLINKDITLVNSKYKDGTTALSVALKYKNLPIAEILLSNGANV
NAQDNDGHTALHLVVDTIQVYYEVFEKYPTYCNDHIALLLKYNADVNIENNQGNTPLSDAVECKCVEPLAIMLKHNSTGINKKYDEGETL
LHIAVRNEIIDVIQLLIDYGADIDAKDDNGMTTIDYAAKSGNTDVFNFLTEQSVPWY*</t>
  </si>
  <si>
    <t>MNATAYEKSVARNYADIGEVDKLSRLINSYPDLKSEIVPSSGLGLMSHACSNISKRSVGSLLSSRTK
KNNNTVKVIKLSTKNSNNSLDISDNAKEEDAITDAVSRHLFDHAKCMIQKSKLDKSLILKSIIKGAINLHPIIIEQQEEIYPGLYSITKT
LDKVKNEQAHLQIYSMITEDDNCKIDKKFAVEDLGKLIFEKVIPLIVRDDGGRSNYDNLLQDYPSIGNKTTIFGKLAMDLFTISGSNFER
YEQTVHQFPSASSNRINYSAMILESTKQTLLRVIKVSFLHKLIHNNPSEIHFQSDEELDNSIKLLEARLLYLINTCNKRSDKEENYTILL
DLDDVTDLIRDIKFLTSTYTNNKEYSSSATEAAKDCVSNLAKQGITVKNLKTNFENDMAILACQINSILNNDIDITQIVPIISLVKQIDE
KELVLIKFSDSEKELIKNNIKFDYSMNGYMSPKFNEVSNFQQFEKSLKYYEKTPEALSPILVLLKTAHDSEKISKLANNINTDYETIKSE
LCTLRNDYNEEKFEDEDNDVTKSMKSTIQSLNVKKTIVSNITYLANKINQALNISPIVSVLEEYNNNYQTLDIQHDYEQLVLGDSIQTIA
*</t>
  </si>
  <si>
    <t>37-66, 69-98, 102-129, 133-163</t>
  </si>
  <si>
    <r>
      <t xml:space="preserve">5-34 (Coiled coil), </t>
    </r>
    <r>
      <rPr>
        <b/>
        <sz val="12"/>
        <color theme="1"/>
        <rFont val="Calibri"/>
        <family val="2"/>
        <scheme val="minor"/>
      </rPr>
      <t>190-210(F-box)</t>
    </r>
  </si>
  <si>
    <t xml:space="preserve">R1(97.7%, 1 aa mismatch), R2(94.4%, 3 aa mismatch), R3(97.6%, 1 aa mismatch), R4(100%) </t>
  </si>
  <si>
    <t>aa positions are identical to Ank17</t>
  </si>
  <si>
    <t>MNRLNRLDELNQLARNNELTEINLQEFTEEINSSCDKSFHALHWSITHGNSNIVKLLINKGVSPNIQ
VGAIHALSWAVITDKLEIAEILIDSGADVNQQDCYETTPLHLAIRNPDIVKLLIGKGANLNIQDNEKKTAYDLAVESNHIDAANIIRKEL
TQSVIKTYEDRIILANELPSVASNLKESKLFGLNTYALEEILKHLNFNDLQSLIEVCTVKLYTESNYNTDMLAMGGKLSIDDNNA*</t>
  </si>
  <si>
    <t xml:space="preserve">R1(95.1%, 2 aa mismatch), R2(100%) </t>
  </si>
  <si>
    <t>MKSNKGPRHSMMRQLHHAAESLNVDKVQELIKDGADLNAKDFAGNTCICMLAQRMSKSHIGSKERET
ISKIIDILRENGADSTIENKEGLNAVNYLYVGKCARRAGKKKLLSGNKNENNEEEISSNKEVKQMMMPQLHQAAECLDIEKVKDLISSGA
DINAKDITGSTCICRMAKRYSNPYLDSEERNAIQNIMNILRENGADYNITNNSGQSATSFLDMKSGKNIGL*</t>
  </si>
  <si>
    <t>LKSKTKYTLHSAIQDGDIEKV</t>
  </si>
  <si>
    <t xml:space="preserve"> MILKSKTKYTLHSAIQDGDIEKVQQLINKDSTLVNSKYKDGTTALSVALKYKNLPIAEILLSNGANV
NAQDNDGHTALHLVVDRIQVYYESFEKYPTYCNDHIALLLKHNADVNIENNQGNTPLSDAVECKCVEPLAIMLKHNSTGINKKYDEGETL
LHIAVRNKIIDIIQLLIDYGADIDAKDDNGMTTIDYAAKSGNTDVFNFLTEKSVPWY*</t>
  </si>
  <si>
    <t>35-64, 68-98, 102-144, 148-178, 182-211, 215-246, 250-281</t>
  </si>
  <si>
    <t>366-475(PRANC), 453-473(F-box)</t>
  </si>
  <si>
    <t>MNTALSLAIKRGDVKAVLDILNTNPGLVNFQQDGDFKTPLHISVENKQSEITKVLLERNANVTLQDN
DGNTPLHFAARNHDLKTTEILLSYGNAIIDMQNNNRQTPLHLASTRPRTYQGPSDLLSTESLKIAQALLTHGANVNLEDENGNTALHYAT
NSFHHLEITEILLNHGANVNAQNNLGDTALHHAAKNGLLPTVVCLLKSGANVHLKGENGNSVLHCAAQGRCPNESIVKAVLHHGADVNAR
NNDGSTPLHHAAEKIHDPLPAIQILLKHGADIDAHDNRNCTPLNNAISSSLIINMQTEVPEFLTAYITKLEYSSDKKTNSAGSITNQQLI
QQSPTLSEYKLACEKELKELSNIKVGGGQKNMLSAFLANTTDDNESSRYVDDPKVQEIYERCEEKFHIYSGELKKHIDEGRTRKQLLYGA
VESMDDICEEQPREHSTESNVSWNVIPPEVKLNILKHLSNEDLSEIQQNKTSEAKKKDPQPSGHRCI*</t>
  </si>
  <si>
    <t>MILKSKTKYTLHSAIQDGDIKKVKQLINKDSTLVNSKYKNGTTALSVALKYKNLPIAEILLSNGANV
NAQDNDGHTALHLVVDTIQVYYEFFEKYPTYCNDHIALLLKYNADVNIENNQGNTPLSDAVECKCVEPLAIMLKHNSTGINKKYDEGETL
LHIAVRNKIIDIIQLLIDYGADIDAKDDNGMTTIDYAAKSGNADIFNFLTEQWVPWY*</t>
  </si>
  <si>
    <t>Partial overlap OTT_0364  in Ikeda, identity 97.7%</t>
  </si>
  <si>
    <t>MNIDFLSLNNTNSKIVNIDYEKQNLIKNNLKLFSYTNTYHIPNDDKLQELSSEYRSPNITEYYKNHP
EAFEPMSMLLDIAHDEDKLSKKEKGFSNAYTNIKSKTEEMSRLLDIIIYGEDKKAKERRV*</t>
  </si>
  <si>
    <t>56-85, 261-293</t>
  </si>
  <si>
    <t>Overlap only R1-R2 of Karp_01884  and missing non-Ank part</t>
  </si>
  <si>
    <t>MHLIQNFKYKLRIVKYMVSDKIRQEAFEYVKAGNKAALLKLTALHSELVDIRSQANNDTLLIRAFKY
LREDIVEDLLILGADISAKDKHGMPATMWIYATERTDLTTKEYDNTALRISKKYLSLENAKSYSDEYTNFLLNGVKDKFSVHCNNDGYDH
TTILTKIIQRNLVQSAEWFIKNFQLNNQNEIAESLIAGTIRMSSGNLTSTEVRNVEFLLEKHLHLIDENAKCANNLAEMLFQKKFYKEYH
QFDMICTEFHRLQSGQSIGHYGYMVYHDIHVLVAKILIKFGIDLQKYESYVENLASIHDSLIPLFCENMNPEDYNSYFKNLPNNVKELLK
PELPPKYLQPFSSYTTIDSYDVFINRKMHRKLHSVVIDIFRNWLT*</t>
  </si>
  <si>
    <t>Similar to non-Ank region in Ank02</t>
  </si>
  <si>
    <t>8-114 (PRANC), 92-112(F-box)</t>
  </si>
  <si>
    <t>Similar to non-Ank region of Ank02 95.99%</t>
  </si>
  <si>
    <t>MKSTYVNESSLSIWDIFILQKDKQELIRCSYQHDDIIKLMNEFCMYSPFIVKSIVEATGRTKLLQGA
AESMDEIFESNHDVSQESHTSWLYLPPELKLMILENLSTNDLIKLQCFDEAEAVLKGAYALYEGE*</t>
  </si>
  <si>
    <t>6-36, 40-69, 73-115</t>
  </si>
  <si>
    <t>Overlap only R1-R3 and partial R4 of Ank03_04</t>
  </si>
  <si>
    <t>MILKSKTKYTLHSAIQDGDIEKVQQLINKDSTLVNSKYKDGTTALSVALKYKNLPIAEILLSNGANV
NAKNNDGHTALHLVVETIQVYYEFFEKYPVYCNDHIALLLKYNADVNIENNQGIAIT*</t>
  </si>
  <si>
    <t>MILKSKTKYTLHSAIQDGDIKKVKQLINKDSTLVNSKYKNGTTALSVALKYKNLPIAEILLSNGANV
NAKNNDGHTALHLVVDTIQVYYEFFEKYPVYCNDHIALLLKYNADVNIENNQGNTPLSDAVECKCVEPLAIMLKHNSTGINKKYDEGETL
LHIAVRNEIIDVIHLLINYGADIDAKDDNGMTTIDYAAKSGNADIFNFLTEQWVPWY*</t>
  </si>
  <si>
    <t>FKSKAKYSLHSAIQDGDIKKV</t>
  </si>
  <si>
    <t>MIFKSKAKYSLHSAIQDGDIKKVKQLINKDSTLVNSKYKDGTTALSVALKYKNLPIAEILLNNGANV
NAQDNDGHTALHLVVDTIQVYYEFFEKYPTYCNDYIALLLKHNADVNIENNQGNTPLYDAVECKCVEPLAIMLKHNSTGINKKYDEGETL
LHIAVRNDIIDIIQLLIDYGADIDAKDDNGMTPIDYAAKSGNKDVFNFLTEQWVPWY*</t>
  </si>
  <si>
    <t>MGRFTRLLSSIQNFFRHRVTQQESNLHETVKQCNLDKLRSIIADRNININALNEENQTALHCAIETE
NLDIVSLLLNSGADPNLCDDLNFSPLHKACMRNNTEIVKLLLDYEVNVNVPNIWHSAPLHYAARFGLPNIVKLLLNHGAIVDLQNSNGHT
PLHDVIAYGRGNSSCIHAIKLLLNAGADVNLSDVYNHTPLHCAVIHHNLPFVKILLSAGADVNAVNDFGDTPFSQSCTIFNHDDEIIKLL
VADIIRIEYCNPDINARGFIENQSMIHRSQHLTNLRYKCKKELQEMKDIKFSNSGTTLFEILFLEKNLNTLARCVSNFDFIANITEKFDM
YASFIEQCIKNASDRANLLQHAIESLAETVTLFPDDHVASTSSWNNLPYEVQHMILGHLSNNELRKFQPVDEEEAEITGGYAICD*</t>
  </si>
  <si>
    <t>18-47, 51-78</t>
  </si>
  <si>
    <t>Overlap only R4 and R5 of Ank03_14</t>
  </si>
  <si>
    <t>Ank_03_14</t>
  </si>
  <si>
    <t>MAIILKHNSTGINKKYDEGETLLHIAVRNEIIDVIQLLIDYGADIDAKDDNGMTTIDYAAKSGNTDV
FNFLTEQWVPWY*</t>
  </si>
  <si>
    <t xml:space="preserve">7-38, </t>
  </si>
  <si>
    <t>R1(97.9%, 2 aa mismatch)</t>
  </si>
  <si>
    <t>aa positions are identical to UT76_Ank16</t>
  </si>
  <si>
    <t>MNIKDNQGNTPLSNAVRSKYIEHLDVILKHNSTTSINKKYDEGKTLLHIAVLDEIIVD*</t>
  </si>
  <si>
    <t>Overlap only R1 of UT76_01878</t>
  </si>
  <si>
    <t>MISESKAKYALHRAIKDCDIKKVKYLINNRPLSKLVKVVQNYC*</t>
  </si>
  <si>
    <r>
      <rPr>
        <b/>
        <sz val="12"/>
        <color theme="1"/>
        <rFont val="Calibri"/>
        <family val="2"/>
        <scheme val="minor"/>
      </rPr>
      <t>20-50,</t>
    </r>
    <r>
      <rPr>
        <sz val="11"/>
        <color theme="1"/>
        <rFont val="Calibri"/>
        <family val="2"/>
        <scheme val="minor"/>
      </rPr>
      <t xml:space="preserve"> 54-83, 87-117, 121-150, 154-184, 188-217, 222-252, 256-285, 290-319</t>
    </r>
  </si>
  <si>
    <t>R1-R9 match to Ikeda</t>
  </si>
  <si>
    <t>aa positions are identical to Ank10_01 and 10_02</t>
  </si>
  <si>
    <t xml:space="preserve"> MRNFLSWLYSSVQKLKNIFSKSIDLQDAIISGDIKYVKRFFSQDNTIINLQDEDNYTALHYAVICNQ
IEIIKIILDYNPNINLQDNLGNTALHYAAACGYTSIIELLLQYDPNCINLCDQNKWTALHYATANGRIESIKLLLQYNPDSGLQNNLGNT
ALHYIATYGYTDIVELLLKHSSDIINLLNQNKCTALHYAALHGNIGSVKLLLKYNSKISNLQDIWGNTALHYAAECGNTKIIKFLLKHNP
GVINLLDEDNWTALHYAAAHGNIGSIKLLLKYNSKISNLQDIWGNTALHYAAARCHMDSVKLLLSHNLEIELQDYLYIDIINNNELNTYE
KEVVELFITHAVKLRHFSKDINSKIATRNTDFIQNSPNLNELAQRCEQEIQKMKNIKIGSSDKTIHSMYLLPNNTNVLARYANNLEVLDW
YKNSKQEFPLYGPEVARTIENGANRKKLLEGVCKEKISIILNQQYHIVPNNPLSKTQYSETLDEELHKSITFSKLNNYDTHKIYKYLDNP
VLKELQHEYKIIDGNDKKCFFCSLSGEEVVNIET*</t>
  </si>
  <si>
    <t>MIFKSKAKYSLCSAIQDGDIKKVQQLINNDSTLVNSKYKDGTTALSVALKYKNLPIAEILLSNGANV
NAKNNDGQTALHLVIDRIQVYYESFEKYPTYCNDHIALLLKYNADVNIENNQGNTPLSDAVECKCVEPLAIMLKHNSTGINKKYDEGETL
LHIAVRNKIIDIIQLLIDYGADIDAKDDNGMTTIDYAAKSGNADVFTLLTEKSVPWY*</t>
  </si>
  <si>
    <t xml:space="preserve">Partial overlap R3-R5 of  Ank03_12 </t>
  </si>
  <si>
    <t>MAIILKHNSTGINKKYDEGETLLHIAVHNEIIDVIQILIDYGADIDAKDDNGMTTIDYATKSGNADV
FNFLTE*</t>
  </si>
  <si>
    <t>MIFKSKAKYSLCSAIQDGDIKKVQQLINNDSTLVNSKYKDGTTALSVALKYKNLPIAEILLSNGANV
NAQDNDGHTALHLVVDRIQVYYESFEKYPTYCNDHIALLLKHNADVNIENNQGNTPLSDAVECKCVEPLAIMLKHNSTGINKKYDEGETL
LHIAVRNEIIDVIQLLIDYGANIDAKDDNGMTPIDYAAKSGNADVFNFLTEQSVPWY*</t>
  </si>
  <si>
    <t xml:space="preserve"> MIFKSKAKYSLCSAIQDGDIKKVQQLINNDSTLVNSKYKDGTTALSVALKYKNLPIAEILLSNGANV
NAKNNDGQTALHLVVDRIQVYYESFEKYPTYCNDHIALLLKYNADVNIENNQGNTPLSDAVECKCVEPLAIMLKHNSTGINKKYDEGETL
LHIAVRNKIIDIIQLLIDYGADIDAKDDNGMTTIDYAAKSGNADVFTLLTEKSVPWY*</t>
  </si>
  <si>
    <t>50-79, 83-112, 117-148, 152-181, 185-215</t>
  </si>
  <si>
    <t>LPTEITNKILHYCDDGTLVEF</t>
  </si>
  <si>
    <t>R1-R5 match to OTBS_0071</t>
  </si>
  <si>
    <t>MNNGNLLHDLYHAVRHDNIDDVQRILAQDMSLINSIHNALYNDGGLGLAVNGSALHTAVFYKRINIA
TFLFNIGANADVQDDVGFTPLHYALSRYDANMVMLLLNNGADPNVPSYEDCITPLHCVVTYNYYNTDRIELLVSRGGNIHAQKNNGRTVL
HDAAEYGQRDIVEYLLARNANALLRDNSGKISAHFAAQYGYKDIVKLFLDKDYNIINLQDNDGQTVLHLAVLRHYAFLNREPNEEYIRYE
ERCFSMDERLDALGYSAEWINTMYDHGGIDFSLKNKDGYTVLDLALAIELDLATEHDQHKISNLLQEKRGLWRKEVVYNTNKLLLKTANE
KKKISEISEVLEKTDKEKKVEILEKNDNSIDVLFEYWHNLPTEITNKILHYCDDGTLVEFQHLNKEVIGAVLIHERI*</t>
  </si>
  <si>
    <t>40-69, 73-115, 119-149, 153-182, 186-213</t>
  </si>
  <si>
    <t>R1-R5 match to Ank03_05</t>
  </si>
  <si>
    <t>MIFKSKAKYSLRSAIQDGDIKKVQQLINKDITLVNSKYKDGTTALSVALKYKNLPIAKILLNNGANV
NAKNNDGHTALHLVVDTIQVYYEFFEKYPTYCNDHIALLLKYNADVNIENNQGNTPLSDAVECRCIEPLAIMLKHNSTGINKKYDEGETL
LHIAVRNKIIDIIQLLIDYGADIDAKDDNGMTTIDYAAKSGNADVFNFLTEQSVPWY*</t>
  </si>
  <si>
    <r>
      <t xml:space="preserve">378-471(PRANC), </t>
    </r>
    <r>
      <rPr>
        <sz val="11"/>
        <color theme="1"/>
        <rFont val="Calibri"/>
        <family val="2"/>
        <scheme val="minor"/>
      </rPr>
      <t>450-470(F-box)</t>
    </r>
  </si>
  <si>
    <t>MDQLLRLLLHCYRFIRNGINFWLSREENYLGSNSLHQFAKNGDVTAIERLLVQDNESINELDANGMT
PLHYAAARGHIEIVRTLLTQNNLNINVQTPITNITPLHYAAAHGHVEMINLLLAMRNIIADARDQNGDTALHYAVCFDRIEAVKLLIGMH
NLVNNSGMNVVHCAAEHGCITTLRYMLEHCADIDIDLQDNQGNTAIHSCCRCLKKDNLASALQILAEYDANIDLQNFAGETALHILAGNG
KADGVKLLVNQYNANINLRDNHGNTVMHFAAKNGHTGVARFLLDCNFDINAQNDSEETPLMVCKNNSLGLKVAELFISHIVTSKHCNKAN
CTEQSCIEESEKFRANQDFVNRNAALAKIAMDMWTIKNIYVENHNLYNLYYLPNNIGYIQMKYAHYYAVENCYMHCERTIPAIAKRVQDN
IKCARLMPSVIENADKIVDFQYLPNEIRYKIFSYLGLRELETLQLLTDDLNSSNVSSLQFNNEVDLNTQPIGVGNESSV*</t>
  </si>
  <si>
    <t>Partial overlap OTT_0364 ( identity 99.5%). Overlap non Ank region of UT76HP_01663 (99.5%), UT176_01739(97.8%), Karp_01277(91.7%)</t>
  </si>
  <si>
    <t>Partial overlap OTT_0364 ( identity 94.3%). Overlap non Ank region of UT76HP_01663 (93.6%), UT176_01739(93.3%), Karp_01277(93.5%)</t>
  </si>
  <si>
    <t xml:space="preserve">R1(95.8%, 2 aa mismatch), R3(98.9%, 1 aa mismatch) </t>
  </si>
  <si>
    <r>
      <rPr>
        <b/>
        <sz val="12"/>
        <color theme="1"/>
        <rFont val="Calibri"/>
        <family val="2"/>
        <scheme val="minor"/>
      </rPr>
      <t>209-238,</t>
    </r>
    <r>
      <rPr>
        <sz val="11"/>
        <color theme="1"/>
        <rFont val="Calibri"/>
        <family val="2"/>
        <scheme val="minor"/>
      </rPr>
      <t xml:space="preserve"> 247-276</t>
    </r>
  </si>
  <si>
    <t xml:space="preserve">R1(94.4%, 3 aa mismatch), R3(96.7%, 1 aa mismatch) </t>
  </si>
  <si>
    <t>MNPEDITLVQEVAELIQNRQHLQARILVKTRGGFSDELAAASELCSRVSEELVSEFMSFCENMENCK
NSDRYAALFLNSDFPINEAHYCSRIAMDFSAQGRLNKQTANSVFGGMVVHPVIETILMNPHNAATNLLDTLLDYTIKTNLRYQYKDDESK
FEAAKMDLCNDYLRMVGMSADNTNDYESKQRINCILENSGDPSKLINLDPDTVHILMFRLLDRNCKESAKLLLDSGLDVSALQEKYLRTG
WLTILDAAIDRGNYDCAKILVQRGVDIVDDHNNTSSDEMKALCNTHQFLKNTGYFKEHKSIPDQMLNDSLKISSFITQDKSLRDSCWPAL
KSSVNSETLLSQMAYEFRCDPSLLPYFVELTQLELSKLNVQSDASAASMDDDSKECSSTTHRDKYIARKSSSSTTDRILN*</t>
  </si>
  <si>
    <t>Ank06/Ank01_02</t>
  </si>
  <si>
    <t>Karp_02157</t>
  </si>
  <si>
    <t>Karp_Ank48</t>
  </si>
  <si>
    <t>UT76HP_01932</t>
  </si>
  <si>
    <t>KATO_01007</t>
  </si>
  <si>
    <t>Kato_Ank48</t>
  </si>
  <si>
    <t>UT176_00735</t>
  </si>
  <si>
    <t>UT76_Ank49</t>
  </si>
  <si>
    <t>UT176_Ank49</t>
  </si>
  <si>
    <t>Boryong_Ank50</t>
  </si>
  <si>
    <t>Gilliam_Ank50</t>
  </si>
  <si>
    <t>Boryong_Ank51_01</t>
  </si>
  <si>
    <t>Boryong_Ank51_02</t>
  </si>
  <si>
    <t>Boryong_Ank51_03</t>
  </si>
  <si>
    <t>TA686_Ank52</t>
  </si>
  <si>
    <t>Boryong_Ank58</t>
  </si>
  <si>
    <t>Gilliam_Ank59</t>
  </si>
  <si>
    <t>3-23/101-118(Possible F-box)</t>
  </si>
  <si>
    <t>Boryong_Ank61_03</t>
  </si>
  <si>
    <t>Boryong_Ank64_01</t>
  </si>
  <si>
    <t>Boryong_Ank64_02</t>
  </si>
  <si>
    <t>Boryong_Ank65</t>
  </si>
  <si>
    <t>TA686_Ank87</t>
  </si>
  <si>
    <t>UT76HP_00091</t>
  </si>
  <si>
    <t>UT76_Ank93</t>
  </si>
  <si>
    <t>Kato_00086</t>
  </si>
  <si>
    <t>Kato_Ank93_01</t>
  </si>
  <si>
    <t>TA686_00644</t>
  </si>
  <si>
    <t>TA686_Ank93</t>
  </si>
  <si>
    <t>Kato_00222</t>
  </si>
  <si>
    <t>Kato_Ank93_02</t>
  </si>
  <si>
    <t>Gilliam_Ank95_01</t>
  </si>
  <si>
    <t>TA686_Ank96_01</t>
  </si>
  <si>
    <t>Gilliam_Ank95_02</t>
  </si>
  <si>
    <t>TA686_Ank96_02</t>
  </si>
  <si>
    <t>Gilliam_Ank96</t>
  </si>
  <si>
    <t>Gilliam_Ank97_01</t>
  </si>
  <si>
    <t>TA686_Ank97</t>
  </si>
  <si>
    <t>UT176_Ank97</t>
  </si>
  <si>
    <t>Gilliam_Ank97_02</t>
  </si>
  <si>
    <t>Kato_Ank97</t>
  </si>
  <si>
    <t>Gilliam_Ank106</t>
  </si>
  <si>
    <t>Gilliam_Ank107_01</t>
  </si>
  <si>
    <t>Gilliam_Ank107_02</t>
  </si>
  <si>
    <t>Gilliam_Ank107_03</t>
  </si>
  <si>
    <t>Gilliam_Ank108</t>
  </si>
  <si>
    <t>TA686_Ank110</t>
  </si>
  <si>
    <t>Kato_Ank112</t>
  </si>
  <si>
    <t>TA686_Ank115</t>
  </si>
  <si>
    <t>TA686_Ank117_01</t>
  </si>
  <si>
    <t>TA686_Ank117_02</t>
  </si>
  <si>
    <t>TA686_Ank118</t>
  </si>
  <si>
    <t>TA686_Ank119_01</t>
  </si>
  <si>
    <t>TA686_Ank119_02</t>
  </si>
  <si>
    <t>TA686_Ank126</t>
  </si>
  <si>
    <t>Ank129</t>
  </si>
  <si>
    <t>UT176_Ank129</t>
  </si>
  <si>
    <t>No.</t>
  </si>
  <si>
    <t>101-118(Possible F-box)</t>
  </si>
  <si>
    <t>VGILTQHETNNHSVNDDI</t>
  </si>
  <si>
    <t>2-31, 103- 132, 347-376</t>
  </si>
  <si>
    <t>204-233, 242-272</t>
  </si>
  <si>
    <t xml:space="preserve">No. </t>
  </si>
  <si>
    <t>Check % identity to reference Anks (Ikeda)</t>
  </si>
  <si>
    <t>Protein Sequences</t>
  </si>
  <si>
    <t>MIDFYSESLINKLFRSKVQQLINKDSTLVNSKYKDGTTALSVALKYKNLPIAEILLSNGANINAQDNDGHTALHLVVDTIQVYYEFFEKYPTYYNDHIALLLQYNADVNIENNQGNTPLSDAVECKCVEPLAIMLKHNSTGINKKYDEGETLLHIAVRNKIIDIIQLLIDYGADIDAKDDNGMTTIDYAAKSGNADIFNFLTEQWVPWY</t>
  </si>
  <si>
    <t>MPKSERRLHNDIKNAIKGKGIDKIQYLINKDSAIVNAKDKYGCYPLHVAAKYGKEDIANYLLDNGAEIDAKDSKGQTALHYAIKHFRIDAAKFLILHKADINAKDYDGYTPLHIVQSDWFICQDAIHFLLDSGANINEKDTQGNTILYHAIKNYNFENVYHYHIASEKEYKLSYQSYIADLLERNADVNDENNAGETPLRLAVNKNYAEIVEIMLKHCSMIKDDQNMPPIDSTKSRNLMTEYHDANTSYAEDCALIEKDKVVDDYSTIESSLSGRAQSNIKSDGGCNII</t>
  </si>
  <si>
    <t>MNRLNRLDELNQLANNNELTEINLQEFTEEINSSCDKSFHALHRSIIHGNLNIIKLLINKGVSPNIQVGGIHALHWAVITDELEIAEILIDAGADVNQQDCHKTTPLHLAIRNPDIVKLLIGKGANLNIQDNEKKTAYDLAAENNCIDAANIIREELTQSVIKTYEDRLILANELPSVALNLKESKLFGLNTYALEEILKYLNFNDLQSLIEACTVKLYTESNYNTDMPAMGGEFSIDDNNA</t>
  </si>
  <si>
    <t>MNNYLQLRARLLYATARNIFSSTNKHPLPYAAKKGHIDVVKYLVDHGVNPNTQNVWHNTALHISSQRGNLHIVKFLLASNANPNLQNESKNTALHYSVEKGDIHITNILLNHKANITIQNSFNHTPFKRCWMKYIENSEQNLEMMRLLITHIVKIERANLVDTNSPGFLQNKELISESEELNGLKQQCHKEIEEMKSIYVSKNDLSFFDIFVLKKDMNILARCVNNPDIVRHQNKFSMYSPFIEKSIEEGKARAKLLQGAAESMDEIFESNQDANQESQKSWLHLSSEVRLMILEYLNNDDLTKLQHNEEAAAEAEAQVEGAYAIYEGE</t>
  </si>
  <si>
    <t>MIDFYSESLINKLFRSKVQQLINKDSTLVNSKYKDGTTALSVALKYKNLPIAEILLSNGANINAQDNDGHTALHLVVDTIQVYYEFFEKYPTYCNDHIALLLQYNADVNIENNQGNTPLSDAVECKCVEPLAIMLKHNSTGINKKYDEGETLLHIAVRNKIIDIIQLLIDYGADIDAKDDNGMTTIDYAAKSGNADVFNFLTEQSVPWY</t>
  </si>
  <si>
    <t>MILKSKTKYTLHSAIQDGDIKKVKQLINKDSTLVNSKYKDGTTALSVALKYKNLPIAEILLSNGANVNAQDNDGHTALHLVVDTIQVYYEFFEKYPIYCNDHIALLLKYNADVNIENNQGNTPLSDAVECRCIEPLAIMLKHNSTGINKKYDEGETLLHIAVRNEIIDVIQLLIDYGADIDAKDDNGMTPIDYAAKSGNADVFNFLTEQSVPWY</t>
  </si>
  <si>
    <t>MILKSKTKYTLHSAIQDGDIKKVKQLINKDITLVNSKYKNGTTALSVALKYKNLPIAEILLSNGANVNAQDNDGHTALHLVVETIQVYYEFFEKYPIYCNDHIALLLKYNADVNIENNQGNTPLSDAVECRCIEPLAIMLKHNSTGINKKYDEGETLLHIAVRNKIIDIIQLLIDYGADIDAKDDNGMTTIDYAAKSGNADVFNFLTEQWVPWY</t>
  </si>
  <si>
    <t>MNNNDLLLEFRYASAVGNVERVKQILAQYNAGDIINALYGIGFGLHTAIRNDDINLVRLMLDSGADPNEQSVYGATPLHVAIWYNRVDMIYLLLDKNANINAQNRDGRTPLHVAACDGMNDSMNDIIMQILPNSVANINLQDNYGQTLLHFAARSGSKDLVEFLCNRYRDKNQEKK</t>
  </si>
  <si>
    <t>MCYCYNLLFYCNFTYFYHTRNANIHIKDKSGKFPIHLAAGNGFKDVVQFLLDLDIYTYPNMINSQDNDGQTLLHLIAKYSFEKFPTNLLSTVLSYERHLDDYDKRFIDTADMLLNRGVDTNIQNNDGQTALHLAILYHPKDLHVRYEEYLRKNSNVAISYRSTELIKSLSSNNVNFNLKNKDGYTVLDLALAIEHDQHKIAEHLQEKRLLWREGQIKVANNSLVIIAENKEQILKLKPDSAKTDADKFLEKWRELPINITEQILDTLDDDDFGAFQQLNEERSKVPLGEDSIHEMI</t>
  </si>
  <si>
    <t>MNNYLRLRAHLLYVTTRSSFSPVNNHPLLYAAKHNYLDVVKHLIEHGVDINTQNLRGSTALHIAAYNGNIQMAMFLLANHAEVDTQNAYSSTAIYYAAEQSNVEMVRLLLSYGANPNLQCYFNQTPFERAWLKYIDNPELHFEMMKLLVTNIVKTEYCNTVDTNLSGFIHNKGLINESEQLKELEQQCHNEIKQMCSISVGSSCLSFFDIFVLQKDINTLARCANNPDIVKCQNRFLMYSSCIEKSIEKGKARAKLLQEASESMDEIFESNQDASQKSQTSWSHLPPEVRLMILENLGNDDLTKLQHNEEAAAEAEAQVEGAYAIYEGE</t>
  </si>
  <si>
    <t>MNPEDIALVQEVAELIQNRQHLQARILVKTRGGFSDNDAATSELYSRVPEELALEFVSFCENMENCKKSSRYAALFLNSDFPINEGDYCRRIAMDFYSQGKLSKQTANSVFGGMVVHPVIETVLIMNPHNASTSLLDTLLDYTINTNLRYQYKDDESKFEAKKMDLCNDYLRMVGISADNTNDYESKQRINCILENSGDPSKLINFDPNTVHILMFRLLDRNCKESAKLLLDSGLDVSALQEKYSRTGWLTILDAAIDRGNYDCAKILVQRGVDIVDDHSNNMSSEMKALCNTHQFLKNTGYFKEHKSIPDQMLDDSLKISSFITQDKSLRDNCWPALKSSVNSETLLSQMAYEFRCDKSLLPYFIELTQLELSELQLQSAASIDADNKECSSTTHRDKYTSRKSSPSTTDLGLK</t>
  </si>
  <si>
    <t>MILKSKTKYTLHSAIQDGDIKKVQQLINKDSTLVNSKYNDGTTALSVALKYKNLPIAKILLNNGANVNAKNNDGHTALHLVVDTIQVYYEFFEKYPTYCNDHIALLLKYNADVNIENNQGNTPLSDAAKCKCVEPLAIMLKHNSTGINKKYDEGETLLHIAVRNDIVDVIQLLIDYGADIDAKDDNGMTPIDYAAKSGNADIFNFLTEQSVPWY</t>
  </si>
  <si>
    <t>MIAEHVELVKLLLSHGADVHYKNYHRLAALHYASVRDTKITDTLLAYGADINLSGGLNTTALHIASEQGHEKNVDYLLACGADINSLDYFGDTPLTASVSAHHQNEAIIKSLVAYTVKLESYNIHISSEGFIKNKACIDESLALTEIKQKCLQEIQEMKSFKIVSNLSFFEVFIQKRNINILARCANNPYIAEHQCKFPIYYSFIEKSIEEGKARAKLLQGAAESIDEIFESNQNDSQEIQKSWLHLSPEVRVMILENLSNNDLTKLQHTDVAEAGKAGAEVEAEVGVGGAYAIYEGE</t>
  </si>
  <si>
    <t>MLLNSTKAKFPVHCNNEGYDYTTILTKIIQRNLVQSAEWFIKNFQLNQNEIVESLIAGTIRMSSGNLTSTEVINVKFLLEKHLNLIDENSKCANNLAEMLFQKKFYKEYMQFDMICTEFDRLQSGQSIGHYGYMVYHDIHVLVAKVLIKFGIDLQKYKSYVENFTSVHDSLIPLLCKQINPNGYKKYFKNLPNKLVIIEVRAF</t>
  </si>
  <si>
    <t>MISDKIRREAFGYVQAGNKAALLELTALHSELVDTRSQANNDTLLIRAFKYLREDIVEDLLILGADISAKDKHGMPATMWIYATERTNLLRSTIILHYVYQKNIFL</t>
  </si>
  <si>
    <t>MDNFADVHAKNNDGQTPLHRVFAYINTSATRAKKVADITKLLIERNADINAKDNKGYTPFSHAIDCWLNNFDVIKLLVKHGADMNKQDKKGNTILHNVVKKYKCSEDVIYIVGLSKKDYKFEYSNYIELLLKLGANVNAKNNKHNTPLYQAVRYCYKEIIEVMLKHDDSGINNQNNKGKTLLHAAAHYSNDSDIIKLLLSYGADPSITDEQGKYPMDDATSSKIIDILYKAYFSTLTSQSDLAAEYQNVNNTSYAEDYGLMDHNETEFGLSGKVYSNVKSYTGCNII</t>
  </si>
  <si>
    <t>MPKSKRRLYNDIKHAIINAKMHIVQHIITNDNTAINLQNRHCETPLHIALNIVI</t>
  </si>
  <si>
    <t>MILKSKTKYTLHSAIQDGDIKKVKQLINKDSTLVNSKYKNGTTALSVALKYKNLPIAEILLSNGANVNAQDNDGHTALHLVVDTIQVYYEFFEKYPTYCNDHIALLLKYNADVNIENNQGNTPLSDAVECKCVEPLAIMLKHNSTGINKKYDEGETLLHIAVRNKIIDIIELLIDYGADIDAKDDNGMTTIDYAAKSGNADIFNFLTEQWVPWY</t>
  </si>
  <si>
    <t>MILKSKTKYTLHSAIQDGDIKKVKQLINKDITLVNSKYKDGTTALSVALKYKNLPIAKILLNNEANVNAQDNDGHTALHLVVETIQVYYEFFEKYPTYCNDHIALLLKYNADVNIENNQGNTPLSDAVECKCVEPLAIMLKHNSTGINKKYDEGETLLHIAVRNKIIDIIELLIDYGADIDAKDDNGMTTIDYAAKSGNADIFNFLTEQWVPWY</t>
  </si>
  <si>
    <t>MNNNDLLLEFRYASAVGNVERVKQILAQYNAGDIINALYGIGFDLHEAIRNDDINLVRLMLDSGADPNEQTVYGATPLHIAIWYNRVDMIYLLLDKNANINAQNRDGRTPLHVAACHGMNDNDNDIIMQILPNSVANINLQDDYGKTLLHYAARSGSKDLVEFLCNRNANIHIKDKSGKFPIHLAAGNGFKDVVQFLLDLDIYTYPNMINSQDNDGQTLLHLIAKYSFEKFPTNLLSTVLSYERDLDDYDKRFIDTADMLLNRGVDTNIQNNDGQTALHLAILYHPKDLHVRYEEYLRKNSNVAISYRSTELIKSLSSNNVNFNLKNKDGYTVLDLALAIEHDQHKIAEHLQEKRLLWREGQIKVANNSLVIIAENKEQILKLKPDSAKTDADKFLEKWRELPINITEQILDTLDDDDFGAFQQLNEERKVPLGEDSIHEMI</t>
  </si>
  <si>
    <t>MGNTALHEAVKSGNIQAVKSILCENSSLDYVNSSDDVSHNTALHYAIRAGNLEVASILLTHGANPNAQDIYGNTPLHSACSRGNLNVIKTLLKHGADPNVQNCNLDTSFHIAAHHCKVEIIKLLLLKNGANLNVVDTTGITPFSECHTMFMADPEKNQEVMRLLVAEIVKLEHSDVKISEDDLEGLDLNKRLISNSDLLKKFQQECCKEIEKMKSAHVNESSLSVWDIFILQKDKSELIRCSYQHSEITKLTNEFHMYSQFIVKSIAEATGRTRLLQGAAESMDEIFESNHDVSQESQTSWLYLPPELKLMILENLSTNDLIKLQCFDEAEAVLK</t>
  </si>
  <si>
    <t>MNTVALSLAIKHGDVNAVKRILDVDPTIVNSQDMYGRTPLHLSVQSKQEEIINMLLEHNADAALQDNNQNTPLHLAAQCYNLKITEILLSYNKTIVDVQNNMGRTPLHLALTRLVSSQYVSSLLSTESLKIAQALLTHGANVNLQDENGNTVLHYAANHFHHLEVTEILLNHGANVNAQNNAGDTALHRAARNGFLHTVVCLLESGANVHLKGQHGNSVLHCAAQGRGPNESIVKAVLHHGADVNARNNNGSTPLHHAAEKIYSALPAIQALLKYGADINAYDSRGCTPLSNAILCSSIINMQTGTPEFLTAHITKLEYSSDKKTNSAGSLTNQQLIQQSSTLSEYKLACEKELEKLNNIKVGGGKKSMLSAFLANTTDDNELSRYINDPTVQKVYECCEEKFPIYYGTLKEHIDAGSTRKQLLYGAVESMDDICEEQPREHSTESKVGWGTIPPEVKFNILKHLSNEDLSKIQQNKTSEAKKKDPQPSGHRCI</t>
  </si>
  <si>
    <t>MILKSKTKYTLHSAIQDGDIKKVKQLINKDSTLVNSKYKNGTTALSVALKYKNLPIAEILLSNGANVNAQDNDGHTALHLVVDTIQVYYEFFEKYPTYCNDHIALLLKYNADVNIENNQGNTPLSDAAKCKCVEPLAIMLKHNSTGINKKYDEGETLLHIAVRNKIIDIIQLLIDYGADIDAKDDNGMTTIDYAAKSGNADIFNFLTEQWVPWY</t>
  </si>
  <si>
    <t>MNHSSDVINLLNQNKCTALHYAALHGNIGSIKLLLKYNSKISNLQDICGNTALHYAAARCHIDSVKLLLNHNNLEIELQDYLYIDIINNNALNTYEKEVVELFITHAVKDTLVKILTQKLLHRIQILYKIHQI</t>
  </si>
  <si>
    <t>MILKSKTKYTLHSAIQDGDIKKVKQLINKDITLVNSKYKDGTTALSVALKYKNLPIAKILLNNEANVNAQDNDGHTALHLVVETIQVYYEFFEKYPTYCNDHIALLLKYNADVNIENNQGNTPLSDAVECKCVEPLAIMLKHNSTGINKKYDEGETLLHIAVRNKIIDIIQLLIDYGADIDAKDDNGMTTIDYAAKSGNADVFNFLMEQSVPWY</t>
  </si>
  <si>
    <t>MNNNDLLLEFRYASAVRNVERVKQILAQYNAGDIINALYGIGFDLHEAIRNDDINLVRLMLDSGADPNEQSVYGATPLHIAIWYNRVDMIYLLLDKNANINAQNKDGRTPLHVAAWHGMNDIIMQILPNSVANINLQDDYGKTLLHFAARNGSKDLVEFLCNRNANIHIKDKSGKFPIHLAAGDGFKDVVQFLLDLDIYTYPNMINSQDNDGQTLLHLIAKYSFEKFPTNLLSTVLSYERHLDDYDKRFIDTADMLLNRGVDTNIQNNDGQTALHLAILYHPKDLHVRYEEYLRKNSNVAISYRSTELIKSLSSNNVNFNLKNKDGYTVLDLALAIEHDQHKIAEHLQEKRLLWREGQIKVANNSLVIIAENKEQILKLKPDSAKTDADKFLEKWRELPINITEQILDTLDDDDFGAFQQLNEERSKVPLGEDSIHEMI</t>
  </si>
  <si>
    <t>MLVYNFRSNKTKYRYALHRAIKDGDFEKVKHLINNDSTLINSKYKDGITALSVALKYKNLPIAKILLNNGADINAKNNSGHTALHMSIISDGGNYNSKNIADSVRILIQHCANNLSANDDINAIIKFLVKNGANTNVKDNVDQTPLHWTVHYFINNLDIVQLLLDHDADPNMQNVHDITPLHLVVDTIQVYYEFSEKYPAYSSDHIALLLKYNADVNIENNQGNTPLSDAVECKCVEPLAIMLKHNSTSINKKYYEREILLHIVARYQRTDVIQLLIDYGADIDVKDKTA</t>
  </si>
  <si>
    <t>MYNTDLHDAAKQGDINEVKRLILKENRDVNFQDEDKNTPLYCAAKEGHTDVVKWLLTHGADSSLQCQFTNTALHIATQKNHIAVVKILAAHAAQTTNVVHTDNNIDLPGNTNQTALHTAVRNESIDIIKILLFYGANGNYPDAFRNTALHVAMIKPNLEIIDLLLTNGCSLNVPNTAGTTPFKKICNSFLNQPTEQKQKIITSCIAHLVMREHCNKEESTTTQPAWFKYNKYLTAESEWFKSNKYLIDKNQSLNEIWQNCQKEIQKMKDTIVCESENTSLFDMFMDSDLDKIARSTNYRHIRHKFEKEFCTYSPFIEKAIESRTLMLQNAVESIDEIFEPNQDDSTSWLHLPLEMKFMVLEYCSKDDLTKLQHHEEVEIAGCNVMHEES</t>
  </si>
  <si>
    <t>MKNWLSWLYSVVQKLKMFFSKSIDLQDAVISGDIKYVKCFFSQDNTIINLQDEDNYTALHYAVICNQIEIIKIILEYNPNINLQDNLGNTALHYAAACGYTSIVELLLQYDPNCINLCDQNQWTALHYAAANGRIESIKLLLQYNPDSGLQNNLGNTALHYIATYGYADIVELLLKHSSDVINLLNQNKCTALHYAALHGNIGSVKLLLKYNSKISNLQDICGNTALHYAAECGNTKIIKFLLKHNPCVINLLDEDNWTALHYAAAHGNIGSIKLLLKYNSKISNLQDIWGNTALHYAAARCHMESVKLLLSHNLEIELQDYLYIDIINNNELNTYEKEVVELFITHAVKLRHFSKDINSKIVTRNTDFIQNSPNLNELAQRCEQEIQKMKNIKIGSSDKTIYSMYLLPNNTNVLARYANNLEVLDWYKNSKQEFPLYGPEVARTIENGTNRKKLLEGVCKEKISIILNQQYHIVPNNPLSKTQYSETLDEESHKSITFSQLNNYDTHKIYEYLDNPVLKELQHEYKTIDGNDKKCFFCSLSGEEVVNIET</t>
  </si>
  <si>
    <t>MISKSKTKYALYIAIKDCDIEKVQQLINKDSNARLG</t>
  </si>
  <si>
    <t>MISDKIRQEAFWYVEAGNKEALLELTSLHPELVDIRSKANNDTLLIRAFKYLREDIIQALLIRGADISAKNKSGMPATMWIYATERTDLTTEEYDNTALRISKKYLSLENAESYSDEYTNLLLNSTKAKFPVHCNNDGYDHTTILTKIIQRNLVQSAEWFIKNFQLNQNETAESLIAGTIRMSSGNLTSTEVRNVEFLLEKHLNLIDENSKCANNLAEMLFQKKFYKEYYHLDMTHTEFHRLQSGQSIGHYGSRVYHDIHVLVAKILIKFGIDLQKYESYVKNLASVHDSLIPLLCRQINPEDYKSYFEGLPNNVKELLKSELPAEENSEPYDVLEVLDSDDESDYNITIDPDDVFINHRIYRKIQDAFILESTKKKILQLTKVSSILSAIKHAKDYADFHISYENLPITIDVVLNRIDYLRKKDNVQEFDKQEIEALSNFISNKIILSVTTDEEAIDVCNSFIEYFMNKCNSITRFEEFLNENMLEDKANKALKSILYQTTEDSFKTNVSSLATKIVELTDGVVLPLDIDFLSLNNTNSKIVNIDYEKQSLIKNNLKLFSYTNTYRIPNDDKLQELSSEYRSPNITEYYKNHPEAFEPMSMLLDIAHDEDKLSKKEKGFSNAYANIKSQTEEMSRLLDIVIYGEDKKAKEESLNKLKQVMSELIELKHVNLVIHDSVNLCMKLKKCLNITPLELLLKEYQDKYALLSEEYDNVINFCNEEGIIGNVEMELNSVDL</t>
  </si>
  <si>
    <t>MILKSKTKYTLHSAIQDGDIKKVKQLINKDITLVNSKYKDGTTALSVALKYKNLPIAKILLNNEANVNAQDNDGHTALHLVVETIQVYYEFFEKYPTYCNDHIALLLKYNADVNIENNQGNTPLSDAAKCKCVEPLAIMLKHNSTGINKKYDEGETLLHIAVRNKIIDIIQLLIDYGADIDAKDDNGMTTIDYAAKSGNADVFNFLMEQSVPWY</t>
  </si>
  <si>
    <t>MNNNDLLRKLCRSAAEGNIESIKHLLAQDNAVDIINSQNNDGQTPLHLVTKYCATKVYASLEEHTEEYCSGCNSTVKRFVDAAKLLLNAGANSNAQDNYGRTPLHVAIAWHYSPTCFVRSGMDKVVIPCYSTGLINVLCENNYIDFSLKDANSDTVLGLASSLKSGFRQLSIVKYLTEKNILWRNHLVCAAQKFIHQEDKNDKNVSCKLPYLVTDKILSYLDDYTLGLFQKEINDEANNDNEAANDPTVIGDVPN</t>
  </si>
  <si>
    <t>MNNYLQLRARLLYATTRNIFSSINKHPLPYAAKKGYIDVVKYLIDHGIDVNTQNHWNNTALHFASHSGNTHMVKLLLDNNANPNLQNKSNNTALHYSVEKNFIPITNLLLNHEANITIQGQFNHTPFKRAWIKYIENPELHLEMMRLLITHMVKIEHDNLVDTTSSGFLQNKELINESEPLKEFEQQCHKEIEEMKSISVSQNGLSFFDIFILKKDMNILARCANNSDIVKCKNRFLMYSSCIEKSIEEGKARTKLLQGAVESIDEIFESNQDACQASWFHLPQEVRLMILENLNNDDLTKLQHTDIAEAVAESEVEAGGAHAIYEGE</t>
  </si>
  <si>
    <t>MILKSKTKYTLHSAIQDGDIKKVKQLINKDITLVNSKYKDGTTALSVALKYKNLPIAKILLNNEANVNAQDNDGHTALHLVVETIQVYYEFFEKYPTYCNDHIALLLKYNADVNIENNQGNTPLSDAAKCKCVEPLAIMLKHNSTGINKKYDEGETLLHIAVRNKIIDIIQLLIDYGADIDAKDDNGMTTIDYAAKSGNADIFNFLTEQWVPWY</t>
  </si>
  <si>
    <t>MNNDDLARDLYYAVSVRNVENVERILAQDNACNIINTVFVNEVLGPTGSALHAAVTQNRDIAILLLKKGADVNIKNQYGSTPLHLATKIVAPNSFEVYLSDDGSVPFIVHYESDTLKLQLLLDNGANVNLMDNDGYTALHYASACGNIDVVELLLNNNADINITGKNTVVHSAAKNGHKYMVQFWLDRYPNMINLNLQDNDGNTALHLVAKHRFTILPHDVHASKLIYVDYDDKCFIDVAEMLLNRGIDTNIQNNDGNTALHLALLSYSGLLDITHLMMDNLDSFLCRSIDLIKSLCKNNNVNFILKNNDSYTVLDLALAIEHDQHKIAEHLQEKRLLWRAEQIKAANNSLVIIAENKKQILKLKPDSAKTDADKFLEKWRELPTEQILDTLDDDDFGAFQQFNEECEKRIIETLKKHNSIKLYLVNAALKEALMGKNNDLETLQQFNEECEKIVMKKSDDDCDKLFCVSQEVKEGLIGKNRNLEPFQESNDLEPLQQLEPFQHANDEDMNDELVTGESMTNSYCIVS</t>
  </si>
  <si>
    <t>MIDFYSESLINKLFRSKVQQLINKDSTLVNSKYKDGTTALSVALKYKNLPIAEILLSNGANINAQDNDGHTALHLVVDTIQVYYEFFEKYPTYCNDHIALLLKYNADVNIENNQGNTPLSDAVECKCVEPLAIMLKHNSTGINKKYDEGETLLHIAVRNKIIDIIELLIDYGADIDAKDDNGMTTIDYAAKSGNADIFNFLTEQWVPWY</t>
  </si>
  <si>
    <t>MNTALSSAIKRGDVKAVLDILNEHPGLVNFQQDGDFKTPLHTSVENKQSEITKVLLERSANVTLQDKDGNTPLHFAARDHNLKMTEILLSYGNAIIDMQNNNGQTSLHLASTRPHTYQGASALLSKESLSIAQALLTHGANVNLQDGDGNTALHYATNSFHHLEITEILLNHGANVNAQNNVGDTALHRAAKSRLVPTVLCLLKSGANVHLKGENGNSVLHCAAQQGHGPNEKIVKAVLHHGADVNARNDDGSTPLHHAAEKIHDPLPAIRILLKHGADIDAHDNRNCTPLNNAISSSLIINMQTGIPEFLTSHITKLEYSSDKKTSSAGSLTNQQLIQQSSTLSEYKLACEKELKELSNIKVGGGQKSMLSAFLANTTNDNESSRYIHDPKVQKIYECCEAKFPIYSSALKEHIDAGSTRNQLLHGALESMDDICKEQSKEHSTESNVSWNVIPPEVKLNILKHLSNEDLSEIQQNKTSEAKKKDPQPSGHRCI</t>
  </si>
  <si>
    <t>MILKSKTKYTLHSAIQDGDIKKVKQLINKDSTLVNSKYKDGTTALSVALKYKNLPIAEILLSNGANVNAQDNDGHTALHLVVDTIQVYYEFFEKYPTYCNDHIALLLKYNADVNIENNQGNTPLSDAVECRCVEPLAIMLKHNSTGVNKKYDEGETLLHIAVRNKIIDIIQLLIDYGADIDAKDDNGMTTIDYAAKSGNADIFNFLTEQWVPWY</t>
  </si>
  <si>
    <t>MNTALHEAAKSGNIQTVQSILHEKGNDLDYINSPDRINTTALHYAIRAGHLEIASLLLTHGADPNAQDTYGNTPFHSAFRKGSLQFIKLLLKNGADPNIRNHHDDIPFHYAAHYCNPDIIKLLLLKEGGDLNALDILGTTTPFREVFTIFMEDQEKNREVMQLLVAEIVKLDHSGVKISESTLKGFNFNKQLISGSDLLKELEQKCHNEIEQMKSTLDSESNLSFFDIFMLKKDKEALARLAYDLDLIKIKGEFCMYSPFIERAIVEVMTTRSMMLQGAAESINEIFESNQDANQESQTSWLHLPPELKMMILENLGNNDLTKLQPTYFNDLMEDKLAGAYAIYEGE</t>
  </si>
  <si>
    <t>MKSNKGGRYTMMPQLHHAAESLNVDKVQELIKNGADVNAKDFAGNTCICMLAQRKSKSHIGSKERETISKIIDILRENGADSTIENKEGLNAVNYLYVGKCARRAGKKKLLSGNKNENNEEEISSNKEVKQMMMPQLHQAAECLDIEKVKDLISSGADINAKDITGSTCICRMAKRYSNPYLDSEERNAIQNIMNILRENGADYNITNNSGQSATSFLDMKSGKNIGL</t>
  </si>
  <si>
    <t>MILKSKTKYTLHSAIQDGDIKKVKQLINKDITLVNSKYKDGTTALSVALKYKNLPIAEILLSNGANVNAQDNDGHTALHLVVDTIQVYYEFFEKYPTYCNDHIALLLKYNADVNIENNQGNTPLSDAVECKCVEPLAIMLKHNSTGINKKYDEGETLLHIAVRNDIVDVIQLLIDYGADIDAKDDNGMTTIDYAAKSGNTDVFNFLTEQSVPWY</t>
  </si>
  <si>
    <t>MIFESKAKYSLHSAIQDGDIKKVKQLINKDSTLVNSKYKNGTTALSVALKYKNLPIAELLLSNGANVNAQDNDGHTALHLVVDTIQVYYEFFEKYPIYCNDHIALLLKYNADVNIENNQGNTPLSDAVECRCIEPLAIMLKHNSTGINKKYDEGETLLHIAVRNEIIDVIQLLIDYGADIDAKDDNGMTPIDYAAKSGNADVFNFLTEQSVPWY</t>
  </si>
  <si>
    <t>MIFKSKAKYSLRSAIQDGDIKKVQQLINNDSTLVNSKYKDGTTALSVALKYKNLPIAEILLSNGANVNAQDNDGHTALHLVVETIQVYYEFFEKYPTYCNDHIALLLKYNADVNIENNQGNTPLSDAVECRCIEPLAIMLKHNSTGINKKYDEGETLLHIAVRNKIIDIIQLLIDYGADIDAKDDNGMTTIDYAAKSGNADIFNFLTEQLVPWY</t>
  </si>
  <si>
    <t>MGRFTRLLSSIQNFFRHRVTQQESNLHETVKQCNLDKLRSIIADRNININALNEENQTALHCAIETGNLDIVRLLLNSGADPNLCDDLNFSPLHKACMRNNTEIVKLLLDYEVNVNAPNIWYSTPLHYAARFGLPNIVKLLLNHGAIVDLQNSNGHTPLHDVMAYGRGSSSCIQAIKLLLNAGADVNLSDVYNHTPLHCAVIHHNVYFIKILLSAGADVNAVNDFGDTPFSQCCTIFDYNDEIIKLLVADIIRIEYCNLDINARGFIENQSMIHRSQHLTNLRYKCKKELQEMKDINVSNSGTTLFEILFLEKNLNTLARCVSNSDFTAKIMEKFDMYASFIEQCIKNASDRANLLQHAIESLAETVTLFPDDHVASTPSWNNLPYEVQHMILGHLSNNELRKFQPVDEAEAEITGEYAICD</t>
  </si>
  <si>
    <t>MNNYLQLRARLLYATARNIFSSTNKHPLPYAAKKGHIDVVKYLVDHGVNPNTQNVWHNTALHISSQRGNLHIVKFLLASNANPNLQNESKNTALHYSVEKGDIHITNILLNHKANITIQNSFNHTPFKRCWMKYIENSEQNLEMMRLLITHIVKIERANLVDTNSPGFLQNKELISESEELNGLKQQCHKEIEEMKSIYVSKNDLSFFDIFVLKKDMNILARCVNNPDIVRHQNKFSMYSPFIEKSIEEGKARAKLLQGAAESMDEIFESNQDASQKSQTSWSHLPPEVRLMILENLGNDDLTKLQHNEEAAAEAEAQVEGAYAIYEGE</t>
  </si>
  <si>
    <t>MISDEIRQEAFEYVKAGNKTALLKLTALHPELVHIRYQANDDTLLIRAFKYLREDIIEDLLILGADISAKDKHDMPATMWIYATERTDLTTEEYDNTALRMSKKYLSLENAKSYSDEYTNFLLNGVKDKFSVHCNNDGYDHTTILTKIIQRNLVQSAEWFIKNFQLNNQNEIAESLIAGTIRMSSGNLTSTEVRNVEFLLEKHLNLIDENSKCANNLAEMLFQEKFYTEYTRYERSFPKFKKLQSGQSIGHYGSSVYHDIHVLVAKILIKFGIDLQKYESYVENLASIHDSLIPLFCENMNPKDYNSYFKNLPNNVKELLKPELPPKYLQPFSSYTTIDSYDVFINRKMHRKLDNVVILESTKKKILQLTKVSSILSAIKHAKDYEDFHISYENLPITIDVVLNRIDYLRKKDNAQEFEKQEVEALSNFISDKITLSVTTDEEAIDVCNSFIEYFMNKCNSITRFEEFLNENMLEDKANKALKSILYQTTEDSFKTNVSSLATKIVELTDGVVLPLDIDFLSLNNTNSKIVNIDYEKQSLIKNNLKLFSCPNTYRIPNDDKLEELSSDKHLGNNITEYYKNHPEAFEPMSMLLDIAYDEDKLSKQEEGLSNAYANMKSKAEEMPLLVDIIIRCKDEKDKEESLKKLTQVISELTHENLVIQDSVNLCMKLKKCLNITPLELLLKEYQDKYALLFEEYDNVINFCNEKCIIGNVEMEPGSVDL</t>
  </si>
  <si>
    <t>MRNSDDTDDTDDSDIESSINSGSSSNSGKSSDSDDSDDSIFDLIRYCRNIHDIENLVSRIHIDPESSTRITESGRTTIHAAIAWIDQQYLPVVLYLLIRAGVPVNVMSRHSSNTAAHMLSDSGDVHFDSARTLLTSGTDVDINIQNNKGDTPLHIALFSAAPKIALLWINSGANVNILNNSSLLPTHYVQSPDVMRVLIDHGANIKGKLIKGKLDTPLCHAITGNYVDVVVELLRHVTLLDYTDDEADYHVKLAQSYEGRDTKIPELLRVAGLERSLAPLFQLSNKWPLHDAIQSRSIDSFIELLAARGTYNINPNQLNGHKCSPMRLVLETKGIKDIKDINQEYTDQAFMLRALIVAGADVNETSYEDGSLLRTAICKRNPKIANILIAAGASVTNENSSNEDSCEEDNTDLELMMASGDYDMSVFDRTISISNPQARLMEAVESGNIRNIEYLVTCHHADVNVYDESDIPVIFTAAKSGVFEVVKHLVLSCHANPVVKTNDGQTALHYAVLHPMFEKYGVRGKLKTIDFLARYIDVNSVDCGGYTPLHRAIQWCFNEAVDLLIKLGADVNKPVTGKTEITDQMITDAVLTNDRTSIAKLTAISDHQHTQYTPLHIAAAFKNCNVMHVLVENGAIHSAVNRIGETAMHISAGVSDIDSMITLIELEASYIIQDKLNGSTPIHIIAMLGSLNRLLQKLDSNNDILQNVPTNNAGKIPEEYMTMWPEQLLPDDESTEASLSSDDDDVGCDFSGTMEHEQHYNS</t>
  </si>
  <si>
    <t>MKIKLKNAVEQALDHLLKNQGQTAACIIYSISNNDSVVFQILLKEMKVRQYDTLMLPQNQWKALIEHFAMQDKYHWSLRALSRLFPSLITNHAYEAVHYAAYFKANRNLKLLLNPKFNLDLNALSPGNGNTILGNAILGDNLEGVKLLLKMNSVDYTKPNSCNFRPIHVAIWKDEIDVQSPQCIYTTTLRIHYRLKGQTKLLNTHCKFKAQSLQMQLFSRQLCENPFQIEDHNQNDFQTCTILFIKVLSCKSQKYFLKLLESTSKILTSSSFGLDHKGHVLNFLSFSSTCFELTDKAQTALENLLNTVIIPQNETLIQIDKLHALYCYMISRACNELNVDKASYYAELLVNPAAVVNPEDKAEACISLAFLYESLYISRKAIFYLDKAIETCRASLLPKLATKCFRALVNKINIYQACNKEQDANECIQHGSLPKSLKDLCLITQQLKFKQYTSFKVTDLVKEVAELEELSCINFNDAASIVKHNKLKEDLGWKYQYFVNTYVFICTHAQDLQTLTHAIQIAESGLNLFPDPAVAFSIIKNTLSIYAKAELYDEGIQFLQKYSTQYPTSQPHILYHKYVLYSNSANSDNSDNSDNNDNSAKHAKHAKHAKRKLASKFLKELEQKSQNSKVCSILYSKAKELDQIVMQKKIKHQSDNEDAILAALQALFQQEVNSEEEVNKCLLQEKVECQSGDEDDILEALPRLFQVESQNEIDIVLNTTHWHIDDQRIISSNNTTYIANSSSFINSDGLFAIIDEKISRQLDTVTKQQCQAALEKGLIHRQKKCSGIKILNLKDNKVIELKLASRDLRLIATTAYINLDNKMLIIFNKLATHSTLQKNIVKSKYITKNSICHVNCSEEDKFKNRTEKSFIQPEESTATAQSCSLSEQIHAKVETKCMIDEFTTLDITDTSDLAESHCENNEDREIVGNSKDEGFSLSGRSLL</t>
  </si>
  <si>
    <t>MNNNDLFRELCNAAKNGNVESIKQLLAQDNAVNAINLKDNNDQTPLHFVTKHRFIKITAPLNCKEYWSSYDNLDKGFVDVAKLLLNAGANPNKQDDNGQTPLHLAIEWHYLPAKLVMSARDEVDIPCRSTDLINVLCESNCINFGLKNVDGRTAVDLAFLKSDKHCENDDGIAEYLQEKRLLWREGQIKVANNSLVIIAENKEQILKLKPDSAKTDADKFLEKWRELPINITEQILDTLDDDDFGAFQQLNEERKVPLGEDSIHEMI</t>
  </si>
  <si>
    <t>MNVQLYNAIKNNDLAELENLIADGCDINNEVYNTGLTALHLAVINDHVQIIQKLLDIGADITKEANDGFSALHLAIIKGNLDIVQKLLDTGQDITGCAVLHFTISKGGNIQIIQKLIDAVADINQKDNDGWSALHIAVNEGNIDVIKKLLDAGADINQKNGEWSALHIAIHDNNQNLIHYLLDAGADPTNLPGNPSNGSLLSYAVHANYDLKIIKLLLDKGYSNAGNFDLNEEDFCKHISDAHLLEVYKKIKLVKFIHSKGKICKDSKDSDDNRTFFDLITNTDIKDQNLPYTFDQASVDEICTELNKHINVSIASQMMDIMNRMAVRKILIENIEIEHNKYQNDESSEKKKIQIFEINFDCIQHLLNKLSNKDIFNFNRSVCKTCVDEVQNEVQVDLNNPNIQVECENYTNETQTEESENNTYVHTIGEI</t>
  </si>
  <si>
    <t>MILKSKTKYTLHSAIQDGDIKKVKQLINKDSTLVNSKYKDGTTALSVALKYKNLPIAEILLSNGANVNAQDNDGHTALHLVVDTIQVYYEFFEKYPIYCNDHIALLLKYNADVNIENNQGNTPLSDAVECRCIEPLAIMLKHNSTGINKKYDEGETLLHIAVRNEIIDVIQLLIDYGADIDAKDDNGMTPIDYAAKSGNADVFNFLTEQWVPWY</t>
  </si>
  <si>
    <t>MNEDEVVKYIVDAIKFNQFALAYNSMLCYKESNNIKQVKQRVKAEVTKEEWKLFKFFQKHVSSQELYCSPIFKMPDSHIKLIFKLFDNGKVEKAKAIIAGRCIWKMAKQEVVKGHLEHTKFLLEYEVECNICYKFRNEEDKFKKIEISTLTFCVRLLSYLINELTEVNSITQELIVSDQTFAKMTDYLLTKAGRKIHTLDLGSTFKTLLHQCIEQNYMESIKVLLKHQMYVNYYNTSPGDGKLGTPLDVAIEQDNYEITKLLVQNGATDYSVAIVTAMQNKITVQKVNALLNTANFLKNTGYFIENKVLSDKRLNDSMAISHFIQNRHRTFDDFNKLIKNVNSKTLLSQLAYEFRLNKNLLCFYIELVQLERHKLQLSDQLLHVEANDQILKNMSNIEESLLQDGNLELHGACGGISTQSESELDIS</t>
  </si>
  <si>
    <t>MILKSKTKYTLHSAIQDGDIKKVKQLINKDITLVNSKYKDGTTALSVALKYKNLPIAKILLNNEANVNAQDNDGHTALHLVVETIQVYYEFFEKYPTYCNDHIALLLKYNADVNIENNQGNTPLSDAVECKCVEPLAIMLKHNSTGINKKYDEGETLLHIAIRNKIIDIIQLLIDYGADIDAKDDNGMTTIDYAAKSGNADVFNFLTEQSVPWY</t>
  </si>
  <si>
    <t>MRNSDDTDDTDDTDDSDIESSINSGSSSNSGKSSDSDDSDDSIFDLIRYCRNIHDIENLVSRIHIDPESSTRITESGRTTIHAAIAWIDQQYLPVVLYLLIRAGVPVNVMSRHSSNTAAHMLSDSGDVHFDSARTLLTSGTDVDINIQNNKGDTPLHIALFSAAPKIALLWINSGANVNILNNSSLLPTHYVQSPDVMRVLIDHGANIKGKLIKGKLDTPLCHAITGNYVDVVVELLRHVTLLDYTDDEADYHVKLAQSYEGRDTKIPELLRVAGLERSLAPLFQLSNKWPLHDAIQSRSIDSFIELLAARGTYNINPNQLNGHKCSPMRLVLETKGIKDIKDINQEYTDQAFMLRALIVAGADVNETSYEDGSLLRTAICKRNPKIANILIAAGASVTNENSSNEDSCEEDNTDLELMMASGDYDMSVFDRTISISNPQARLMEAVESGNIRNIEYLVTCHHADVNVYDESDIPVIFTAAKSGVFEVVKHLVLSCHANPVVKTNDGQTALHYAVLHPMFEKYGVRGKLKTIDFLARYIDVNSVDCGGYTPLHRAIQWCFNEAVDLLIKLGADVNKPVTGKTEITDQMITDAVLTNDRTSIAKLTAISDHQHTQYTPLHIAAAFKNCNVMHVLVENGAIHSAVNRIGETAMHISAGVSDIDSMITLIELEASYIIQDKLNGSTPIHIIAMLGSLNRLLQKLDSNNDILQNVPTNNAGKIPEEYMTMWPEQLLPDDESTEASLSSDDDDVGCDFSGTMEHEQHYNS</t>
  </si>
  <si>
    <t>MNNNDLLLEFRHASAEGNVERVKQLLAQYNAGDIINALYGIGFTLHEAVINDDINLVRLMLDSGADPNEQRGYGATPLHVAIWYNRVDIIYLLLDKNANINAQNRDGRTPLHVAACHGMNDIIMQILPNSVANINLQDDYGKTLLHFAARSGSKDLVEFLCNRN</t>
  </si>
  <si>
    <t>MCYCYNLLFYCNFTYFYHTRNANIHIKDKSGKFPIHLAAGNGFKDVVQFLLDLDIYTYPNMINSQDNDGQTLLHLIAKYSFEKFPTNLLSTVLSYERDLDDYDKRFIDTADMLLNRGVDTNIQNNDGQTALHLAILYHPKDLHVRYEEYLRKNSNVAISYRSTELIKSLSSNNVNFNLKNKDGYTVLDLALAIEHDQHKIAEHLQEKRLLWREGQIKVANNSLVIIAENKEQILKLKPDSAKTDADKFLEKWRELPINITEQILDTLDDDDFGAFQQLNEERKVPLGEDSIHEMI</t>
  </si>
  <si>
    <t>MILKSKTKYTLHSAIQDGDIKKVKQLINKDSTLVNSKYKNGTTALSVALKYKNLPIAEILLSNGANVNAQDNDGHTALHLVVDTIQVYYEFFEKYPTYCNDHIALLLKYNADVNIENNQGNTPLSDAVECRCVEPLAIMLKHNSTGINKKYDEGETLLHIAVRNKIIDIIQLLIDYGADIDAKDDNGMTTIDYAAKSGNADIFNFLTEQWVPWY</t>
  </si>
  <si>
    <t>MNNIPDKIKTQAFQYASKGNIDALLQLIITYPDLMTARSDRTGNTLLISACDNVQKEMMEFLIANGSDLDAKDHNNDDYLSALHFALLKLGDKDVARTIATLHNFKPKYTCKSTALIAAVTNKALTYAQYIIDTSKQNKNAIVKNIVQAIISIPGPTSMEKNNIISMVEKYSDITNKKLAFELTKIVFQEKLCEVSEGDDTDFHCPDLLKENPFGNFGYKIFNTIDVMFIKLLYKRWGIDLSSYERFTNNLDSIKDELLTKSENEPCSAVILESNKQEILRIVKTSGIVHNNASKLYFDNENLDDSMNLMLERICYLMNIGNANNDANKEEFKTILGFINEHKPVRYNLSDNFIKVITAECASNIRLQEVLKNNSEIIKLVEDYIPCVTTNLNGLENEFKKDLSILANEVITILDNNSSLQKELCTKGTLVDTAYFLQTTVLPVDIFLNCISDEAKEQKKLTDYEKELIKSHLNFFHYENTYQFPKFDELNDDNIKDTIQYYKNNLKALLPISMLLEIAHDKNKLAELDNTLNSNYEKTSVHVKKCVNTMSKFREYYNSIKYLDLSTDIPKQHFEEKILPELNNQIQCELTDIRLERLNNITALSHKVNKFLNISQMTSVFERYNNGYIQLNEDANSENQLLLELLDGNIDNHTSDFHHMC</t>
  </si>
  <si>
    <t>MALKYKNLPIAEILLSNGANVNAQDNDGHTALHLVVETIQVYYEFFEKYPTYCNDHIALLLKYNADVNIENNQGNTPLSDAVECKCVAPLAIMLKHNSTGINKKYDEGETLLHIAVRNKIIDIIQLLIDYGADIDAKDDNGMTTIDYAAKSGNADVFNFLMEQSVPWY</t>
  </si>
  <si>
    <t>MDKTSRQQAQEYKKLYATGVKKKDLDKIQTVSTELATYLLFYAIIKDDFHLV</t>
  </si>
  <si>
    <t>MDQLLRYILLHCYRFIRNSINFWLIREENYLDNNNDLHQLAKDGNVAAVERLLVEDNENINELDTNGMAALHYAAARGHVEIVRTLLTQNNLDINVKTPITHITPLHYAATHGHVEIIKLLLATRNVIADTQDQNGSTALHYAVVLDHVEAVKLLIGMHNLVNNSGMHAIHCAAEHGSVATLQYMLEHCADIDIDLPDNQGNTAIHSCCRHFKKDTLASVLQILAEHNATIDLQNFTGETALHILSGNGNADGVKLLVKQYNANINLRDNHGNTVMHFAAKNGHTDVVRFFLDCNFDINAQNDFEETSLMVCKNNNLGLKIAELFISHIVTSKHCNKDNCTEQSCIEQSEKFGVNQEFIDRNEALAKRATDMWTIKNTYVNNYNLYNLYYLSNNISYMQMKCANYDVVENCYRYCAQTIPTIAKRVQDNIKYARLMPSIIENADKMAGFQYLPNEIRYKIFSYLGLRELEALQLLADDLNSSNVSSLQFNNEVDLNTQPIGVGNESSV</t>
  </si>
  <si>
    <t>Ank01_02/Ank06</t>
  </si>
  <si>
    <t>2-31, 103-132, 171-200, 374-376</t>
  </si>
  <si>
    <r>
      <t>23–52,56–85,89–118,</t>
    </r>
    <r>
      <rPr>
        <sz val="12"/>
        <color rgb="FFFF0000"/>
        <rFont val="Calibri"/>
        <family val="2"/>
        <scheme val="minor"/>
      </rPr>
      <t xml:space="preserve"> 122-157</t>
    </r>
  </si>
  <si>
    <t>2-31, 103-132, 171-200, 347-376</t>
  </si>
  <si>
    <t>TA686_00156</t>
  </si>
  <si>
    <t>36-66, 68-97</t>
  </si>
  <si>
    <t>KATO_01877</t>
  </si>
  <si>
    <t>Kato_Ank25</t>
  </si>
  <si>
    <t>Gilliam_01970</t>
  </si>
  <si>
    <t>GILLIAM_01968</t>
  </si>
  <si>
    <t>GILLIAM_01970</t>
  </si>
  <si>
    <t>Locus tag                                      (this study)</t>
  </si>
  <si>
    <t>Karp_Ank01_2</t>
  </si>
  <si>
    <t>Karp_Ank01_1</t>
  </si>
  <si>
    <t>Not found in genome</t>
  </si>
  <si>
    <t>Gene not identified in genome</t>
  </si>
  <si>
    <t>0, 4</t>
  </si>
  <si>
    <t>NEW Ankyin repeats not previously described in Ikeda analysis</t>
  </si>
  <si>
    <t>new  Ank repeat identified by manual search</t>
  </si>
  <si>
    <t>new Ank repeat identified by SMART search</t>
  </si>
  <si>
    <t>Possible weak interaction with SKP1</t>
  </si>
  <si>
    <t>Identification of new Anks</t>
  </si>
  <si>
    <t>Anks in Ikeda (new annotation from this study)</t>
  </si>
  <si>
    <t>Length (this study)</t>
  </si>
  <si>
    <t>Based on our updated annotation (Batty et al)</t>
  </si>
  <si>
    <t>Com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2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</font>
    <font>
      <b/>
      <sz val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5" tint="-0.249977111117893"/>
      <name val="Calibri"/>
      <family val="2"/>
      <scheme val="minor"/>
    </font>
    <font>
      <u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u/>
      <sz val="12"/>
      <color rgb="FFFF0000"/>
      <name val="Calibri"/>
      <family val="2"/>
      <scheme val="minor"/>
    </font>
    <font>
      <sz val="10"/>
      <color theme="1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  <font>
      <sz val="12"/>
      <color theme="5" tint="-0.249977111117893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2"/>
      <color theme="1"/>
      <name val="Calibri (Body)"/>
    </font>
    <font>
      <sz val="12"/>
      <color rgb="FF0070C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">
    <xf numFmtId="0" fontId="0" fillId="0" borderId="0"/>
    <xf numFmtId="0" fontId="6" fillId="0" borderId="0"/>
    <xf numFmtId="0" fontId="4" fillId="0" borderId="0"/>
    <xf numFmtId="0" fontId="3" fillId="0" borderId="0"/>
  </cellStyleXfs>
  <cellXfs count="223">
    <xf numFmtId="0" fontId="0" fillId="0" borderId="0" xfId="0"/>
    <xf numFmtId="0" fontId="7" fillId="0" borderId="1" xfId="0" applyFont="1" applyBorder="1"/>
    <xf numFmtId="0" fontId="8" fillId="0" borderId="1" xfId="0" applyFont="1" applyBorder="1"/>
    <xf numFmtId="0" fontId="0" fillId="0" borderId="0" xfId="0" applyAlignment="1">
      <alignment horizontal="center" vertical="center"/>
    </xf>
    <xf numFmtId="0" fontId="9" fillId="0" borderId="0" xfId="0" applyFont="1"/>
    <xf numFmtId="0" fontId="10" fillId="0" borderId="0" xfId="0" applyFont="1"/>
    <xf numFmtId="0" fontId="10" fillId="0" borderId="0" xfId="0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11" fillId="4" borderId="4" xfId="0" applyFont="1" applyFill="1" applyBorder="1" applyAlignment="1">
      <alignment horizontal="center" vertical="center"/>
    </xf>
    <xf numFmtId="0" fontId="11" fillId="7" borderId="4" xfId="0" applyFont="1" applyFill="1" applyBorder="1" applyAlignment="1">
      <alignment horizontal="center"/>
    </xf>
    <xf numFmtId="0" fontId="11" fillId="6" borderId="3" xfId="0" applyFont="1" applyFill="1" applyBorder="1" applyAlignment="1">
      <alignment horizontal="center"/>
    </xf>
    <xf numFmtId="0" fontId="11" fillId="8" borderId="3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49" fontId="11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49" fontId="11" fillId="0" borderId="1" xfId="0" applyNumberFormat="1" applyFont="1" applyBorder="1" applyAlignment="1">
      <alignment horizontal="center" vertical="center" wrapText="1"/>
    </xf>
    <xf numFmtId="0" fontId="8" fillId="0" borderId="1" xfId="0" applyFont="1" applyBorder="1" applyAlignment="1">
      <alignment horizontal="left" vertical="center"/>
    </xf>
    <xf numFmtId="0" fontId="12" fillId="0" borderId="1" xfId="0" applyFont="1" applyBorder="1"/>
    <xf numFmtId="0" fontId="8" fillId="0" borderId="5" xfId="0" applyFont="1" applyBorder="1"/>
    <xf numFmtId="49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6" xfId="0" applyFont="1" applyBorder="1"/>
    <xf numFmtId="0" fontId="8" fillId="9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left"/>
    </xf>
    <xf numFmtId="0" fontId="8" fillId="0" borderId="1" xfId="0" applyFont="1" applyBorder="1" applyAlignment="1">
      <alignment wrapText="1"/>
    </xf>
    <xf numFmtId="0" fontId="8" fillId="9" borderId="2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right"/>
    </xf>
    <xf numFmtId="0" fontId="8" fillId="0" borderId="5" xfId="0" applyFont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right"/>
    </xf>
    <xf numFmtId="0" fontId="13" fillId="0" borderId="1" xfId="0" applyFont="1" applyBorder="1"/>
    <xf numFmtId="1" fontId="8" fillId="0" borderId="1" xfId="0" applyNumberFormat="1" applyFont="1" applyBorder="1" applyAlignment="1">
      <alignment horizontal="center" vertical="center"/>
    </xf>
    <xf numFmtId="0" fontId="8" fillId="3" borderId="5" xfId="0" applyFont="1" applyFill="1" applyBorder="1" applyAlignment="1">
      <alignment horizontal="center" vertical="center"/>
    </xf>
    <xf numFmtId="0" fontId="8" fillId="3" borderId="6" xfId="0" applyFont="1" applyFill="1" applyBorder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0" fontId="8" fillId="0" borderId="1" xfId="0" applyFont="1" applyBorder="1" applyAlignment="1">
      <alignment vertical="center"/>
    </xf>
    <xf numFmtId="0" fontId="8" fillId="0" borderId="0" xfId="0" applyFont="1"/>
    <xf numFmtId="0" fontId="7" fillId="5" borderId="3" xfId="0" applyFont="1" applyFill="1" applyBorder="1" applyAlignment="1">
      <alignment horizontal="center"/>
    </xf>
    <xf numFmtId="0" fontId="7" fillId="10" borderId="3" xfId="0" applyFont="1" applyFill="1" applyBorder="1" applyAlignment="1">
      <alignment horizontal="center"/>
    </xf>
    <xf numFmtId="0" fontId="7" fillId="11" borderId="3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8" fillId="0" borderId="1" xfId="3" applyFont="1" applyBorder="1" applyAlignment="1">
      <alignment horizontal="left" vertical="center"/>
    </xf>
    <xf numFmtId="0" fontId="8" fillId="12" borderId="1" xfId="3" applyFont="1" applyFill="1" applyBorder="1" applyAlignment="1">
      <alignment horizontal="left" vertical="center"/>
    </xf>
    <xf numFmtId="0" fontId="8" fillId="0" borderId="1" xfId="3" applyFont="1" applyBorder="1" applyAlignment="1">
      <alignment horizontal="right" vertical="center"/>
    </xf>
    <xf numFmtId="0" fontId="0" fillId="0" borderId="1" xfId="0" applyBorder="1"/>
    <xf numFmtId="0" fontId="0" fillId="0" borderId="1" xfId="0" applyBorder="1" applyAlignment="1">
      <alignment horizontal="left"/>
    </xf>
    <xf numFmtId="0" fontId="3" fillId="0" borderId="0" xfId="3"/>
    <xf numFmtId="0" fontId="3" fillId="0" borderId="0" xfId="3" applyAlignment="1">
      <alignment horizontal="left"/>
    </xf>
    <xf numFmtId="0" fontId="7" fillId="0" borderId="0" xfId="3" applyFont="1"/>
    <xf numFmtId="0" fontId="10" fillId="0" borderId="1" xfId="3" applyFont="1" applyBorder="1" applyAlignment="1">
      <alignment horizontal="center" vertical="center"/>
    </xf>
    <xf numFmtId="0" fontId="10" fillId="0" borderId="1" xfId="3" applyFont="1" applyBorder="1" applyAlignment="1">
      <alignment horizontal="center" vertical="center" wrapText="1"/>
    </xf>
    <xf numFmtId="0" fontId="10" fillId="0" borderId="4" xfId="3" applyFont="1" applyBorder="1" applyAlignment="1">
      <alignment horizontal="center" vertical="center" wrapText="1"/>
    </xf>
    <xf numFmtId="0" fontId="10" fillId="0" borderId="0" xfId="3" applyFont="1" applyAlignment="1">
      <alignment horizontal="center" vertical="center"/>
    </xf>
    <xf numFmtId="0" fontId="10" fillId="0" borderId="1" xfId="3" applyFont="1" applyBorder="1"/>
    <xf numFmtId="0" fontId="10" fillId="0" borderId="1" xfId="3" applyFont="1" applyBorder="1" applyAlignment="1">
      <alignment horizontal="left"/>
    </xf>
    <xf numFmtId="0" fontId="10" fillId="0" borderId="1" xfId="3" applyFont="1" applyBorder="1" applyAlignment="1">
      <alignment horizontal="center"/>
    </xf>
    <xf numFmtId="0" fontId="10" fillId="0" borderId="0" xfId="3" applyFont="1"/>
    <xf numFmtId="0" fontId="3" fillId="0" borderId="1" xfId="3" applyBorder="1"/>
    <xf numFmtId="0" fontId="3" fillId="0" borderId="1" xfId="3" applyBorder="1" applyAlignment="1">
      <alignment horizontal="left"/>
    </xf>
    <xf numFmtId="0" fontId="3" fillId="0" borderId="1" xfId="3" applyBorder="1" applyAlignment="1">
      <alignment horizontal="center"/>
    </xf>
    <xf numFmtId="0" fontId="7" fillId="0" borderId="1" xfId="3" applyFont="1" applyBorder="1"/>
    <xf numFmtId="0" fontId="3" fillId="0" borderId="7" xfId="3" applyBorder="1"/>
    <xf numFmtId="0" fontId="3" fillId="0" borderId="1" xfId="3" applyBorder="1" applyAlignment="1">
      <alignment wrapText="1"/>
    </xf>
    <xf numFmtId="10" fontId="3" fillId="0" borderId="1" xfId="3" applyNumberFormat="1" applyBorder="1"/>
    <xf numFmtId="0" fontId="14" fillId="0" borderId="1" xfId="3" applyFont="1" applyBorder="1"/>
    <xf numFmtId="10" fontId="3" fillId="0" borderId="1" xfId="3" applyNumberFormat="1" applyBorder="1" applyAlignment="1">
      <alignment horizontal="left" vertical="top"/>
    </xf>
    <xf numFmtId="0" fontId="19" fillId="0" borderId="1" xfId="3" applyFont="1" applyBorder="1"/>
    <xf numFmtId="0" fontId="3" fillId="14" borderId="1" xfId="3" applyFill="1" applyBorder="1"/>
    <xf numFmtId="49" fontId="3" fillId="0" borderId="1" xfId="3" applyNumberFormat="1" applyBorder="1"/>
    <xf numFmtId="0" fontId="7" fillId="0" borderId="1" xfId="3" applyFont="1" applyBorder="1" applyAlignment="1">
      <alignment horizontal="center"/>
    </xf>
    <xf numFmtId="49" fontId="7" fillId="0" borderId="1" xfId="3" applyNumberFormat="1" applyFont="1" applyBorder="1"/>
    <xf numFmtId="0" fontId="3" fillId="0" borderId="1" xfId="3" applyBorder="1" applyAlignment="1">
      <alignment horizontal="center" vertical="center"/>
    </xf>
    <xf numFmtId="9" fontId="3" fillId="0" borderId="1" xfId="3" applyNumberFormat="1" applyBorder="1"/>
    <xf numFmtId="0" fontId="11" fillId="0" borderId="1" xfId="3" applyFont="1" applyBorder="1"/>
    <xf numFmtId="17" fontId="3" fillId="0" borderId="1" xfId="3" applyNumberFormat="1" applyBorder="1"/>
    <xf numFmtId="2" fontId="3" fillId="0" borderId="1" xfId="3" applyNumberFormat="1" applyBorder="1"/>
    <xf numFmtId="0" fontId="3" fillId="0" borderId="5" xfId="3" applyBorder="1"/>
    <xf numFmtId="0" fontId="3" fillId="0" borderId="5" xfId="3" applyBorder="1" applyAlignment="1">
      <alignment horizontal="left"/>
    </xf>
    <xf numFmtId="0" fontId="3" fillId="0" borderId="5" xfId="3" applyBorder="1" applyAlignment="1">
      <alignment horizontal="center" vertical="center"/>
    </xf>
    <xf numFmtId="0" fontId="7" fillId="0" borderId="5" xfId="3" applyFont="1" applyBorder="1"/>
    <xf numFmtId="0" fontId="3" fillId="0" borderId="5" xfId="3" applyBorder="1" applyAlignment="1">
      <alignment horizontal="center"/>
    </xf>
    <xf numFmtId="49" fontId="3" fillId="0" borderId="5" xfId="3" applyNumberFormat="1" applyBorder="1"/>
    <xf numFmtId="10" fontId="3" fillId="0" borderId="5" xfId="3" applyNumberFormat="1" applyBorder="1"/>
    <xf numFmtId="0" fontId="3" fillId="0" borderId="6" xfId="3" applyBorder="1"/>
    <xf numFmtId="0" fontId="10" fillId="0" borderId="6" xfId="3" applyFont="1" applyBorder="1"/>
    <xf numFmtId="0" fontId="22" fillId="0" borderId="1" xfId="3" applyFont="1" applyBorder="1"/>
    <xf numFmtId="0" fontId="23" fillId="0" borderId="1" xfId="3" applyFont="1" applyBorder="1"/>
    <xf numFmtId="49" fontId="3" fillId="0" borderId="0" xfId="3" applyNumberFormat="1"/>
    <xf numFmtId="0" fontId="3" fillId="0" borderId="0" xfId="3" applyAlignment="1">
      <alignment wrapText="1"/>
    </xf>
    <xf numFmtId="0" fontId="3" fillId="0" borderId="0" xfId="3" applyAlignment="1">
      <alignment horizontal="center"/>
    </xf>
    <xf numFmtId="0" fontId="3" fillId="0" borderId="9" xfId="3" applyBorder="1"/>
    <xf numFmtId="0" fontId="10" fillId="0" borderId="2" xfId="3" applyFont="1" applyBorder="1" applyAlignment="1">
      <alignment vertical="center" wrapText="1"/>
    </xf>
    <xf numFmtId="0" fontId="10" fillId="0" borderId="3" xfId="3" applyFont="1" applyBorder="1" applyAlignment="1">
      <alignment vertical="center" wrapText="1"/>
    </xf>
    <xf numFmtId="0" fontId="10" fillId="0" borderId="4" xfId="3" applyFont="1" applyBorder="1" applyAlignment="1">
      <alignment vertical="center" wrapText="1"/>
    </xf>
    <xf numFmtId="0" fontId="3" fillId="0" borderId="8" xfId="3" applyBorder="1"/>
    <xf numFmtId="0" fontId="14" fillId="0" borderId="0" xfId="3" applyFont="1"/>
    <xf numFmtId="0" fontId="10" fillId="0" borderId="6" xfId="3" applyFont="1" applyBorder="1" applyAlignment="1">
      <alignment horizontal="center" vertical="center"/>
    </xf>
    <xf numFmtId="0" fontId="24" fillId="0" borderId="1" xfId="3" applyFont="1" applyBorder="1" applyAlignment="1" applyProtection="1">
      <alignment horizontal="center" vertical="center"/>
      <protection locked="0"/>
    </xf>
    <xf numFmtId="0" fontId="22" fillId="0" borderId="0" xfId="3" applyFont="1" applyAlignment="1">
      <alignment horizontal="center" vertical="center"/>
    </xf>
    <xf numFmtId="10" fontId="3" fillId="0" borderId="1" xfId="3" applyNumberFormat="1" applyBorder="1" applyAlignment="1">
      <alignment horizontal="right"/>
    </xf>
    <xf numFmtId="0" fontId="3" fillId="0" borderId="1" xfId="3" applyBorder="1" applyAlignment="1">
      <alignment horizontal="right"/>
    </xf>
    <xf numFmtId="10" fontId="3" fillId="0" borderId="1" xfId="3" applyNumberFormat="1" applyBorder="1" applyAlignment="1">
      <alignment horizontal="right" vertical="top"/>
    </xf>
    <xf numFmtId="9" fontId="3" fillId="0" borderId="1" xfId="3" applyNumberFormat="1" applyBorder="1" applyAlignment="1">
      <alignment horizontal="right"/>
    </xf>
    <xf numFmtId="0" fontId="25" fillId="0" borderId="0" xfId="3" applyFont="1"/>
    <xf numFmtId="10" fontId="3" fillId="0" borderId="6" xfId="3" applyNumberFormat="1" applyBorder="1" applyAlignment="1">
      <alignment horizontal="right"/>
    </xf>
    <xf numFmtId="0" fontId="3" fillId="0" borderId="5" xfId="3" applyBorder="1" applyAlignment="1">
      <alignment horizontal="right"/>
    </xf>
    <xf numFmtId="0" fontId="3" fillId="0" borderId="0" xfId="3" applyAlignment="1">
      <alignment horizontal="right"/>
    </xf>
    <xf numFmtId="0" fontId="5" fillId="0" borderId="1" xfId="3" applyFont="1" applyBorder="1" applyAlignment="1">
      <alignment horizontal="center" vertical="center"/>
    </xf>
    <xf numFmtId="0" fontId="3" fillId="0" borderId="0" xfId="3" applyAlignment="1">
      <alignment horizontal="center" vertical="center"/>
    </xf>
    <xf numFmtId="0" fontId="3" fillId="2" borderId="1" xfId="3" applyFill="1" applyBorder="1"/>
    <xf numFmtId="0" fontId="10" fillId="0" borderId="1" xfId="3" applyFont="1" applyBorder="1" applyAlignment="1">
      <alignment horizontal="right" vertical="center"/>
    </xf>
    <xf numFmtId="0" fontId="22" fillId="0" borderId="6" xfId="3" applyFont="1" applyBorder="1"/>
    <xf numFmtId="0" fontId="3" fillId="3" borderId="1" xfId="3" applyFill="1" applyBorder="1"/>
    <xf numFmtId="0" fontId="26" fillId="0" borderId="1" xfId="3" applyFont="1" applyBorder="1" applyAlignment="1">
      <alignment horizontal="center" vertical="center"/>
    </xf>
    <xf numFmtId="0" fontId="10" fillId="0" borderId="1" xfId="3" applyFont="1" applyBorder="1" applyAlignment="1">
      <alignment vertical="center"/>
    </xf>
    <xf numFmtId="0" fontId="10" fillId="0" borderId="2" xfId="3" applyFont="1" applyBorder="1" applyAlignment="1">
      <alignment horizontal="center" vertical="center"/>
    </xf>
    <xf numFmtId="0" fontId="10" fillId="0" borderId="5" xfId="3" applyFont="1" applyBorder="1" applyAlignment="1">
      <alignment horizontal="center" vertical="center" wrapText="1"/>
    </xf>
    <xf numFmtId="49" fontId="10" fillId="0" borderId="5" xfId="3" applyNumberFormat="1" applyFont="1" applyBorder="1" applyAlignment="1">
      <alignment horizontal="center" vertical="center"/>
    </xf>
    <xf numFmtId="49" fontId="10" fillId="0" borderId="5" xfId="3" applyNumberFormat="1" applyFont="1" applyBorder="1" applyAlignment="1">
      <alignment horizontal="center" vertical="center" wrapText="1"/>
    </xf>
    <xf numFmtId="0" fontId="3" fillId="0" borderId="2" xfId="3" applyBorder="1"/>
    <xf numFmtId="0" fontId="14" fillId="0" borderId="1" xfId="3" applyFont="1" applyBorder="1" applyAlignment="1">
      <alignment horizontal="center"/>
    </xf>
    <xf numFmtId="0" fontId="3" fillId="0" borderId="1" xfId="3" applyBorder="1" applyAlignment="1">
      <alignment vertical="top"/>
    </xf>
    <xf numFmtId="49" fontId="10" fillId="0" borderId="1" xfId="3" applyNumberFormat="1" applyFont="1" applyBorder="1"/>
    <xf numFmtId="0" fontId="3" fillId="9" borderId="1" xfId="3" applyFill="1" applyBorder="1"/>
    <xf numFmtId="49" fontId="7" fillId="0" borderId="0" xfId="3" applyNumberFormat="1" applyFont="1"/>
    <xf numFmtId="0" fontId="14" fillId="9" borderId="1" xfId="3" applyFont="1" applyFill="1" applyBorder="1" applyAlignment="1">
      <alignment horizontal="center"/>
    </xf>
    <xf numFmtId="49" fontId="14" fillId="9" borderId="1" xfId="3" applyNumberFormat="1" applyFont="1" applyFill="1" applyBorder="1"/>
    <xf numFmtId="0" fontId="14" fillId="9" borderId="1" xfId="3" applyFont="1" applyFill="1" applyBorder="1"/>
    <xf numFmtId="0" fontId="3" fillId="0" borderId="1" xfId="3" applyBorder="1" applyAlignment="1">
      <alignment horizontal="left" vertical="top"/>
    </xf>
    <xf numFmtId="49" fontId="22" fillId="9" borderId="1" xfId="3" applyNumberFormat="1" applyFont="1" applyFill="1" applyBorder="1"/>
    <xf numFmtId="0" fontId="7" fillId="0" borderId="1" xfId="3" applyFont="1" applyBorder="1" applyAlignment="1">
      <alignment vertical="top" wrapText="1"/>
    </xf>
    <xf numFmtId="0" fontId="26" fillId="0" borderId="1" xfId="3" applyFont="1" applyBorder="1"/>
    <xf numFmtId="0" fontId="10" fillId="3" borderId="0" xfId="3" applyFont="1" applyFill="1" applyAlignment="1">
      <alignment horizontal="center" vertical="center"/>
    </xf>
    <xf numFmtId="0" fontId="10" fillId="13" borderId="1" xfId="3" applyFont="1" applyFill="1" applyBorder="1" applyAlignment="1">
      <alignment horizontal="center" vertical="center" wrapText="1"/>
    </xf>
    <xf numFmtId="0" fontId="10" fillId="2" borderId="1" xfId="3" applyFont="1" applyFill="1" applyBorder="1" applyAlignment="1">
      <alignment horizontal="center" vertical="center" wrapText="1"/>
    </xf>
    <xf numFmtId="0" fontId="10" fillId="13" borderId="1" xfId="3" applyFont="1" applyFill="1" applyBorder="1" applyAlignment="1">
      <alignment horizontal="center" vertical="center"/>
    </xf>
    <xf numFmtId="49" fontId="10" fillId="13" borderId="1" xfId="3" applyNumberFormat="1" applyFont="1" applyFill="1" applyBorder="1" applyAlignment="1">
      <alignment horizontal="center" vertical="center"/>
    </xf>
    <xf numFmtId="0" fontId="10" fillId="16" borderId="1" xfId="3" applyFont="1" applyFill="1" applyBorder="1" applyAlignment="1">
      <alignment horizontal="center" vertical="center"/>
    </xf>
    <xf numFmtId="0" fontId="7" fillId="0" borderId="1" xfId="3" applyFont="1" applyBorder="1" applyAlignment="1">
      <alignment horizontal="right"/>
    </xf>
    <xf numFmtId="0" fontId="10" fillId="0" borderId="1" xfId="3" applyFont="1" applyBorder="1" applyAlignment="1">
      <alignment horizontal="left" vertical="center" wrapText="1"/>
    </xf>
    <xf numFmtId="0" fontId="7" fillId="0" borderId="0" xfId="3" applyFont="1" applyAlignment="1">
      <alignment horizontal="right"/>
    </xf>
    <xf numFmtId="0" fontId="11" fillId="0" borderId="0" xfId="3" applyFont="1"/>
    <xf numFmtId="0" fontId="11" fillId="0" borderId="1" xfId="3" applyFont="1" applyBorder="1" applyAlignment="1">
      <alignment wrapText="1"/>
    </xf>
    <xf numFmtId="0" fontId="11" fillId="0" borderId="1" xfId="3" applyFont="1" applyBorder="1" applyAlignment="1">
      <alignment horizontal="center" vertical="center"/>
    </xf>
    <xf numFmtId="0" fontId="3" fillId="0" borderId="4" xfId="3" applyBorder="1"/>
    <xf numFmtId="0" fontId="22" fillId="0" borderId="0" xfId="3" applyFont="1"/>
    <xf numFmtId="0" fontId="10" fillId="0" borderId="5" xfId="3" applyFont="1" applyBorder="1"/>
    <xf numFmtId="10" fontId="3" fillId="0" borderId="0" xfId="3" applyNumberFormat="1"/>
    <xf numFmtId="0" fontId="8" fillId="0" borderId="1" xfId="3" applyFont="1" applyBorder="1"/>
    <xf numFmtId="0" fontId="7" fillId="0" borderId="6" xfId="3" applyFont="1" applyBorder="1"/>
    <xf numFmtId="0" fontId="7" fillId="0" borderId="1" xfId="3" applyFont="1" applyBorder="1" applyAlignment="1">
      <alignment wrapText="1"/>
    </xf>
    <xf numFmtId="0" fontId="2" fillId="0" borderId="1" xfId="3" applyFont="1" applyBorder="1"/>
    <xf numFmtId="0" fontId="8" fillId="0" borderId="5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7" fillId="2" borderId="1" xfId="0" applyFont="1" applyFill="1" applyBorder="1" applyAlignment="1">
      <alignment horizontal="left"/>
    </xf>
    <xf numFmtId="0" fontId="0" fillId="3" borderId="1" xfId="0" applyFill="1" applyBorder="1" applyAlignment="1">
      <alignment horizontal="left"/>
    </xf>
    <xf numFmtId="0" fontId="8" fillId="3" borderId="5" xfId="0" applyFont="1" applyFill="1" applyBorder="1" applyAlignment="1">
      <alignment horizontal="center" vertical="center"/>
    </xf>
    <xf numFmtId="0" fontId="8" fillId="3" borderId="6" xfId="0" applyFont="1" applyFill="1" applyBorder="1" applyAlignment="1">
      <alignment horizontal="center" vertical="center"/>
    </xf>
    <xf numFmtId="1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3" borderId="1" xfId="0" applyFont="1" applyFill="1" applyBorder="1" applyAlignment="1">
      <alignment horizontal="center" vertical="center"/>
    </xf>
    <xf numFmtId="0" fontId="8" fillId="0" borderId="5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1" fontId="8" fillId="0" borderId="5" xfId="0" applyNumberFormat="1" applyFont="1" applyBorder="1" applyAlignment="1">
      <alignment horizontal="center" vertical="center"/>
    </xf>
    <xf numFmtId="1" fontId="8" fillId="0" borderId="6" xfId="0" applyNumberFormat="1" applyFont="1" applyBorder="1" applyAlignment="1">
      <alignment horizontal="center" vertical="center"/>
    </xf>
    <xf numFmtId="17" fontId="8" fillId="0" borderId="5" xfId="0" applyNumberFormat="1" applyFont="1" applyBorder="1" applyAlignment="1">
      <alignment horizontal="center" vertical="center"/>
    </xf>
    <xf numFmtId="17" fontId="8" fillId="0" borderId="6" xfId="0" applyNumberFormat="1" applyFont="1" applyBorder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49" fontId="8" fillId="0" borderId="5" xfId="0" applyNumberFormat="1" applyFont="1" applyBorder="1" applyAlignment="1">
      <alignment horizontal="center" vertical="center"/>
    </xf>
    <xf numFmtId="49" fontId="8" fillId="0" borderId="7" xfId="0" applyNumberFormat="1" applyFont="1" applyBorder="1" applyAlignment="1">
      <alignment horizontal="center" vertical="center"/>
    </xf>
    <xf numFmtId="49" fontId="8" fillId="0" borderId="6" xfId="0" applyNumberFormat="1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7" xfId="0" applyFont="1" applyBorder="1" applyAlignment="1">
      <alignment horizontal="center"/>
    </xf>
    <xf numFmtId="1" fontId="8" fillId="0" borderId="7" xfId="0" applyNumberFormat="1" applyFont="1" applyBorder="1" applyAlignment="1">
      <alignment horizontal="center" vertical="center"/>
    </xf>
    <xf numFmtId="49" fontId="8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9" borderId="5" xfId="0" applyFont="1" applyFill="1" applyBorder="1" applyAlignment="1">
      <alignment horizontal="center" vertical="center"/>
    </xf>
    <xf numFmtId="0" fontId="8" fillId="9" borderId="6" xfId="0" applyFont="1" applyFill="1" applyBorder="1" applyAlignment="1">
      <alignment horizontal="center" vertical="center"/>
    </xf>
    <xf numFmtId="0" fontId="8" fillId="9" borderId="7" xfId="0" applyFont="1" applyFill="1" applyBorder="1" applyAlignment="1">
      <alignment horizontal="center" vertical="center"/>
    </xf>
    <xf numFmtId="0" fontId="8" fillId="9" borderId="1" xfId="0" applyFont="1" applyFill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49" fontId="3" fillId="0" borderId="5" xfId="0" applyNumberFormat="1" applyFont="1" applyBorder="1" applyAlignment="1">
      <alignment horizontal="center" vertical="center" wrapText="1"/>
    </xf>
    <xf numFmtId="49" fontId="3" fillId="0" borderId="7" xfId="0" applyNumberFormat="1" applyFont="1" applyBorder="1" applyAlignment="1">
      <alignment horizontal="center" vertical="center" wrapText="1"/>
    </xf>
    <xf numFmtId="49" fontId="3" fillId="0" borderId="6" xfId="0" applyNumberFormat="1" applyFont="1" applyBorder="1" applyAlignment="1">
      <alignment horizontal="center" vertical="center" wrapText="1"/>
    </xf>
    <xf numFmtId="0" fontId="11" fillId="11" borderId="2" xfId="0" applyFont="1" applyFill="1" applyBorder="1" applyAlignment="1">
      <alignment horizontal="center"/>
    </xf>
    <xf numFmtId="0" fontId="11" fillId="11" borderId="3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1" fillId="4" borderId="3" xfId="0" applyFont="1" applyFill="1" applyBorder="1" applyAlignment="1">
      <alignment horizontal="center" vertical="center"/>
    </xf>
    <xf numFmtId="0" fontId="11" fillId="4" borderId="4" xfId="0" applyFont="1" applyFill="1" applyBorder="1" applyAlignment="1">
      <alignment horizontal="center" vertical="center"/>
    </xf>
    <xf numFmtId="0" fontId="11" fillId="7" borderId="1" xfId="0" applyFont="1" applyFill="1" applyBorder="1" applyAlignment="1">
      <alignment horizontal="center"/>
    </xf>
    <xf numFmtId="0" fontId="11" fillId="6" borderId="4" xfId="0" applyFont="1" applyFill="1" applyBorder="1" applyAlignment="1">
      <alignment horizontal="center"/>
    </xf>
    <xf numFmtId="0" fontId="11" fillId="8" borderId="2" xfId="0" applyFont="1" applyFill="1" applyBorder="1" applyAlignment="1">
      <alignment horizontal="center"/>
    </xf>
    <xf numFmtId="0" fontId="11" fillId="8" borderId="3" xfId="0" applyFont="1" applyFill="1" applyBorder="1" applyAlignment="1">
      <alignment horizontal="center"/>
    </xf>
    <xf numFmtId="0" fontId="11" fillId="5" borderId="2" xfId="0" applyFont="1" applyFill="1" applyBorder="1" applyAlignment="1">
      <alignment horizontal="center"/>
    </xf>
    <xf numFmtId="0" fontId="11" fillId="5" borderId="3" xfId="0" applyFont="1" applyFill="1" applyBorder="1" applyAlignment="1">
      <alignment horizontal="center"/>
    </xf>
    <xf numFmtId="0" fontId="11" fillId="10" borderId="2" xfId="0" applyFont="1" applyFill="1" applyBorder="1" applyAlignment="1">
      <alignment horizontal="center"/>
    </xf>
    <xf numFmtId="0" fontId="11" fillId="10" borderId="3" xfId="0" applyFont="1" applyFill="1" applyBorder="1" applyAlignment="1">
      <alignment horizontal="center"/>
    </xf>
    <xf numFmtId="0" fontId="10" fillId="0" borderId="5" xfId="3" applyFont="1" applyBorder="1" applyAlignment="1">
      <alignment horizontal="center" vertical="center" wrapText="1"/>
    </xf>
    <xf numFmtId="0" fontId="10" fillId="0" borderId="6" xfId="3" applyFont="1" applyBorder="1" applyAlignment="1">
      <alignment horizontal="center" vertical="center" wrapText="1"/>
    </xf>
    <xf numFmtId="0" fontId="10" fillId="0" borderId="2" xfId="3" applyFont="1" applyBorder="1" applyAlignment="1">
      <alignment horizontal="center" vertical="center"/>
    </xf>
    <xf numFmtId="0" fontId="10" fillId="0" borderId="4" xfId="3" applyFont="1" applyBorder="1" applyAlignment="1">
      <alignment horizontal="center" vertical="center"/>
    </xf>
    <xf numFmtId="0" fontId="11" fillId="0" borderId="5" xfId="3" applyFont="1" applyBorder="1" applyAlignment="1">
      <alignment horizontal="center" vertical="center"/>
    </xf>
    <xf numFmtId="0" fontId="11" fillId="0" borderId="6" xfId="3" applyFont="1" applyBorder="1" applyAlignment="1">
      <alignment horizontal="center" vertical="center"/>
    </xf>
    <xf numFmtId="0" fontId="10" fillId="0" borderId="3" xfId="3" applyFont="1" applyBorder="1" applyAlignment="1">
      <alignment horizontal="center" vertical="center"/>
    </xf>
    <xf numFmtId="0" fontId="10" fillId="0" borderId="1" xfId="3" applyFont="1" applyBorder="1" applyAlignment="1">
      <alignment horizontal="center" vertical="center"/>
    </xf>
    <xf numFmtId="0" fontId="10" fillId="0" borderId="1" xfId="3" applyFont="1" applyBorder="1" applyAlignment="1">
      <alignment horizontal="center" vertical="center" wrapText="1"/>
    </xf>
    <xf numFmtId="0" fontId="10" fillId="0" borderId="5" xfId="3" applyFont="1" applyBorder="1" applyAlignment="1">
      <alignment horizontal="center" vertical="center"/>
    </xf>
    <xf numFmtId="0" fontId="10" fillId="0" borderId="6" xfId="3" applyFont="1" applyBorder="1" applyAlignment="1">
      <alignment horizontal="center" vertical="center"/>
    </xf>
    <xf numFmtId="0" fontId="11" fillId="0" borderId="1" xfId="3" applyFont="1" applyBorder="1" applyAlignment="1">
      <alignment horizontal="center" vertical="center"/>
    </xf>
    <xf numFmtId="0" fontId="3" fillId="0" borderId="1" xfId="3" applyBorder="1" applyAlignment="1">
      <alignment horizontal="center" vertical="center"/>
    </xf>
    <xf numFmtId="0" fontId="10" fillId="0" borderId="1" xfId="3" applyFont="1" applyBorder="1" applyAlignment="1">
      <alignment horizontal="center"/>
    </xf>
    <xf numFmtId="0" fontId="10" fillId="13" borderId="1" xfId="3" applyFont="1" applyFill="1" applyBorder="1" applyAlignment="1">
      <alignment horizontal="center" vertical="center"/>
    </xf>
    <xf numFmtId="0" fontId="11" fillId="15" borderId="1" xfId="3" applyFont="1" applyFill="1" applyBorder="1" applyAlignment="1">
      <alignment horizontal="center" vertical="center"/>
    </xf>
    <xf numFmtId="0" fontId="1" fillId="0" borderId="1" xfId="3" applyFont="1" applyBorder="1"/>
    <xf numFmtId="0" fontId="31" fillId="0" borderId="1" xfId="0" applyFont="1" applyBorder="1"/>
    <xf numFmtId="0" fontId="31" fillId="0" borderId="6" xfId="0" applyFont="1" applyBorder="1"/>
  </cellXfs>
  <cellStyles count="4">
    <cellStyle name="Normal" xfId="0" builtinId="0"/>
    <cellStyle name="Normal 2" xfId="1" xr:uid="{00000000-0005-0000-0000-000001000000}"/>
    <cellStyle name="Normal 2 2" xfId="3" xr:uid="{262E17FD-DCCA-464C-970A-499C56E06BEA}"/>
    <cellStyle name="Normal 3" xfId="2" xr:uid="{D255529C-983B-6544-8533-9573DC2E02A0}"/>
  </cellStyles>
  <dxfs count="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0CA43-5F4E-B543-9893-BBA5DC9171BE}">
  <dimension ref="A2:AI227"/>
  <sheetViews>
    <sheetView topLeftCell="A204" zoomScale="60" zoomScaleNormal="60" workbookViewId="0">
      <pane xSplit="1" topLeftCell="B1" activePane="topRight" state="frozen"/>
      <selection activeCell="A51" sqref="A51"/>
      <selection pane="topRight" activeCell="B226" sqref="B226"/>
    </sheetView>
  </sheetViews>
  <sheetFormatPr baseColWidth="10" defaultColWidth="8.83203125" defaultRowHeight="15"/>
  <cols>
    <col min="1" max="1" width="22.1640625" style="3" customWidth="1"/>
    <col min="2" max="2" width="20.5" style="3" customWidth="1"/>
    <col min="3" max="3" width="24" style="3" customWidth="1"/>
    <col min="4" max="4" width="24.5" style="3" customWidth="1"/>
    <col min="5" max="5" width="30" style="3" customWidth="1"/>
    <col min="6" max="6" width="23.5" style="3" customWidth="1"/>
    <col min="7" max="7" width="17.1640625" customWidth="1"/>
    <col min="8" max="9" width="19" style="4" customWidth="1"/>
    <col min="10" max="10" width="24.6640625" customWidth="1"/>
    <col min="11" max="11" width="23.83203125" customWidth="1"/>
    <col min="12" max="12" width="25.1640625" customWidth="1"/>
    <col min="13" max="13" width="20" style="4" customWidth="1"/>
    <col min="14" max="14" width="17.83203125" style="4" customWidth="1"/>
    <col min="15" max="15" width="17.5" customWidth="1"/>
    <col min="16" max="17" width="17.5" style="4" customWidth="1"/>
    <col min="18" max="18" width="16.5" customWidth="1"/>
    <col min="19" max="20" width="22.5" style="4" customWidth="1"/>
    <col min="21" max="21" width="17.5" customWidth="1"/>
    <col min="22" max="23" width="20.6640625" style="4" customWidth="1"/>
    <col min="24" max="24" width="17.1640625" customWidth="1"/>
    <col min="25" max="26" width="21.1640625" style="4" customWidth="1"/>
    <col min="27" max="27" width="16" customWidth="1"/>
    <col min="28" max="29" width="18.1640625" style="4" customWidth="1"/>
    <col min="30" max="30" width="12.5" style="3" customWidth="1"/>
    <col min="31" max="31" width="15.33203125" style="7" customWidth="1"/>
    <col min="32" max="32" width="31.6640625" style="3" customWidth="1"/>
    <col min="33" max="33" width="42.33203125" style="3" customWidth="1"/>
    <col min="34" max="34" width="37.83203125" style="3" customWidth="1"/>
    <col min="35" max="35" width="33" customWidth="1"/>
  </cols>
  <sheetData>
    <row r="2" spans="1:35" s="5" customFormat="1" ht="16">
      <c r="A2" s="194" t="s">
        <v>9</v>
      </c>
      <c r="B2" s="194"/>
      <c r="C2" s="194"/>
      <c r="D2" s="194"/>
      <c r="E2" s="195"/>
      <c r="F2" s="8"/>
      <c r="G2" s="196" t="s">
        <v>7</v>
      </c>
      <c r="H2" s="196"/>
      <c r="I2" s="9"/>
      <c r="J2" s="197" t="s">
        <v>5</v>
      </c>
      <c r="K2" s="197"/>
      <c r="L2" s="197"/>
      <c r="M2" s="197"/>
      <c r="N2" s="10"/>
      <c r="O2" s="198" t="s">
        <v>8</v>
      </c>
      <c r="P2" s="199"/>
      <c r="Q2" s="11"/>
      <c r="R2" s="200" t="s">
        <v>10</v>
      </c>
      <c r="S2" s="201"/>
      <c r="T2" s="38"/>
      <c r="U2" s="202" t="s">
        <v>11</v>
      </c>
      <c r="V2" s="203"/>
      <c r="W2" s="39"/>
      <c r="X2" s="190" t="s">
        <v>13</v>
      </c>
      <c r="Y2" s="191"/>
      <c r="Z2" s="40"/>
      <c r="AA2" s="192" t="s">
        <v>12</v>
      </c>
      <c r="AB2" s="192"/>
      <c r="AC2" s="41"/>
      <c r="AD2" s="12"/>
      <c r="AE2" s="13"/>
      <c r="AF2" s="193" t="s">
        <v>6</v>
      </c>
      <c r="AG2" s="193"/>
      <c r="AH2" s="193"/>
      <c r="AI2" s="193" t="s">
        <v>1228</v>
      </c>
    </row>
    <row r="3" spans="1:35" s="6" customFormat="1" ht="64.5" customHeight="1">
      <c r="A3" s="15" t="s">
        <v>1206</v>
      </c>
      <c r="B3" s="15" t="s">
        <v>1194</v>
      </c>
      <c r="C3" s="15" t="s">
        <v>1195</v>
      </c>
      <c r="D3" s="15" t="s">
        <v>1196</v>
      </c>
      <c r="E3" s="15" t="s">
        <v>3226</v>
      </c>
      <c r="F3" s="15" t="s">
        <v>1329</v>
      </c>
      <c r="G3" s="15" t="s">
        <v>1198</v>
      </c>
      <c r="H3" s="14" t="s">
        <v>3</v>
      </c>
      <c r="I3" s="15" t="s">
        <v>1329</v>
      </c>
      <c r="J3" s="15" t="s">
        <v>1207</v>
      </c>
      <c r="K3" s="15" t="s">
        <v>1197</v>
      </c>
      <c r="L3" s="15" t="s">
        <v>1208</v>
      </c>
      <c r="M3" s="14" t="s">
        <v>3</v>
      </c>
      <c r="N3" s="15" t="s">
        <v>1329</v>
      </c>
      <c r="O3" s="15" t="s">
        <v>1199</v>
      </c>
      <c r="P3" s="14" t="s">
        <v>3</v>
      </c>
      <c r="Q3" s="15" t="s">
        <v>1329</v>
      </c>
      <c r="R3" s="15" t="s">
        <v>1200</v>
      </c>
      <c r="S3" s="14" t="s">
        <v>3</v>
      </c>
      <c r="T3" s="15" t="s">
        <v>1329</v>
      </c>
      <c r="U3" s="15" t="s">
        <v>1201</v>
      </c>
      <c r="V3" s="14" t="s">
        <v>3</v>
      </c>
      <c r="W3" s="15" t="s">
        <v>1329</v>
      </c>
      <c r="X3" s="15" t="s">
        <v>1202</v>
      </c>
      <c r="Y3" s="14" t="s">
        <v>3</v>
      </c>
      <c r="Z3" s="15" t="s">
        <v>1329</v>
      </c>
      <c r="AA3" s="15" t="s">
        <v>1203</v>
      </c>
      <c r="AB3" s="14" t="s">
        <v>3</v>
      </c>
      <c r="AC3" s="15" t="s">
        <v>1329</v>
      </c>
      <c r="AD3" s="15" t="s">
        <v>1206</v>
      </c>
      <c r="AE3" s="16" t="s">
        <v>1209</v>
      </c>
      <c r="AF3" s="14" t="s">
        <v>1210</v>
      </c>
      <c r="AG3" s="14" t="s">
        <v>1211</v>
      </c>
      <c r="AH3" s="14" t="s">
        <v>1322</v>
      </c>
      <c r="AI3" s="193"/>
    </row>
    <row r="4" spans="1:35" ht="14.5" customHeight="1">
      <c r="A4" s="180" t="s">
        <v>0</v>
      </c>
      <c r="B4" s="17" t="s">
        <v>930</v>
      </c>
      <c r="C4" s="17" t="s">
        <v>28</v>
      </c>
      <c r="D4" s="42" t="s">
        <v>112</v>
      </c>
      <c r="E4" s="42" t="s">
        <v>113</v>
      </c>
      <c r="F4" s="18">
        <v>176</v>
      </c>
      <c r="G4" s="2" t="s">
        <v>285</v>
      </c>
      <c r="H4" s="2" t="s">
        <v>3228</v>
      </c>
      <c r="I4" s="2">
        <v>330</v>
      </c>
      <c r="J4" s="2"/>
      <c r="K4" s="2"/>
      <c r="L4" s="2"/>
      <c r="M4" s="2"/>
      <c r="N4" s="2"/>
      <c r="O4" s="2" t="s">
        <v>655</v>
      </c>
      <c r="P4" s="2" t="s">
        <v>545</v>
      </c>
      <c r="Q4" s="2">
        <v>178</v>
      </c>
      <c r="R4" s="2"/>
      <c r="S4" s="2"/>
      <c r="T4" s="2"/>
      <c r="U4" s="2" t="s">
        <v>721</v>
      </c>
      <c r="V4" s="2" t="s">
        <v>1093</v>
      </c>
      <c r="W4" s="1">
        <v>330</v>
      </c>
      <c r="X4" s="2"/>
      <c r="Y4" s="2"/>
      <c r="Z4" s="2"/>
      <c r="AA4" s="2"/>
      <c r="AB4" s="2"/>
      <c r="AC4" s="19"/>
      <c r="AD4" s="180" t="s">
        <v>0</v>
      </c>
      <c r="AE4" s="172" t="s">
        <v>3231</v>
      </c>
      <c r="AF4" s="21"/>
      <c r="AG4" s="21"/>
      <c r="AH4" s="21"/>
      <c r="AI4" s="2"/>
    </row>
    <row r="5" spans="1:35" ht="16">
      <c r="A5" s="182"/>
      <c r="B5" s="17" t="s">
        <v>931</v>
      </c>
      <c r="C5" s="17" t="s">
        <v>29</v>
      </c>
      <c r="D5" s="42" t="s">
        <v>114</v>
      </c>
      <c r="E5" s="42" t="s">
        <v>115</v>
      </c>
      <c r="F5" s="18">
        <v>330</v>
      </c>
      <c r="G5" s="2" t="s">
        <v>296</v>
      </c>
      <c r="H5" s="2" t="s">
        <v>3227</v>
      </c>
      <c r="I5" s="2">
        <v>330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 t="s">
        <v>722</v>
      </c>
      <c r="V5" s="2" t="s">
        <v>1094</v>
      </c>
      <c r="W5" s="1">
        <v>335</v>
      </c>
      <c r="X5" s="2"/>
      <c r="Y5" s="2"/>
      <c r="Z5" s="2"/>
      <c r="AA5" s="2"/>
      <c r="AB5" s="2"/>
      <c r="AC5" s="22"/>
      <c r="AD5" s="181"/>
      <c r="AE5" s="174"/>
      <c r="AF5" s="21" t="s">
        <v>1213</v>
      </c>
      <c r="AG5" s="21" t="s">
        <v>1212</v>
      </c>
      <c r="AH5" s="21" t="s">
        <v>1335</v>
      </c>
      <c r="AI5" s="2"/>
    </row>
    <row r="6" spans="1:35" ht="16">
      <c r="A6" s="23" t="s">
        <v>75</v>
      </c>
      <c r="B6" s="21"/>
      <c r="C6" s="17" t="s">
        <v>30</v>
      </c>
      <c r="D6" s="42" t="s">
        <v>143</v>
      </c>
      <c r="E6" s="42" t="s">
        <v>144</v>
      </c>
      <c r="F6" s="18">
        <v>345</v>
      </c>
      <c r="G6" s="2" t="s">
        <v>289</v>
      </c>
      <c r="H6" s="2" t="s">
        <v>894</v>
      </c>
      <c r="I6" s="2">
        <v>336</v>
      </c>
      <c r="J6" s="2" t="s">
        <v>232</v>
      </c>
      <c r="K6" s="24" t="s">
        <v>233</v>
      </c>
      <c r="L6" s="2" t="s">
        <v>234</v>
      </c>
      <c r="M6" s="2" t="s">
        <v>457</v>
      </c>
      <c r="N6" s="2">
        <v>345</v>
      </c>
      <c r="O6" s="2" t="s">
        <v>632</v>
      </c>
      <c r="P6" s="2" t="s">
        <v>546</v>
      </c>
      <c r="Q6" s="2">
        <v>325</v>
      </c>
      <c r="R6" s="2"/>
      <c r="S6" s="2"/>
      <c r="T6" s="2"/>
      <c r="U6" s="2"/>
      <c r="V6" s="2"/>
      <c r="W6" s="2"/>
      <c r="X6" s="2"/>
      <c r="Y6" s="2"/>
      <c r="Z6" s="2"/>
      <c r="AA6" s="2" t="s">
        <v>842</v>
      </c>
      <c r="AB6" s="2" t="s">
        <v>883</v>
      </c>
      <c r="AC6" s="1">
        <v>435</v>
      </c>
      <c r="AD6" s="23" t="s">
        <v>75</v>
      </c>
      <c r="AE6" s="20">
        <v>4</v>
      </c>
      <c r="AF6" s="21"/>
      <c r="AG6" s="21" t="s">
        <v>1214</v>
      </c>
      <c r="AH6" s="28"/>
      <c r="AI6" s="2"/>
    </row>
    <row r="7" spans="1:35" ht="16">
      <c r="A7" s="183" t="s">
        <v>76</v>
      </c>
      <c r="B7" s="17" t="s">
        <v>932</v>
      </c>
      <c r="C7" s="17" t="s">
        <v>31</v>
      </c>
      <c r="D7" s="42" t="s">
        <v>147</v>
      </c>
      <c r="E7" s="42" t="s">
        <v>148</v>
      </c>
      <c r="F7" s="18">
        <v>215</v>
      </c>
      <c r="G7" s="2" t="s">
        <v>279</v>
      </c>
      <c r="H7" s="2" t="s">
        <v>895</v>
      </c>
      <c r="I7" s="2">
        <v>210</v>
      </c>
      <c r="J7" s="2" t="s">
        <v>235</v>
      </c>
      <c r="K7" s="24" t="s">
        <v>236</v>
      </c>
      <c r="L7" s="2" t="s">
        <v>237</v>
      </c>
      <c r="M7" s="2" t="s">
        <v>997</v>
      </c>
      <c r="N7" s="2">
        <v>215</v>
      </c>
      <c r="O7" s="2" t="s">
        <v>622</v>
      </c>
      <c r="P7" s="2" t="s">
        <v>1018</v>
      </c>
      <c r="Q7" s="2">
        <v>212</v>
      </c>
      <c r="R7" s="2" t="s">
        <v>663</v>
      </c>
      <c r="S7" s="2" t="s">
        <v>1057</v>
      </c>
      <c r="T7" s="1">
        <v>215</v>
      </c>
      <c r="U7" s="2" t="s">
        <v>723</v>
      </c>
      <c r="V7" s="2" t="s">
        <v>1095</v>
      </c>
      <c r="W7" s="1">
        <v>215</v>
      </c>
      <c r="X7" s="2" t="s">
        <v>781</v>
      </c>
      <c r="Y7" s="2" t="s">
        <v>1132</v>
      </c>
      <c r="Z7" s="1">
        <v>215</v>
      </c>
      <c r="AA7" s="2" t="s">
        <v>843</v>
      </c>
      <c r="AB7" s="2" t="s">
        <v>1157</v>
      </c>
      <c r="AC7" s="1">
        <v>215</v>
      </c>
      <c r="AD7" s="183" t="s">
        <v>76</v>
      </c>
      <c r="AE7" s="178" t="s">
        <v>1337</v>
      </c>
      <c r="AF7" s="161"/>
      <c r="AG7" s="184"/>
      <c r="AH7" s="187" t="s">
        <v>1336</v>
      </c>
      <c r="AI7" s="164" t="s">
        <v>1371</v>
      </c>
    </row>
    <row r="8" spans="1:35" ht="16">
      <c r="A8" s="183"/>
      <c r="B8" s="17" t="s">
        <v>933</v>
      </c>
      <c r="C8" s="17" t="s">
        <v>32</v>
      </c>
      <c r="D8" s="42" t="s">
        <v>149</v>
      </c>
      <c r="E8" s="42" t="s">
        <v>150</v>
      </c>
      <c r="F8" s="18">
        <v>192</v>
      </c>
      <c r="G8" s="2" t="s">
        <v>282</v>
      </c>
      <c r="H8" s="2" t="s">
        <v>896</v>
      </c>
      <c r="I8" s="2">
        <v>210</v>
      </c>
      <c r="J8" s="2" t="s">
        <v>238</v>
      </c>
      <c r="K8" s="24" t="s">
        <v>239</v>
      </c>
      <c r="L8" s="2" t="s">
        <v>240</v>
      </c>
      <c r="M8" s="2" t="s">
        <v>998</v>
      </c>
      <c r="N8" s="2">
        <v>215</v>
      </c>
      <c r="O8" s="2" t="s">
        <v>627</v>
      </c>
      <c r="P8" s="2" t="s">
        <v>1019</v>
      </c>
      <c r="Q8" s="2">
        <v>215</v>
      </c>
      <c r="R8" s="2" t="s">
        <v>664</v>
      </c>
      <c r="S8" s="2" t="s">
        <v>1058</v>
      </c>
      <c r="T8" s="1">
        <v>215</v>
      </c>
      <c r="U8" s="2" t="s">
        <v>724</v>
      </c>
      <c r="V8" s="2" t="s">
        <v>1096</v>
      </c>
      <c r="W8" s="1">
        <v>215</v>
      </c>
      <c r="X8" s="2" t="s">
        <v>782</v>
      </c>
      <c r="Y8" s="2" t="s">
        <v>1133</v>
      </c>
      <c r="Z8" s="1">
        <v>125</v>
      </c>
      <c r="AA8" s="2" t="s">
        <v>844</v>
      </c>
      <c r="AB8" s="2" t="s">
        <v>1158</v>
      </c>
      <c r="AC8" s="1">
        <v>215</v>
      </c>
      <c r="AD8" s="183"/>
      <c r="AE8" s="178"/>
      <c r="AF8" s="175"/>
      <c r="AG8" s="185"/>
      <c r="AH8" s="188"/>
      <c r="AI8" s="165"/>
    </row>
    <row r="9" spans="1:35" ht="16">
      <c r="A9" s="183"/>
      <c r="B9" s="17" t="s">
        <v>934</v>
      </c>
      <c r="C9" s="17" t="s">
        <v>33</v>
      </c>
      <c r="D9" s="42" t="s">
        <v>151</v>
      </c>
      <c r="E9" s="42" t="s">
        <v>152</v>
      </c>
      <c r="F9" s="18">
        <v>93</v>
      </c>
      <c r="G9" s="2" t="s">
        <v>283</v>
      </c>
      <c r="H9" s="2" t="s">
        <v>897</v>
      </c>
      <c r="I9" s="2">
        <v>215</v>
      </c>
      <c r="J9" s="2" t="s">
        <v>241</v>
      </c>
      <c r="K9" s="24" t="s">
        <v>242</v>
      </c>
      <c r="L9" s="2" t="s">
        <v>243</v>
      </c>
      <c r="M9" s="2" t="s">
        <v>999</v>
      </c>
      <c r="N9" s="2">
        <v>215</v>
      </c>
      <c r="O9" s="2" t="s">
        <v>628</v>
      </c>
      <c r="P9" s="2" t="s">
        <v>1020</v>
      </c>
      <c r="Q9" s="2">
        <v>215</v>
      </c>
      <c r="R9" s="2" t="s">
        <v>665</v>
      </c>
      <c r="S9" s="2" t="s">
        <v>1059</v>
      </c>
      <c r="T9" s="1">
        <v>215</v>
      </c>
      <c r="U9" s="2" t="s">
        <v>725</v>
      </c>
      <c r="V9" s="2" t="s">
        <v>1097</v>
      </c>
      <c r="W9" s="1">
        <v>215</v>
      </c>
      <c r="X9" s="2" t="s">
        <v>783</v>
      </c>
      <c r="Y9" s="2" t="s">
        <v>1134</v>
      </c>
      <c r="Z9" s="1">
        <v>167</v>
      </c>
      <c r="AA9" s="2" t="s">
        <v>845</v>
      </c>
      <c r="AB9" s="2" t="s">
        <v>1159</v>
      </c>
      <c r="AC9" s="1">
        <v>210</v>
      </c>
      <c r="AD9" s="183"/>
      <c r="AE9" s="178"/>
      <c r="AF9" s="175"/>
      <c r="AG9" s="185"/>
      <c r="AH9" s="188"/>
      <c r="AI9" s="165"/>
    </row>
    <row r="10" spans="1:35" ht="16">
      <c r="A10" s="183"/>
      <c r="B10" s="17" t="s">
        <v>935</v>
      </c>
      <c r="C10" s="17" t="s">
        <v>34</v>
      </c>
      <c r="D10" s="42" t="s">
        <v>153</v>
      </c>
      <c r="E10" s="42" t="s">
        <v>154</v>
      </c>
      <c r="F10" s="18">
        <v>215</v>
      </c>
      <c r="G10" s="2" t="s">
        <v>284</v>
      </c>
      <c r="H10" s="2" t="s">
        <v>899</v>
      </c>
      <c r="I10" s="2">
        <v>215</v>
      </c>
      <c r="J10" s="2" t="s">
        <v>244</v>
      </c>
      <c r="K10" s="24" t="s">
        <v>245</v>
      </c>
      <c r="L10" s="2" t="s">
        <v>246</v>
      </c>
      <c r="M10" s="2" t="s">
        <v>1000</v>
      </c>
      <c r="N10" s="2">
        <v>86</v>
      </c>
      <c r="O10" s="2" t="s">
        <v>629</v>
      </c>
      <c r="P10" s="2" t="s">
        <v>1021</v>
      </c>
      <c r="Q10" s="2">
        <v>215</v>
      </c>
      <c r="R10" s="2" t="s">
        <v>666</v>
      </c>
      <c r="S10" s="2" t="s">
        <v>1060</v>
      </c>
      <c r="T10" s="1">
        <v>215</v>
      </c>
      <c r="U10" s="2" t="s">
        <v>726</v>
      </c>
      <c r="V10" s="2" t="s">
        <v>1098</v>
      </c>
      <c r="W10" s="1">
        <v>215</v>
      </c>
      <c r="X10" s="2" t="s">
        <v>784</v>
      </c>
      <c r="Y10" s="2" t="s">
        <v>1135</v>
      </c>
      <c r="Z10" s="1">
        <v>167</v>
      </c>
      <c r="AA10" s="2" t="s">
        <v>846</v>
      </c>
      <c r="AB10" s="2" t="s">
        <v>1160</v>
      </c>
      <c r="AC10" s="1">
        <v>167</v>
      </c>
      <c r="AD10" s="183"/>
      <c r="AE10" s="178"/>
      <c r="AF10" s="175"/>
      <c r="AG10" s="185"/>
      <c r="AH10" s="188"/>
      <c r="AI10" s="165"/>
    </row>
    <row r="11" spans="1:35" ht="16">
      <c r="A11" s="183"/>
      <c r="B11" s="17" t="s">
        <v>936</v>
      </c>
      <c r="C11" s="17" t="s">
        <v>35</v>
      </c>
      <c r="D11" s="42" t="s">
        <v>155</v>
      </c>
      <c r="E11" s="42" t="s">
        <v>156</v>
      </c>
      <c r="F11" s="18">
        <v>183</v>
      </c>
      <c r="G11" s="2" t="s">
        <v>286</v>
      </c>
      <c r="H11" s="2" t="s">
        <v>900</v>
      </c>
      <c r="I11" s="2">
        <v>215</v>
      </c>
      <c r="J11" s="2"/>
      <c r="K11" s="2"/>
      <c r="L11" s="2"/>
      <c r="M11" s="2"/>
      <c r="N11" s="2"/>
      <c r="O11" s="2" t="s">
        <v>630</v>
      </c>
      <c r="P11" s="2" t="s">
        <v>1022</v>
      </c>
      <c r="Q11" s="2">
        <v>215</v>
      </c>
      <c r="R11" s="2" t="s">
        <v>667</v>
      </c>
      <c r="S11" s="2" t="s">
        <v>1061</v>
      </c>
      <c r="T11" s="1">
        <v>215</v>
      </c>
      <c r="U11" s="2" t="s">
        <v>727</v>
      </c>
      <c r="V11" s="2" t="s">
        <v>1099</v>
      </c>
      <c r="W11" s="1">
        <v>215</v>
      </c>
      <c r="X11" s="2" t="s">
        <v>785</v>
      </c>
      <c r="Y11" s="2" t="s">
        <v>1136</v>
      </c>
      <c r="Z11" s="1">
        <v>167</v>
      </c>
      <c r="AA11" s="2" t="s">
        <v>847</v>
      </c>
      <c r="AB11" s="2" t="s">
        <v>1161</v>
      </c>
      <c r="AC11" s="1">
        <v>167</v>
      </c>
      <c r="AD11" s="183"/>
      <c r="AE11" s="178"/>
      <c r="AF11" s="175"/>
      <c r="AG11" s="185"/>
      <c r="AH11" s="188"/>
      <c r="AI11" s="165"/>
    </row>
    <row r="12" spans="1:35" ht="16">
      <c r="A12" s="183"/>
      <c r="B12" s="17" t="s">
        <v>937</v>
      </c>
      <c r="C12" s="17" t="s">
        <v>36</v>
      </c>
      <c r="D12" s="42" t="s">
        <v>157</v>
      </c>
      <c r="E12" s="42" t="s">
        <v>158</v>
      </c>
      <c r="F12" s="18">
        <v>183</v>
      </c>
      <c r="G12" s="2" t="s">
        <v>287</v>
      </c>
      <c r="H12" s="2" t="s">
        <v>901</v>
      </c>
      <c r="I12" s="2">
        <v>215</v>
      </c>
      <c r="J12" s="2"/>
      <c r="K12" s="2"/>
      <c r="L12" s="2"/>
      <c r="M12" s="2"/>
      <c r="N12" s="2"/>
      <c r="O12" s="2" t="s">
        <v>631</v>
      </c>
      <c r="P12" s="2" t="s">
        <v>1023</v>
      </c>
      <c r="Q12" s="2">
        <v>215</v>
      </c>
      <c r="R12" s="2" t="s">
        <v>668</v>
      </c>
      <c r="S12" s="2" t="s">
        <v>1062</v>
      </c>
      <c r="T12" s="1">
        <v>215</v>
      </c>
      <c r="U12" s="2" t="s">
        <v>728</v>
      </c>
      <c r="V12" s="2" t="s">
        <v>1100</v>
      </c>
      <c r="W12" s="1">
        <v>215</v>
      </c>
      <c r="X12" s="2" t="s">
        <v>786</v>
      </c>
      <c r="Y12" s="2" t="s">
        <v>1137</v>
      </c>
      <c r="Z12" s="1">
        <v>167</v>
      </c>
      <c r="AA12" s="2" t="s">
        <v>848</v>
      </c>
      <c r="AB12" s="2" t="s">
        <v>1162</v>
      </c>
      <c r="AC12" s="1">
        <v>215</v>
      </c>
      <c r="AD12" s="183"/>
      <c r="AE12" s="178"/>
      <c r="AF12" s="175"/>
      <c r="AG12" s="185"/>
      <c r="AH12" s="188"/>
      <c r="AI12" s="165"/>
    </row>
    <row r="13" spans="1:35" ht="16">
      <c r="A13" s="183"/>
      <c r="B13" s="17" t="s">
        <v>938</v>
      </c>
      <c r="C13" s="17" t="s">
        <v>37</v>
      </c>
      <c r="D13" s="42" t="s">
        <v>159</v>
      </c>
      <c r="E13" s="42" t="s">
        <v>160</v>
      </c>
      <c r="F13" s="18">
        <v>198</v>
      </c>
      <c r="G13" s="2" t="s">
        <v>288</v>
      </c>
      <c r="H13" s="2" t="s">
        <v>902</v>
      </c>
      <c r="I13" s="2">
        <v>215</v>
      </c>
      <c r="J13" s="2"/>
      <c r="K13" s="21"/>
      <c r="L13" s="2"/>
      <c r="M13" s="2"/>
      <c r="N13" s="2"/>
      <c r="O13" s="2" t="s">
        <v>634</v>
      </c>
      <c r="P13" s="2" t="s">
        <v>1024</v>
      </c>
      <c r="Q13" s="2">
        <v>215</v>
      </c>
      <c r="R13" s="2" t="s">
        <v>669</v>
      </c>
      <c r="S13" s="2" t="s">
        <v>1063</v>
      </c>
      <c r="T13" s="1">
        <v>215</v>
      </c>
      <c r="U13" s="2" t="s">
        <v>729</v>
      </c>
      <c r="V13" s="2" t="s">
        <v>1101</v>
      </c>
      <c r="W13" s="1">
        <v>215</v>
      </c>
      <c r="X13" s="2" t="s">
        <v>787</v>
      </c>
      <c r="Y13" s="2" t="s">
        <v>1138</v>
      </c>
      <c r="Z13" s="1">
        <v>215</v>
      </c>
      <c r="AA13" s="2" t="s">
        <v>849</v>
      </c>
      <c r="AB13" s="2" t="s">
        <v>1163</v>
      </c>
      <c r="AC13" s="1">
        <v>215</v>
      </c>
      <c r="AD13" s="183"/>
      <c r="AE13" s="178"/>
      <c r="AF13" s="175"/>
      <c r="AG13" s="185"/>
      <c r="AH13" s="188"/>
      <c r="AI13" s="165"/>
    </row>
    <row r="14" spans="1:35" ht="16">
      <c r="A14" s="183"/>
      <c r="B14" s="17" t="s">
        <v>939</v>
      </c>
      <c r="C14" s="17" t="s">
        <v>38</v>
      </c>
      <c r="D14" s="42" t="s">
        <v>161</v>
      </c>
      <c r="E14" s="42" t="s">
        <v>162</v>
      </c>
      <c r="F14" s="18">
        <v>236</v>
      </c>
      <c r="G14" s="2" t="s">
        <v>291</v>
      </c>
      <c r="H14" s="2" t="s">
        <v>903</v>
      </c>
      <c r="I14" s="2">
        <v>215</v>
      </c>
      <c r="J14" s="2"/>
      <c r="K14" s="2"/>
      <c r="L14" s="2"/>
      <c r="M14" s="2"/>
      <c r="N14" s="2"/>
      <c r="O14" s="2" t="s">
        <v>638</v>
      </c>
      <c r="P14" s="2" t="s">
        <v>1025</v>
      </c>
      <c r="Q14" s="2">
        <v>210</v>
      </c>
      <c r="R14" s="2" t="s">
        <v>670</v>
      </c>
      <c r="S14" s="2" t="s">
        <v>1064</v>
      </c>
      <c r="T14" s="1">
        <v>215</v>
      </c>
      <c r="U14" s="2" t="s">
        <v>730</v>
      </c>
      <c r="V14" s="2" t="s">
        <v>1102</v>
      </c>
      <c r="W14" s="1">
        <v>167</v>
      </c>
      <c r="X14" s="2" t="s">
        <v>788</v>
      </c>
      <c r="Y14" s="2" t="s">
        <v>1139</v>
      </c>
      <c r="Z14" s="1">
        <v>167</v>
      </c>
      <c r="AA14" s="2" t="s">
        <v>850</v>
      </c>
      <c r="AB14" s="2" t="s">
        <v>1164</v>
      </c>
      <c r="AC14" s="1">
        <v>167</v>
      </c>
      <c r="AD14" s="183"/>
      <c r="AE14" s="178"/>
      <c r="AF14" s="175"/>
      <c r="AG14" s="185"/>
      <c r="AH14" s="188"/>
      <c r="AI14" s="165"/>
    </row>
    <row r="15" spans="1:35" ht="15" customHeight="1">
      <c r="A15" s="183"/>
      <c r="B15" s="17" t="s">
        <v>940</v>
      </c>
      <c r="C15" s="17" t="s">
        <v>72</v>
      </c>
      <c r="D15" s="42" t="s">
        <v>163</v>
      </c>
      <c r="E15" s="42" t="s">
        <v>164</v>
      </c>
      <c r="F15" s="18">
        <v>183</v>
      </c>
      <c r="G15" s="2" t="s">
        <v>292</v>
      </c>
      <c r="H15" s="2" t="s">
        <v>904</v>
      </c>
      <c r="I15" s="2">
        <v>215</v>
      </c>
      <c r="J15" s="2"/>
      <c r="K15" s="24"/>
      <c r="L15" s="2"/>
      <c r="M15" s="2"/>
      <c r="N15" s="2"/>
      <c r="O15" s="2" t="s">
        <v>639</v>
      </c>
      <c r="P15" s="2" t="s">
        <v>1026</v>
      </c>
      <c r="Q15" s="2">
        <v>215</v>
      </c>
      <c r="R15" s="2" t="s">
        <v>671</v>
      </c>
      <c r="S15" s="2" t="s">
        <v>1065</v>
      </c>
      <c r="T15" s="1">
        <v>215</v>
      </c>
      <c r="U15" s="2" t="s">
        <v>731</v>
      </c>
      <c r="V15" s="2" t="s">
        <v>1103</v>
      </c>
      <c r="W15" s="1">
        <v>215</v>
      </c>
      <c r="X15" s="2" t="s">
        <v>789</v>
      </c>
      <c r="Y15" s="2" t="s">
        <v>1140</v>
      </c>
      <c r="Z15" s="1">
        <v>125</v>
      </c>
      <c r="AA15" s="2" t="s">
        <v>851</v>
      </c>
      <c r="AB15" s="2" t="s">
        <v>1165</v>
      </c>
      <c r="AC15" s="1">
        <v>215</v>
      </c>
      <c r="AD15" s="183"/>
      <c r="AE15" s="178"/>
      <c r="AF15" s="175"/>
      <c r="AG15" s="185"/>
      <c r="AH15" s="188"/>
      <c r="AI15" s="165"/>
    </row>
    <row r="16" spans="1:35" ht="16" customHeight="1">
      <c r="A16" s="183"/>
      <c r="B16" s="17" t="s">
        <v>941</v>
      </c>
      <c r="C16" s="17" t="s">
        <v>39</v>
      </c>
      <c r="D16" s="42" t="s">
        <v>165</v>
      </c>
      <c r="E16" s="43" t="s">
        <v>3229</v>
      </c>
      <c r="F16" s="18">
        <v>52</v>
      </c>
      <c r="G16" s="2" t="s">
        <v>294</v>
      </c>
      <c r="H16" s="2" t="s">
        <v>905</v>
      </c>
      <c r="I16" s="2">
        <v>215</v>
      </c>
      <c r="J16" s="2"/>
      <c r="K16" s="24"/>
      <c r="L16" s="2"/>
      <c r="M16" s="2"/>
      <c r="N16" s="2"/>
      <c r="O16" s="2" t="s">
        <v>641</v>
      </c>
      <c r="P16" s="2" t="s">
        <v>1027</v>
      </c>
      <c r="Q16" s="2">
        <v>215</v>
      </c>
      <c r="R16" s="2" t="s">
        <v>672</v>
      </c>
      <c r="S16" s="2" t="s">
        <v>1066</v>
      </c>
      <c r="T16" s="1">
        <v>215</v>
      </c>
      <c r="U16" s="2" t="s">
        <v>732</v>
      </c>
      <c r="V16" s="2" t="s">
        <v>1104</v>
      </c>
      <c r="W16" s="1">
        <v>215</v>
      </c>
      <c r="X16" s="2" t="s">
        <v>790</v>
      </c>
      <c r="Y16" s="2" t="s">
        <v>1141</v>
      </c>
      <c r="Z16" s="1">
        <v>167</v>
      </c>
      <c r="AA16" s="2" t="s">
        <v>852</v>
      </c>
      <c r="AB16" s="2" t="s">
        <v>1166</v>
      </c>
      <c r="AC16" s="1">
        <v>215</v>
      </c>
      <c r="AD16" s="183"/>
      <c r="AE16" s="178"/>
      <c r="AF16" s="175"/>
      <c r="AG16" s="185"/>
      <c r="AH16" s="188"/>
      <c r="AI16" s="165"/>
    </row>
    <row r="17" spans="1:35" ht="14.5" customHeight="1">
      <c r="A17" s="183"/>
      <c r="B17" s="17" t="s">
        <v>942</v>
      </c>
      <c r="C17" s="17" t="s">
        <v>40</v>
      </c>
      <c r="D17" s="42" t="s">
        <v>166</v>
      </c>
      <c r="E17" s="42" t="s">
        <v>167</v>
      </c>
      <c r="F17" s="18">
        <v>215</v>
      </c>
      <c r="G17" s="2" t="s">
        <v>295</v>
      </c>
      <c r="H17" s="2" t="s">
        <v>906</v>
      </c>
      <c r="I17" s="2">
        <v>210</v>
      </c>
      <c r="J17" s="2"/>
      <c r="K17" s="24"/>
      <c r="L17" s="2"/>
      <c r="M17" s="2"/>
      <c r="N17" s="2"/>
      <c r="O17" s="2" t="s">
        <v>642</v>
      </c>
      <c r="P17" s="2" t="s">
        <v>1028</v>
      </c>
      <c r="Q17" s="2">
        <v>215</v>
      </c>
      <c r="R17" s="2" t="s">
        <v>673</v>
      </c>
      <c r="S17" s="2" t="s">
        <v>1067</v>
      </c>
      <c r="T17" s="1">
        <v>215</v>
      </c>
      <c r="U17" s="2" t="s">
        <v>733</v>
      </c>
      <c r="V17" s="2" t="s">
        <v>1105</v>
      </c>
      <c r="W17" s="1">
        <v>215</v>
      </c>
      <c r="X17" s="2" t="s">
        <v>791</v>
      </c>
      <c r="Y17" s="2" t="s">
        <v>1142</v>
      </c>
      <c r="Z17" s="1">
        <v>220</v>
      </c>
      <c r="AA17" s="2" t="s">
        <v>853</v>
      </c>
      <c r="AB17" s="2" t="s">
        <v>1167</v>
      </c>
      <c r="AC17" s="1">
        <v>125</v>
      </c>
      <c r="AD17" s="183"/>
      <c r="AE17" s="178"/>
      <c r="AF17" s="175"/>
      <c r="AG17" s="185"/>
      <c r="AH17" s="188"/>
      <c r="AI17" s="165"/>
    </row>
    <row r="18" spans="1:35" ht="14.5" customHeight="1">
      <c r="A18" s="183"/>
      <c r="B18" s="17" t="s">
        <v>943</v>
      </c>
      <c r="C18" s="17" t="s">
        <v>41</v>
      </c>
      <c r="D18" s="42" t="s">
        <v>168</v>
      </c>
      <c r="E18" s="42" t="s">
        <v>169</v>
      </c>
      <c r="F18" s="18">
        <v>198</v>
      </c>
      <c r="G18" s="2" t="s">
        <v>297</v>
      </c>
      <c r="H18" s="2" t="s">
        <v>907</v>
      </c>
      <c r="I18" s="2">
        <v>215</v>
      </c>
      <c r="J18" s="2"/>
      <c r="K18" s="24"/>
      <c r="L18" s="2"/>
      <c r="M18" s="2"/>
      <c r="N18" s="2"/>
      <c r="O18" s="2" t="s">
        <v>644</v>
      </c>
      <c r="P18" s="2" t="s">
        <v>1029</v>
      </c>
      <c r="Q18" s="2">
        <v>215</v>
      </c>
      <c r="R18" s="2" t="s">
        <v>674</v>
      </c>
      <c r="S18" s="2" t="s">
        <v>1068</v>
      </c>
      <c r="T18" s="1">
        <v>215</v>
      </c>
      <c r="U18" s="2" t="s">
        <v>734</v>
      </c>
      <c r="V18" s="2" t="s">
        <v>1106</v>
      </c>
      <c r="W18" s="1">
        <v>167</v>
      </c>
      <c r="X18" s="2" t="s">
        <v>792</v>
      </c>
      <c r="Y18" s="2" t="s">
        <v>1143</v>
      </c>
      <c r="Z18" s="1">
        <v>172</v>
      </c>
      <c r="AA18" s="2" t="s">
        <v>854</v>
      </c>
      <c r="AB18" s="2" t="s">
        <v>1168</v>
      </c>
      <c r="AC18" s="1">
        <v>208</v>
      </c>
      <c r="AD18" s="183"/>
      <c r="AE18" s="178"/>
      <c r="AF18" s="175"/>
      <c r="AG18" s="185"/>
      <c r="AH18" s="188"/>
      <c r="AI18" s="165"/>
    </row>
    <row r="19" spans="1:35" ht="16">
      <c r="A19" s="183"/>
      <c r="B19" s="17" t="s">
        <v>944</v>
      </c>
      <c r="C19" s="17" t="s">
        <v>42</v>
      </c>
      <c r="D19" s="42" t="s">
        <v>170</v>
      </c>
      <c r="E19" s="42" t="s">
        <v>171</v>
      </c>
      <c r="F19" s="18">
        <v>215</v>
      </c>
      <c r="G19" s="2" t="s">
        <v>300</v>
      </c>
      <c r="H19" s="2" t="s">
        <v>908</v>
      </c>
      <c r="I19" s="2">
        <v>215</v>
      </c>
      <c r="J19" s="2"/>
      <c r="K19" s="2"/>
      <c r="L19" s="2"/>
      <c r="M19" s="2"/>
      <c r="N19" s="2"/>
      <c r="O19" s="2" t="s">
        <v>645</v>
      </c>
      <c r="P19" s="2" t="s">
        <v>1030</v>
      </c>
      <c r="Q19" s="2">
        <v>210</v>
      </c>
      <c r="R19" s="2" t="s">
        <v>675</v>
      </c>
      <c r="S19" s="2" t="s">
        <v>1069</v>
      </c>
      <c r="T19" s="1">
        <v>215</v>
      </c>
      <c r="U19" s="2" t="s">
        <v>735</v>
      </c>
      <c r="V19" s="2" t="s">
        <v>1107</v>
      </c>
      <c r="W19" s="1">
        <v>215</v>
      </c>
      <c r="X19" s="2" t="s">
        <v>793</v>
      </c>
      <c r="Y19" s="2" t="s">
        <v>1144</v>
      </c>
      <c r="Z19" s="1">
        <v>167</v>
      </c>
      <c r="AA19" s="2" t="s">
        <v>855</v>
      </c>
      <c r="AB19" s="2" t="s">
        <v>1169</v>
      </c>
      <c r="AC19" s="1">
        <v>167</v>
      </c>
      <c r="AD19" s="183"/>
      <c r="AE19" s="178"/>
      <c r="AF19" s="175"/>
      <c r="AG19" s="185"/>
      <c r="AH19" s="188"/>
      <c r="AI19" s="165"/>
    </row>
    <row r="20" spans="1:35" ht="16">
      <c r="A20" s="183"/>
      <c r="B20" s="17" t="s">
        <v>945</v>
      </c>
      <c r="C20" s="17" t="s">
        <v>43</v>
      </c>
      <c r="D20" s="42" t="s">
        <v>172</v>
      </c>
      <c r="E20" s="42" t="s">
        <v>173</v>
      </c>
      <c r="F20" s="18">
        <v>198</v>
      </c>
      <c r="G20" s="2" t="s">
        <v>302</v>
      </c>
      <c r="H20" s="2" t="s">
        <v>909</v>
      </c>
      <c r="I20" s="2">
        <v>215</v>
      </c>
      <c r="J20" s="2"/>
      <c r="K20" s="2"/>
      <c r="L20" s="2"/>
      <c r="M20" s="2"/>
      <c r="N20" s="2"/>
      <c r="O20" s="2" t="s">
        <v>650</v>
      </c>
      <c r="P20" s="2" t="s">
        <v>1031</v>
      </c>
      <c r="Q20" s="2">
        <v>210</v>
      </c>
      <c r="R20" s="2" t="s">
        <v>676</v>
      </c>
      <c r="S20" s="2" t="s">
        <v>1070</v>
      </c>
      <c r="T20" s="1">
        <v>215</v>
      </c>
      <c r="U20" s="2" t="s">
        <v>736</v>
      </c>
      <c r="V20" s="2" t="s">
        <v>1108</v>
      </c>
      <c r="W20" s="1">
        <v>215</v>
      </c>
      <c r="X20" s="2" t="s">
        <v>794</v>
      </c>
      <c r="Y20" s="2" t="s">
        <v>1145</v>
      </c>
      <c r="Z20" s="1">
        <v>172</v>
      </c>
      <c r="AA20" s="2" t="s">
        <v>856</v>
      </c>
      <c r="AB20" s="2" t="s">
        <v>1170</v>
      </c>
      <c r="AC20" s="1">
        <v>125</v>
      </c>
      <c r="AD20" s="183"/>
      <c r="AE20" s="178"/>
      <c r="AF20" s="175"/>
      <c r="AG20" s="185"/>
      <c r="AH20" s="188"/>
      <c r="AI20" s="165"/>
    </row>
    <row r="21" spans="1:35" ht="16">
      <c r="A21" s="183"/>
      <c r="B21" s="17" t="s">
        <v>946</v>
      </c>
      <c r="C21" s="17" t="s">
        <v>44</v>
      </c>
      <c r="D21" s="42" t="s">
        <v>174</v>
      </c>
      <c r="E21" s="42" t="s">
        <v>175</v>
      </c>
      <c r="F21" s="18">
        <v>216</v>
      </c>
      <c r="G21" s="2" t="s">
        <v>585</v>
      </c>
      <c r="H21" s="2" t="s">
        <v>910</v>
      </c>
      <c r="I21" s="2">
        <v>210</v>
      </c>
      <c r="J21" s="2"/>
      <c r="K21" s="2"/>
      <c r="L21" s="2"/>
      <c r="M21" s="2"/>
      <c r="N21" s="2"/>
      <c r="O21" s="2" t="s">
        <v>656</v>
      </c>
      <c r="P21" s="2" t="s">
        <v>1032</v>
      </c>
      <c r="Q21" s="2">
        <v>215</v>
      </c>
      <c r="R21" s="2" t="s">
        <v>677</v>
      </c>
      <c r="S21" s="2" t="s">
        <v>1071</v>
      </c>
      <c r="T21" s="1">
        <v>215</v>
      </c>
      <c r="U21" s="2" t="s">
        <v>737</v>
      </c>
      <c r="V21" s="2" t="s">
        <v>1109</v>
      </c>
      <c r="W21" s="1">
        <v>167</v>
      </c>
      <c r="X21" s="2" t="s">
        <v>795</v>
      </c>
      <c r="Y21" s="2" t="s">
        <v>1146</v>
      </c>
      <c r="Z21" s="1">
        <v>215</v>
      </c>
      <c r="AA21" s="2" t="s">
        <v>857</v>
      </c>
      <c r="AB21" s="2" t="s">
        <v>1171</v>
      </c>
      <c r="AC21" s="1">
        <v>125</v>
      </c>
      <c r="AD21" s="183"/>
      <c r="AE21" s="178"/>
      <c r="AF21" s="175"/>
      <c r="AG21" s="185"/>
      <c r="AH21" s="188"/>
      <c r="AI21" s="165"/>
    </row>
    <row r="22" spans="1:35" ht="16">
      <c r="A22" s="183"/>
      <c r="B22" s="21"/>
      <c r="C22" s="21"/>
      <c r="D22" s="21"/>
      <c r="E22" s="21"/>
      <c r="F22" s="21"/>
      <c r="G22" s="2" t="s">
        <v>587</v>
      </c>
      <c r="H22" s="2" t="s">
        <v>911</v>
      </c>
      <c r="I22" s="2">
        <v>215</v>
      </c>
      <c r="J22" s="2"/>
      <c r="K22" s="2"/>
      <c r="L22" s="2"/>
      <c r="M22" s="2"/>
      <c r="N22" s="2"/>
      <c r="O22" s="2"/>
      <c r="P22" s="2"/>
      <c r="Q22" s="2"/>
      <c r="R22" s="2" t="s">
        <v>678</v>
      </c>
      <c r="S22" s="2" t="s">
        <v>1072</v>
      </c>
      <c r="T22" s="1">
        <v>215</v>
      </c>
      <c r="U22" s="2" t="s">
        <v>738</v>
      </c>
      <c r="V22" s="2" t="s">
        <v>1110</v>
      </c>
      <c r="W22" s="1">
        <v>215</v>
      </c>
      <c r="X22" s="2" t="s">
        <v>796</v>
      </c>
      <c r="Y22" s="2" t="s">
        <v>1147</v>
      </c>
      <c r="Z22" s="1">
        <v>193</v>
      </c>
      <c r="AA22" s="2"/>
      <c r="AB22" s="2"/>
      <c r="AC22" s="2"/>
      <c r="AD22" s="183"/>
      <c r="AE22" s="178"/>
      <c r="AF22" s="175"/>
      <c r="AG22" s="185"/>
      <c r="AH22" s="188"/>
      <c r="AI22" s="165"/>
    </row>
    <row r="23" spans="1:35" ht="16">
      <c r="A23" s="183"/>
      <c r="B23" s="21"/>
      <c r="C23" s="21"/>
      <c r="D23" s="21"/>
      <c r="E23" s="21"/>
      <c r="F23" s="21"/>
      <c r="G23" s="2" t="s">
        <v>588</v>
      </c>
      <c r="H23" s="2" t="s">
        <v>912</v>
      </c>
      <c r="I23" s="2">
        <v>210</v>
      </c>
      <c r="J23" s="2"/>
      <c r="K23" s="2"/>
      <c r="L23" s="2"/>
      <c r="M23" s="2"/>
      <c r="N23" s="2"/>
      <c r="O23" s="2"/>
      <c r="P23" s="2"/>
      <c r="Q23" s="2"/>
      <c r="R23" s="2" t="s">
        <v>679</v>
      </c>
      <c r="S23" s="2" t="s">
        <v>1073</v>
      </c>
      <c r="T23" s="1">
        <v>215</v>
      </c>
      <c r="U23" s="2" t="s">
        <v>770</v>
      </c>
      <c r="V23" s="2" t="s">
        <v>1111</v>
      </c>
      <c r="W23" s="1">
        <v>236</v>
      </c>
      <c r="X23" s="2"/>
      <c r="Y23" s="2"/>
      <c r="Z23" s="2"/>
      <c r="AA23" s="2"/>
      <c r="AB23" s="2"/>
      <c r="AC23" s="2"/>
      <c r="AD23" s="183"/>
      <c r="AE23" s="178"/>
      <c r="AF23" s="175"/>
      <c r="AG23" s="185"/>
      <c r="AH23" s="188"/>
      <c r="AI23" s="165"/>
    </row>
    <row r="24" spans="1:35" ht="16">
      <c r="A24" s="183"/>
      <c r="B24" s="21"/>
      <c r="C24" s="21"/>
      <c r="D24" s="21"/>
      <c r="E24" s="21"/>
      <c r="F24" s="21"/>
      <c r="G24" s="2" t="s">
        <v>590</v>
      </c>
      <c r="H24" s="2" t="s">
        <v>913</v>
      </c>
      <c r="I24" s="2">
        <v>215</v>
      </c>
      <c r="J24" s="2"/>
      <c r="K24" s="2"/>
      <c r="L24" s="2"/>
      <c r="M24" s="2"/>
      <c r="N24" s="2"/>
      <c r="O24" s="2"/>
      <c r="P24" s="2"/>
      <c r="Q24" s="2"/>
      <c r="R24" s="2" t="s">
        <v>680</v>
      </c>
      <c r="S24" s="2" t="s">
        <v>1074</v>
      </c>
      <c r="T24" s="1">
        <v>215</v>
      </c>
      <c r="U24" s="2" t="s">
        <v>739</v>
      </c>
      <c r="V24" s="2" t="s">
        <v>1112</v>
      </c>
      <c r="W24" s="1">
        <v>215</v>
      </c>
      <c r="X24" s="2"/>
      <c r="Y24" s="2"/>
      <c r="Z24" s="2"/>
      <c r="AA24" s="2"/>
      <c r="AB24" s="2"/>
      <c r="AC24" s="2"/>
      <c r="AD24" s="183"/>
      <c r="AE24" s="178"/>
      <c r="AF24" s="175"/>
      <c r="AG24" s="185"/>
      <c r="AH24" s="188"/>
      <c r="AI24" s="165"/>
    </row>
    <row r="25" spans="1:35" ht="16">
      <c r="A25" s="183"/>
      <c r="B25" s="21"/>
      <c r="C25" s="21"/>
      <c r="D25" s="21"/>
      <c r="E25" s="21"/>
      <c r="F25" s="21"/>
      <c r="G25" s="2" t="s">
        <v>591</v>
      </c>
      <c r="H25" s="2" t="s">
        <v>914</v>
      </c>
      <c r="I25" s="2">
        <v>215</v>
      </c>
      <c r="J25" s="2"/>
      <c r="K25" s="2"/>
      <c r="L25" s="2"/>
      <c r="M25" s="2"/>
      <c r="N25" s="2"/>
      <c r="O25" s="2"/>
      <c r="P25" s="2"/>
      <c r="Q25" s="2"/>
      <c r="R25" s="2" t="s">
        <v>681</v>
      </c>
      <c r="S25" s="2" t="s">
        <v>1075</v>
      </c>
      <c r="T25" s="1">
        <v>215</v>
      </c>
      <c r="U25" s="2" t="s">
        <v>740</v>
      </c>
      <c r="V25" s="2" t="s">
        <v>1321</v>
      </c>
      <c r="W25" s="1">
        <v>215</v>
      </c>
      <c r="X25" s="2"/>
      <c r="Y25" s="2"/>
      <c r="Z25" s="2"/>
      <c r="AA25" s="2"/>
      <c r="AB25" s="2"/>
      <c r="AC25" s="2"/>
      <c r="AD25" s="183"/>
      <c r="AE25" s="178"/>
      <c r="AF25" s="175"/>
      <c r="AG25" s="185"/>
      <c r="AH25" s="188"/>
      <c r="AI25" s="165"/>
    </row>
    <row r="26" spans="1:35" ht="16">
      <c r="A26" s="183"/>
      <c r="B26" s="21"/>
      <c r="C26" s="21"/>
      <c r="D26" s="21"/>
      <c r="E26" s="21"/>
      <c r="F26" s="21"/>
      <c r="G26" s="2" t="s">
        <v>592</v>
      </c>
      <c r="H26" s="2" t="s">
        <v>915</v>
      </c>
      <c r="I26" s="2">
        <v>215</v>
      </c>
      <c r="J26" s="2"/>
      <c r="K26" s="2"/>
      <c r="L26" s="2"/>
      <c r="M26" s="2"/>
      <c r="N26" s="2"/>
      <c r="O26" s="2"/>
      <c r="P26" s="2"/>
      <c r="Q26" s="2"/>
      <c r="R26" s="2" t="s">
        <v>682</v>
      </c>
      <c r="S26" s="2" t="s">
        <v>1076</v>
      </c>
      <c r="T26" s="1">
        <v>215</v>
      </c>
      <c r="U26" s="2"/>
      <c r="V26" s="2"/>
      <c r="W26" s="2"/>
      <c r="X26" s="2"/>
      <c r="Y26" s="2"/>
      <c r="Z26" s="2"/>
      <c r="AA26" s="2"/>
      <c r="AB26" s="2"/>
      <c r="AC26" s="2"/>
      <c r="AD26" s="183"/>
      <c r="AE26" s="178"/>
      <c r="AF26" s="175"/>
      <c r="AG26" s="185"/>
      <c r="AH26" s="188"/>
      <c r="AI26" s="165"/>
    </row>
    <row r="27" spans="1:35">
      <c r="A27" s="183"/>
      <c r="B27" s="21"/>
      <c r="C27" s="21"/>
      <c r="D27" s="21"/>
      <c r="E27" s="21"/>
      <c r="F27" s="21"/>
      <c r="G27" s="2" t="s">
        <v>593</v>
      </c>
      <c r="H27" s="2" t="s">
        <v>916</v>
      </c>
      <c r="I27" s="2">
        <v>215</v>
      </c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183"/>
      <c r="AE27" s="178"/>
      <c r="AF27" s="175"/>
      <c r="AG27" s="185"/>
      <c r="AH27" s="188"/>
      <c r="AI27" s="165"/>
    </row>
    <row r="28" spans="1:35" ht="16">
      <c r="A28" s="183"/>
      <c r="B28" s="21"/>
      <c r="C28" s="21"/>
      <c r="D28" s="21"/>
      <c r="E28" s="21"/>
      <c r="F28" s="21"/>
      <c r="G28" s="25" t="s">
        <v>594</v>
      </c>
      <c r="H28" s="2" t="s">
        <v>917</v>
      </c>
      <c r="I28" s="2">
        <v>215</v>
      </c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183"/>
      <c r="AE28" s="178"/>
      <c r="AF28" s="175"/>
      <c r="AG28" s="185"/>
      <c r="AH28" s="188"/>
      <c r="AI28" s="165"/>
    </row>
    <row r="29" spans="1:35">
      <c r="A29" s="183"/>
      <c r="B29" s="21"/>
      <c r="C29" s="21"/>
      <c r="D29" s="21"/>
      <c r="E29" s="21"/>
      <c r="F29" s="21"/>
      <c r="G29" s="2" t="s">
        <v>596</v>
      </c>
      <c r="H29" s="2" t="s">
        <v>918</v>
      </c>
      <c r="I29" s="2">
        <v>215</v>
      </c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183"/>
      <c r="AE29" s="178"/>
      <c r="AF29" s="175"/>
      <c r="AG29" s="185"/>
      <c r="AH29" s="188"/>
      <c r="AI29" s="165"/>
    </row>
    <row r="30" spans="1:35">
      <c r="A30" s="183"/>
      <c r="B30" s="21"/>
      <c r="C30" s="21"/>
      <c r="D30" s="21"/>
      <c r="E30" s="21"/>
      <c r="F30" s="21"/>
      <c r="G30" s="2" t="s">
        <v>598</v>
      </c>
      <c r="H30" s="2" t="s">
        <v>919</v>
      </c>
      <c r="I30" s="2">
        <v>215</v>
      </c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183"/>
      <c r="AE30" s="178"/>
      <c r="AF30" s="175"/>
      <c r="AG30" s="185"/>
      <c r="AH30" s="188"/>
      <c r="AI30" s="165"/>
    </row>
    <row r="31" spans="1:35">
      <c r="A31" s="183"/>
      <c r="B31" s="21"/>
      <c r="C31" s="21"/>
      <c r="D31" s="21"/>
      <c r="E31" s="21"/>
      <c r="F31" s="21"/>
      <c r="G31" s="2" t="s">
        <v>599</v>
      </c>
      <c r="H31" s="2" t="s">
        <v>920</v>
      </c>
      <c r="I31" s="2">
        <v>210</v>
      </c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183"/>
      <c r="AE31" s="178"/>
      <c r="AF31" s="175"/>
      <c r="AG31" s="185"/>
      <c r="AH31" s="188"/>
      <c r="AI31" s="165"/>
    </row>
    <row r="32" spans="1:35">
      <c r="A32" s="183"/>
      <c r="B32" s="21"/>
      <c r="C32" s="21"/>
      <c r="D32" s="21"/>
      <c r="E32" s="21"/>
      <c r="F32" s="21"/>
      <c r="G32" s="2" t="s">
        <v>600</v>
      </c>
      <c r="H32" s="2" t="s">
        <v>921</v>
      </c>
      <c r="I32" s="2">
        <v>215</v>
      </c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183"/>
      <c r="AE32" s="178"/>
      <c r="AF32" s="175"/>
      <c r="AG32" s="185"/>
      <c r="AH32" s="188"/>
      <c r="AI32" s="165"/>
    </row>
    <row r="33" spans="1:35">
      <c r="A33" s="183"/>
      <c r="B33" s="21"/>
      <c r="C33" s="21"/>
      <c r="D33" s="21"/>
      <c r="E33" s="21"/>
      <c r="F33" s="21"/>
      <c r="G33" s="2" t="s">
        <v>601</v>
      </c>
      <c r="H33" s="2" t="s">
        <v>922</v>
      </c>
      <c r="I33" s="2">
        <v>215</v>
      </c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183"/>
      <c r="AE33" s="178"/>
      <c r="AF33" s="175"/>
      <c r="AG33" s="185"/>
      <c r="AH33" s="188"/>
      <c r="AI33" s="165"/>
    </row>
    <row r="34" spans="1:35">
      <c r="A34" s="183"/>
      <c r="B34" s="21"/>
      <c r="C34" s="21"/>
      <c r="D34" s="21"/>
      <c r="E34" s="21"/>
      <c r="F34" s="21"/>
      <c r="G34" s="2" t="s">
        <v>602</v>
      </c>
      <c r="H34" s="2" t="s">
        <v>923</v>
      </c>
      <c r="I34" s="2">
        <v>210</v>
      </c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183"/>
      <c r="AE34" s="178"/>
      <c r="AF34" s="175"/>
      <c r="AG34" s="185"/>
      <c r="AH34" s="188"/>
      <c r="AI34" s="165"/>
    </row>
    <row r="35" spans="1:35">
      <c r="A35" s="183"/>
      <c r="B35" s="21"/>
      <c r="C35" s="21"/>
      <c r="D35" s="21"/>
      <c r="E35" s="21"/>
      <c r="F35" s="21"/>
      <c r="G35" s="2" t="s">
        <v>603</v>
      </c>
      <c r="H35" s="2" t="s">
        <v>924</v>
      </c>
      <c r="I35" s="2">
        <v>210</v>
      </c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183"/>
      <c r="AE35" s="178"/>
      <c r="AF35" s="175"/>
      <c r="AG35" s="185"/>
      <c r="AH35" s="188"/>
      <c r="AI35" s="165"/>
    </row>
    <row r="36" spans="1:35">
      <c r="A36" s="183"/>
      <c r="B36" s="21"/>
      <c r="C36" s="21"/>
      <c r="D36" s="21"/>
      <c r="E36" s="21"/>
      <c r="F36" s="21"/>
      <c r="G36" s="2" t="s">
        <v>604</v>
      </c>
      <c r="H36" s="2" t="s">
        <v>925</v>
      </c>
      <c r="I36" s="2">
        <v>215</v>
      </c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183"/>
      <c r="AE36" s="178"/>
      <c r="AF36" s="175"/>
      <c r="AG36" s="185"/>
      <c r="AH36" s="188"/>
      <c r="AI36" s="165"/>
    </row>
    <row r="37" spans="1:35">
      <c r="A37" s="183"/>
      <c r="B37" s="21"/>
      <c r="C37" s="21"/>
      <c r="D37" s="21"/>
      <c r="E37" s="21"/>
      <c r="F37" s="21"/>
      <c r="G37" s="2" t="s">
        <v>327</v>
      </c>
      <c r="H37" s="2" t="s">
        <v>926</v>
      </c>
      <c r="I37" s="2">
        <v>169</v>
      </c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183"/>
      <c r="AE37" s="178"/>
      <c r="AF37" s="175"/>
      <c r="AG37" s="185"/>
      <c r="AH37" s="188"/>
      <c r="AI37" s="165"/>
    </row>
    <row r="38" spans="1:35">
      <c r="A38" s="183"/>
      <c r="B38" s="21"/>
      <c r="C38" s="21"/>
      <c r="D38" s="21"/>
      <c r="E38" s="21"/>
      <c r="F38" s="21"/>
      <c r="G38" s="2" t="s">
        <v>605</v>
      </c>
      <c r="H38" s="2" t="s">
        <v>1227</v>
      </c>
      <c r="I38" s="2">
        <v>215</v>
      </c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183"/>
      <c r="AE38" s="178"/>
      <c r="AF38" s="175"/>
      <c r="AG38" s="185"/>
      <c r="AH38" s="188"/>
      <c r="AI38" s="165"/>
    </row>
    <row r="39" spans="1:35">
      <c r="A39" s="183"/>
      <c r="B39" s="21"/>
      <c r="C39" s="21"/>
      <c r="D39" s="21"/>
      <c r="E39" s="21"/>
      <c r="F39" s="21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183"/>
      <c r="AE39" s="178"/>
      <c r="AF39" s="162"/>
      <c r="AG39" s="186"/>
      <c r="AH39" s="189"/>
      <c r="AI39" s="166"/>
    </row>
    <row r="40" spans="1:35" ht="16">
      <c r="A40" s="180" t="s">
        <v>77</v>
      </c>
      <c r="B40" s="17" t="s">
        <v>947</v>
      </c>
      <c r="C40" s="17" t="s">
        <v>45</v>
      </c>
      <c r="D40" s="42" t="s">
        <v>176</v>
      </c>
      <c r="E40" s="42" t="s">
        <v>177</v>
      </c>
      <c r="F40" s="18">
        <v>393</v>
      </c>
      <c r="G40" s="2"/>
      <c r="H40" s="2"/>
      <c r="I40" s="2"/>
      <c r="J40" s="2" t="s">
        <v>247</v>
      </c>
      <c r="K40" s="24" t="s">
        <v>248</v>
      </c>
      <c r="L40" s="2" t="s">
        <v>249</v>
      </c>
      <c r="M40" s="2" t="s">
        <v>459</v>
      </c>
      <c r="N40" s="2">
        <v>394</v>
      </c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180" t="s">
        <v>77</v>
      </c>
      <c r="AE40" s="178" t="s">
        <v>1338</v>
      </c>
      <c r="AF40" s="161"/>
      <c r="AG40" s="161"/>
      <c r="AH40" s="161" t="s">
        <v>1339</v>
      </c>
      <c r="AI40" s="153"/>
    </row>
    <row r="41" spans="1:35" ht="16">
      <c r="A41" s="181"/>
      <c r="B41" s="17" t="s">
        <v>948</v>
      </c>
      <c r="C41" s="17" t="s">
        <v>46</v>
      </c>
      <c r="D41" s="42" t="s">
        <v>178</v>
      </c>
      <c r="E41" s="42" t="s">
        <v>179</v>
      </c>
      <c r="F41" s="18">
        <v>393</v>
      </c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181"/>
      <c r="AE41" s="178"/>
      <c r="AF41" s="162"/>
      <c r="AG41" s="162"/>
      <c r="AH41" s="162"/>
      <c r="AI41" s="154"/>
    </row>
    <row r="42" spans="1:35" ht="16">
      <c r="A42" s="180" t="s">
        <v>78</v>
      </c>
      <c r="B42" s="17" t="s">
        <v>949</v>
      </c>
      <c r="C42" s="17" t="s">
        <v>47</v>
      </c>
      <c r="D42" s="42" t="s">
        <v>180</v>
      </c>
      <c r="E42" s="42" t="s">
        <v>181</v>
      </c>
      <c r="F42" s="18">
        <v>346</v>
      </c>
      <c r="G42" s="2"/>
      <c r="H42" s="2"/>
      <c r="I42" s="2"/>
      <c r="J42" s="2"/>
      <c r="K42" s="2"/>
      <c r="L42" s="2"/>
      <c r="M42" s="2"/>
      <c r="N42" s="2"/>
      <c r="O42" s="2" t="s">
        <v>654</v>
      </c>
      <c r="P42" s="2" t="s">
        <v>549</v>
      </c>
      <c r="Q42" s="2">
        <v>347</v>
      </c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180" t="s">
        <v>78</v>
      </c>
      <c r="AE42" s="172">
        <v>4</v>
      </c>
      <c r="AF42" s="178" t="s">
        <v>1340</v>
      </c>
      <c r="AG42" s="160" t="s">
        <v>1341</v>
      </c>
      <c r="AH42" s="160" t="s">
        <v>1342</v>
      </c>
      <c r="AI42" s="153"/>
    </row>
    <row r="43" spans="1:35" ht="16">
      <c r="A43" s="182"/>
      <c r="B43" s="17" t="s">
        <v>950</v>
      </c>
      <c r="C43" s="17" t="s">
        <v>48</v>
      </c>
      <c r="D43" s="42" t="s">
        <v>182</v>
      </c>
      <c r="E43" s="42" t="s">
        <v>183</v>
      </c>
      <c r="F43" s="18">
        <v>346</v>
      </c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182"/>
      <c r="AE43" s="173"/>
      <c r="AF43" s="178"/>
      <c r="AG43" s="160"/>
      <c r="AH43" s="160"/>
      <c r="AI43" s="176"/>
    </row>
    <row r="44" spans="1:35" ht="16">
      <c r="A44" s="181"/>
      <c r="B44" s="17" t="s">
        <v>1319</v>
      </c>
      <c r="C44" s="17" t="s">
        <v>49</v>
      </c>
      <c r="D44" s="42" t="s">
        <v>184</v>
      </c>
      <c r="E44" s="42" t="s">
        <v>185</v>
      </c>
      <c r="F44" s="18">
        <v>346</v>
      </c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181"/>
      <c r="AE44" s="174"/>
      <c r="AF44" s="178"/>
      <c r="AG44" s="160"/>
      <c r="AH44" s="160"/>
      <c r="AI44" s="154"/>
    </row>
    <row r="45" spans="1:35" ht="16">
      <c r="A45" s="180" t="s">
        <v>79</v>
      </c>
      <c r="B45" s="17" t="s">
        <v>951</v>
      </c>
      <c r="C45" s="17" t="s">
        <v>50</v>
      </c>
      <c r="D45" s="42" t="s">
        <v>187</v>
      </c>
      <c r="E45" s="42" t="s">
        <v>188</v>
      </c>
      <c r="F45" s="18">
        <v>337</v>
      </c>
      <c r="G45" s="2" t="s">
        <v>281</v>
      </c>
      <c r="H45" s="2" t="s">
        <v>927</v>
      </c>
      <c r="I45" s="2">
        <v>330</v>
      </c>
      <c r="J45" s="2" t="s">
        <v>250</v>
      </c>
      <c r="K45" s="24" t="s">
        <v>251</v>
      </c>
      <c r="L45" s="2" t="s">
        <v>252</v>
      </c>
      <c r="M45" s="2" t="s">
        <v>460</v>
      </c>
      <c r="N45" s="2">
        <v>326</v>
      </c>
      <c r="O45" s="2" t="s">
        <v>652</v>
      </c>
      <c r="P45" s="2" t="s">
        <v>550</v>
      </c>
      <c r="Q45" s="2">
        <v>330</v>
      </c>
      <c r="R45" s="2"/>
      <c r="S45" s="2"/>
      <c r="T45" s="2"/>
      <c r="U45" s="2"/>
      <c r="V45" s="2"/>
      <c r="W45" s="2"/>
      <c r="X45" s="2" t="s">
        <v>797</v>
      </c>
      <c r="Y45" s="2" t="s">
        <v>823</v>
      </c>
      <c r="Z45" s="1">
        <v>335</v>
      </c>
      <c r="AA45" s="2" t="s">
        <v>858</v>
      </c>
      <c r="AB45" s="2" t="s">
        <v>1172</v>
      </c>
      <c r="AC45" s="1">
        <v>329</v>
      </c>
      <c r="AD45" s="180" t="s">
        <v>79</v>
      </c>
      <c r="AE45" s="172">
        <v>4</v>
      </c>
      <c r="AF45" s="161"/>
      <c r="AG45" s="160" t="s">
        <v>1343</v>
      </c>
      <c r="AH45" s="160" t="s">
        <v>1344</v>
      </c>
      <c r="AI45" s="153"/>
    </row>
    <row r="46" spans="1:35" ht="16">
      <c r="A46" s="182"/>
      <c r="B46" s="17" t="s">
        <v>952</v>
      </c>
      <c r="C46" s="17" t="s">
        <v>73</v>
      </c>
      <c r="D46" s="42" t="s">
        <v>189</v>
      </c>
      <c r="E46" s="42" t="s">
        <v>190</v>
      </c>
      <c r="F46" s="18">
        <v>337</v>
      </c>
      <c r="G46" s="2" t="s">
        <v>301</v>
      </c>
      <c r="H46" s="2" t="s">
        <v>928</v>
      </c>
      <c r="I46" s="2">
        <v>329</v>
      </c>
      <c r="J46" s="2"/>
      <c r="K46" s="24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 t="s">
        <v>859</v>
      </c>
      <c r="AB46" s="2" t="s">
        <v>1173</v>
      </c>
      <c r="AC46" s="1">
        <v>330</v>
      </c>
      <c r="AD46" s="182"/>
      <c r="AE46" s="173"/>
      <c r="AF46" s="175"/>
      <c r="AG46" s="160"/>
      <c r="AH46" s="160"/>
      <c r="AI46" s="176"/>
    </row>
    <row r="47" spans="1:35" ht="16">
      <c r="A47" s="182"/>
      <c r="B47" s="17" t="s">
        <v>953</v>
      </c>
      <c r="C47" s="17" t="s">
        <v>51</v>
      </c>
      <c r="D47" s="42" t="s">
        <v>191</v>
      </c>
      <c r="E47" s="42" t="s">
        <v>192</v>
      </c>
      <c r="F47" s="18">
        <v>337</v>
      </c>
      <c r="G47" s="2" t="s">
        <v>597</v>
      </c>
      <c r="H47" s="2" t="s">
        <v>929</v>
      </c>
      <c r="I47" s="2">
        <v>330</v>
      </c>
      <c r="J47" s="2"/>
      <c r="K47" s="24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182"/>
      <c r="AE47" s="173"/>
      <c r="AF47" s="175"/>
      <c r="AG47" s="160"/>
      <c r="AH47" s="160"/>
      <c r="AI47" s="176"/>
    </row>
    <row r="48" spans="1:35" ht="16">
      <c r="A48" s="182"/>
      <c r="B48" s="17" t="s">
        <v>954</v>
      </c>
      <c r="C48" s="17" t="s">
        <v>74</v>
      </c>
      <c r="D48" s="42" t="s">
        <v>193</v>
      </c>
      <c r="E48" s="42" t="s">
        <v>194</v>
      </c>
      <c r="F48" s="18">
        <v>337</v>
      </c>
      <c r="J48" s="2"/>
      <c r="K48" s="24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182"/>
      <c r="AE48" s="173"/>
      <c r="AF48" s="175"/>
      <c r="AG48" s="160"/>
      <c r="AH48" s="160"/>
      <c r="AI48" s="176"/>
    </row>
    <row r="49" spans="1:35" ht="16">
      <c r="A49" s="180" t="s">
        <v>80</v>
      </c>
      <c r="B49" s="17" t="s">
        <v>955</v>
      </c>
      <c r="C49" s="17" t="s">
        <v>52</v>
      </c>
      <c r="D49" s="42" t="s">
        <v>195</v>
      </c>
      <c r="E49" s="42" t="s">
        <v>196</v>
      </c>
      <c r="F49" s="18">
        <v>147</v>
      </c>
      <c r="G49" s="2"/>
      <c r="H49" s="2"/>
      <c r="I49" s="2"/>
      <c r="J49" s="2"/>
      <c r="K49" s="2"/>
      <c r="L49" s="2"/>
      <c r="M49" s="2"/>
      <c r="N49" s="2"/>
      <c r="O49" s="2" t="s">
        <v>653</v>
      </c>
      <c r="P49" s="2" t="s">
        <v>551</v>
      </c>
      <c r="Q49" s="2">
        <v>129</v>
      </c>
      <c r="R49" s="2" t="s">
        <v>683</v>
      </c>
      <c r="S49" s="2" t="s">
        <v>695</v>
      </c>
      <c r="T49" s="1">
        <v>344</v>
      </c>
      <c r="U49" s="2" t="s">
        <v>741</v>
      </c>
      <c r="V49" s="2" t="s">
        <v>1113</v>
      </c>
      <c r="W49" s="1">
        <v>419</v>
      </c>
      <c r="X49" s="2"/>
      <c r="Y49" s="2"/>
      <c r="Z49" s="2"/>
      <c r="AA49" s="2" t="s">
        <v>860</v>
      </c>
      <c r="AB49" s="2" t="s">
        <v>1174</v>
      </c>
      <c r="AC49" s="1">
        <v>419</v>
      </c>
      <c r="AD49" s="180" t="s">
        <v>80</v>
      </c>
      <c r="AE49" s="178" t="s">
        <v>1345</v>
      </c>
      <c r="AF49" s="21"/>
      <c r="AG49" s="21"/>
      <c r="AH49" s="21"/>
      <c r="AI49" s="2"/>
    </row>
    <row r="50" spans="1:35" ht="16">
      <c r="A50" s="182"/>
      <c r="B50" s="17" t="s">
        <v>956</v>
      </c>
      <c r="C50" s="17" t="s">
        <v>53</v>
      </c>
      <c r="D50" s="42" t="s">
        <v>197</v>
      </c>
      <c r="E50" s="42" t="s">
        <v>198</v>
      </c>
      <c r="F50" s="18">
        <v>419</v>
      </c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 t="s">
        <v>742</v>
      </c>
      <c r="V50" s="2" t="s">
        <v>1114</v>
      </c>
      <c r="W50" s="1">
        <v>147</v>
      </c>
      <c r="X50" s="2"/>
      <c r="Y50" s="2"/>
      <c r="Z50" s="2"/>
      <c r="AA50" s="2" t="s">
        <v>861</v>
      </c>
      <c r="AB50" s="2" t="s">
        <v>1175</v>
      </c>
      <c r="AC50" s="1">
        <v>419</v>
      </c>
      <c r="AD50" s="182"/>
      <c r="AE50" s="178"/>
      <c r="AF50" s="21"/>
      <c r="AG50" s="21"/>
      <c r="AH50" s="21"/>
      <c r="AI50" s="2"/>
    </row>
    <row r="51" spans="1:35" ht="16">
      <c r="A51" s="182"/>
      <c r="B51" s="17" t="s">
        <v>957</v>
      </c>
      <c r="C51" s="17" t="s">
        <v>54</v>
      </c>
      <c r="D51" s="42" t="s">
        <v>199</v>
      </c>
      <c r="E51" s="42" t="s">
        <v>200</v>
      </c>
      <c r="F51" s="18">
        <v>419</v>
      </c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 t="s">
        <v>743</v>
      </c>
      <c r="V51" s="2" t="s">
        <v>1115</v>
      </c>
      <c r="W51" s="1">
        <v>419</v>
      </c>
      <c r="X51" s="2"/>
      <c r="Y51" s="2"/>
      <c r="Z51" s="2"/>
      <c r="AA51" s="2" t="s">
        <v>862</v>
      </c>
      <c r="AB51" s="2" t="s">
        <v>1176</v>
      </c>
      <c r="AC51" s="1">
        <v>419</v>
      </c>
      <c r="AD51" s="182"/>
      <c r="AE51" s="178"/>
      <c r="AF51" s="21"/>
      <c r="AG51" s="21"/>
      <c r="AH51" s="21"/>
      <c r="AI51" s="2"/>
    </row>
    <row r="52" spans="1:35" ht="16">
      <c r="A52" s="181"/>
      <c r="B52" s="21"/>
      <c r="C52" s="21"/>
      <c r="D52" s="21"/>
      <c r="E52" s="21"/>
      <c r="F52" s="21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 t="s">
        <v>863</v>
      </c>
      <c r="AB52" s="2" t="s">
        <v>1177</v>
      </c>
      <c r="AC52" s="1">
        <v>295</v>
      </c>
      <c r="AD52" s="181"/>
      <c r="AE52" s="178"/>
      <c r="AF52" s="21"/>
      <c r="AG52" s="21"/>
      <c r="AH52" s="21"/>
      <c r="AI52" s="2"/>
    </row>
    <row r="53" spans="1:35" ht="16">
      <c r="A53" s="180" t="s">
        <v>81</v>
      </c>
      <c r="B53" s="17" t="s">
        <v>958</v>
      </c>
      <c r="C53" s="17" t="s">
        <v>55</v>
      </c>
      <c r="D53" s="42" t="s">
        <v>201</v>
      </c>
      <c r="E53" s="42" t="s">
        <v>202</v>
      </c>
      <c r="F53" s="18">
        <v>390</v>
      </c>
      <c r="G53" s="2" t="s">
        <v>298</v>
      </c>
      <c r="H53" s="2" t="s">
        <v>983</v>
      </c>
      <c r="I53" s="18">
        <v>390</v>
      </c>
      <c r="J53" s="2" t="s">
        <v>253</v>
      </c>
      <c r="K53" s="24" t="s">
        <v>254</v>
      </c>
      <c r="L53" s="2" t="s">
        <v>255</v>
      </c>
      <c r="M53" s="2" t="s">
        <v>1001</v>
      </c>
      <c r="N53" s="2">
        <v>391</v>
      </c>
      <c r="O53" s="2" t="s">
        <v>640</v>
      </c>
      <c r="P53" s="2" t="s">
        <v>552</v>
      </c>
      <c r="Q53" s="2">
        <v>391</v>
      </c>
      <c r="R53" s="2" t="s">
        <v>684</v>
      </c>
      <c r="S53" s="2" t="s">
        <v>696</v>
      </c>
      <c r="T53" s="1">
        <v>390</v>
      </c>
      <c r="U53" s="2" t="s">
        <v>744</v>
      </c>
      <c r="V53" s="2" t="s">
        <v>1116</v>
      </c>
      <c r="W53" s="1">
        <v>391</v>
      </c>
      <c r="X53" s="2" t="s">
        <v>798</v>
      </c>
      <c r="Y53" s="2" t="s">
        <v>824</v>
      </c>
      <c r="Z53" s="1">
        <v>390</v>
      </c>
      <c r="AA53" s="2" t="s">
        <v>864</v>
      </c>
      <c r="AB53" s="2" t="s">
        <v>1178</v>
      </c>
      <c r="AC53" s="1">
        <v>391</v>
      </c>
      <c r="AD53" s="180" t="s">
        <v>81</v>
      </c>
      <c r="AE53" s="172">
        <v>5</v>
      </c>
      <c r="AF53" s="161" t="s">
        <v>1347</v>
      </c>
      <c r="AG53" s="160" t="s">
        <v>1348</v>
      </c>
      <c r="AH53" s="160" t="s">
        <v>1349</v>
      </c>
      <c r="AI53" s="164" t="s">
        <v>1346</v>
      </c>
    </row>
    <row r="54" spans="1:35">
      <c r="A54" s="182"/>
      <c r="B54" s="21"/>
      <c r="C54" s="21"/>
      <c r="D54" s="21"/>
      <c r="E54" s="21"/>
      <c r="F54" s="21"/>
      <c r="G54" s="2"/>
      <c r="H54" s="2"/>
      <c r="I54" s="2"/>
      <c r="J54" s="2" t="s">
        <v>256</v>
      </c>
      <c r="K54" s="24" t="s">
        <v>257</v>
      </c>
      <c r="L54" s="2" t="s">
        <v>258</v>
      </c>
      <c r="M54" s="2" t="s">
        <v>1002</v>
      </c>
      <c r="N54" s="2">
        <v>391</v>
      </c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182"/>
      <c r="AE54" s="173"/>
      <c r="AF54" s="175"/>
      <c r="AG54" s="160"/>
      <c r="AH54" s="160"/>
      <c r="AI54" s="165"/>
    </row>
    <row r="55" spans="1:35">
      <c r="A55" s="182"/>
      <c r="B55" s="21"/>
      <c r="C55" s="21"/>
      <c r="D55" s="21"/>
      <c r="E55" s="21"/>
      <c r="F55" s="21"/>
      <c r="G55" s="2"/>
      <c r="H55" s="2"/>
      <c r="I55" s="2"/>
      <c r="J55" s="2" t="s">
        <v>259</v>
      </c>
      <c r="K55" s="24" t="s">
        <v>260</v>
      </c>
      <c r="L55" s="2" t="s">
        <v>261</v>
      </c>
      <c r="M55" s="2" t="s">
        <v>1003</v>
      </c>
      <c r="N55" s="2">
        <v>391</v>
      </c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182"/>
      <c r="AE55" s="173"/>
      <c r="AF55" s="175"/>
      <c r="AG55" s="160"/>
      <c r="AH55" s="160"/>
      <c r="AI55" s="165"/>
    </row>
    <row r="56" spans="1:35">
      <c r="A56" s="182"/>
      <c r="B56" s="21"/>
      <c r="C56" s="21"/>
      <c r="D56" s="21"/>
      <c r="E56" s="21"/>
      <c r="F56" s="21"/>
      <c r="G56" s="2"/>
      <c r="H56" s="2"/>
      <c r="I56" s="2"/>
      <c r="J56" s="2"/>
      <c r="K56" s="24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182"/>
      <c r="AE56" s="173"/>
      <c r="AF56" s="175"/>
      <c r="AG56" s="160"/>
      <c r="AH56" s="160"/>
      <c r="AI56" s="165"/>
    </row>
    <row r="57" spans="1:35">
      <c r="A57" s="181"/>
      <c r="B57" s="21"/>
      <c r="C57" s="21"/>
      <c r="D57" s="21"/>
      <c r="E57" s="21"/>
      <c r="F57" s="21"/>
      <c r="G57" s="2"/>
      <c r="H57" s="2"/>
      <c r="I57" s="2"/>
      <c r="J57" s="2"/>
      <c r="K57" s="24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181"/>
      <c r="AE57" s="174"/>
      <c r="AF57" s="162"/>
      <c r="AG57" s="160"/>
      <c r="AH57" s="160"/>
      <c r="AI57" s="166"/>
    </row>
    <row r="58" spans="1:35" ht="16">
      <c r="A58" s="26" t="s">
        <v>82</v>
      </c>
      <c r="B58" s="17" t="s">
        <v>959</v>
      </c>
      <c r="C58" s="17" t="s">
        <v>56</v>
      </c>
      <c r="D58" s="42" t="s">
        <v>203</v>
      </c>
      <c r="E58" s="42" t="s">
        <v>204</v>
      </c>
      <c r="F58" s="27">
        <v>423</v>
      </c>
      <c r="G58" s="2" t="s">
        <v>595</v>
      </c>
      <c r="H58" s="2" t="s">
        <v>984</v>
      </c>
      <c r="I58" s="18">
        <v>423</v>
      </c>
      <c r="J58" s="2"/>
      <c r="K58" s="2"/>
      <c r="L58" s="2"/>
      <c r="M58" s="2"/>
      <c r="N58" s="2"/>
      <c r="O58" s="2" t="s">
        <v>643</v>
      </c>
      <c r="P58" s="2" t="s">
        <v>553</v>
      </c>
      <c r="Q58" s="2">
        <v>423</v>
      </c>
      <c r="R58" s="2" t="s">
        <v>685</v>
      </c>
      <c r="S58" s="2" t="s">
        <v>697</v>
      </c>
      <c r="T58" s="1">
        <v>423</v>
      </c>
      <c r="U58" s="2" t="s">
        <v>745</v>
      </c>
      <c r="V58" s="2" t="s">
        <v>1117</v>
      </c>
      <c r="W58" s="1">
        <v>423</v>
      </c>
      <c r="X58" s="2" t="s">
        <v>799</v>
      </c>
      <c r="Y58" s="2" t="s">
        <v>825</v>
      </c>
      <c r="Z58" s="1">
        <v>423</v>
      </c>
      <c r="AA58" s="2" t="s">
        <v>865</v>
      </c>
      <c r="AB58" s="2" t="s">
        <v>1179</v>
      </c>
      <c r="AC58" s="1">
        <v>423</v>
      </c>
      <c r="AD58" s="26" t="s">
        <v>82</v>
      </c>
      <c r="AE58" s="20">
        <v>7</v>
      </c>
      <c r="AF58" s="21"/>
      <c r="AG58" s="21" t="s">
        <v>1215</v>
      </c>
      <c r="AH58" s="21" t="s">
        <v>1350</v>
      </c>
      <c r="AI58" s="2"/>
    </row>
    <row r="59" spans="1:35" ht="16">
      <c r="A59" s="180" t="s">
        <v>83</v>
      </c>
      <c r="B59" s="17" t="s">
        <v>960</v>
      </c>
      <c r="C59" s="17" t="s">
        <v>57</v>
      </c>
      <c r="D59" s="42" t="s">
        <v>116</v>
      </c>
      <c r="E59" s="42" t="s">
        <v>117</v>
      </c>
      <c r="F59" s="27">
        <v>556</v>
      </c>
      <c r="G59" s="2" t="s">
        <v>293</v>
      </c>
      <c r="H59" s="2" t="s">
        <v>985</v>
      </c>
      <c r="I59" s="18">
        <v>134</v>
      </c>
      <c r="J59" s="2" t="s">
        <v>262</v>
      </c>
      <c r="K59" s="24" t="s">
        <v>263</v>
      </c>
      <c r="L59" s="2" t="s">
        <v>264</v>
      </c>
      <c r="M59" s="2" t="s">
        <v>620</v>
      </c>
      <c r="N59" s="2">
        <v>551</v>
      </c>
      <c r="O59" s="2" t="s">
        <v>637</v>
      </c>
      <c r="P59" s="2" t="s">
        <v>1033</v>
      </c>
      <c r="Q59" s="2">
        <v>134</v>
      </c>
      <c r="R59" s="2" t="s">
        <v>686</v>
      </c>
      <c r="S59" s="2" t="s">
        <v>698</v>
      </c>
      <c r="T59" s="1">
        <v>552</v>
      </c>
      <c r="U59" s="2" t="s">
        <v>746</v>
      </c>
      <c r="V59" s="2" t="s">
        <v>1118</v>
      </c>
      <c r="W59" s="1">
        <v>547</v>
      </c>
      <c r="X59" s="2" t="s">
        <v>800</v>
      </c>
      <c r="Y59" s="2" t="s">
        <v>826</v>
      </c>
      <c r="Z59" s="1">
        <v>547</v>
      </c>
      <c r="AA59" s="2" t="s">
        <v>866</v>
      </c>
      <c r="AB59" s="2" t="s">
        <v>1180</v>
      </c>
      <c r="AC59" s="1">
        <v>552</v>
      </c>
      <c r="AD59" s="180" t="s">
        <v>83</v>
      </c>
      <c r="AE59" s="172" t="s">
        <v>1351</v>
      </c>
      <c r="AF59" s="161" t="s">
        <v>1352</v>
      </c>
      <c r="AG59" s="160" t="s">
        <v>1354</v>
      </c>
      <c r="AH59" s="160" t="s">
        <v>1355</v>
      </c>
      <c r="AI59" s="164" t="s">
        <v>1353</v>
      </c>
    </row>
    <row r="60" spans="1:35" ht="16">
      <c r="A60" s="182"/>
      <c r="B60" s="17" t="s">
        <v>961</v>
      </c>
      <c r="C60" s="17" t="s">
        <v>58</v>
      </c>
      <c r="D60" s="42" t="s">
        <v>118</v>
      </c>
      <c r="E60" s="42" t="s">
        <v>119</v>
      </c>
      <c r="F60" s="27">
        <v>556</v>
      </c>
      <c r="G60" s="2" t="s">
        <v>299</v>
      </c>
      <c r="H60" s="2" t="s">
        <v>986</v>
      </c>
      <c r="I60" s="18">
        <v>552</v>
      </c>
      <c r="J60" s="2"/>
      <c r="K60" s="2"/>
      <c r="L60" s="2"/>
      <c r="M60" s="2"/>
      <c r="N60" s="2"/>
      <c r="O60" s="2" t="s">
        <v>646</v>
      </c>
      <c r="P60" s="2" t="s">
        <v>1034</v>
      </c>
      <c r="Q60" s="2">
        <v>552</v>
      </c>
      <c r="R60" s="2"/>
      <c r="S60" s="2"/>
      <c r="T60" s="2"/>
      <c r="U60" s="2" t="s">
        <v>747</v>
      </c>
      <c r="V60" s="2" t="s">
        <v>1119</v>
      </c>
      <c r="W60" s="1">
        <v>134</v>
      </c>
      <c r="X60" s="2"/>
      <c r="Y60" s="2"/>
      <c r="Z60" s="2"/>
      <c r="AA60" s="2"/>
      <c r="AB60" s="2"/>
      <c r="AC60" s="2"/>
      <c r="AD60" s="182"/>
      <c r="AE60" s="173"/>
      <c r="AF60" s="175"/>
      <c r="AG60" s="160"/>
      <c r="AH60" s="160"/>
      <c r="AI60" s="165"/>
    </row>
    <row r="61" spans="1:35" ht="16">
      <c r="A61" s="182"/>
      <c r="B61" s="17" t="s">
        <v>962</v>
      </c>
      <c r="C61" s="17" t="s">
        <v>59</v>
      </c>
      <c r="D61" s="42" t="s">
        <v>120</v>
      </c>
      <c r="E61" s="42" t="s">
        <v>121</v>
      </c>
      <c r="F61" s="27">
        <v>86</v>
      </c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182"/>
      <c r="AE61" s="173"/>
      <c r="AF61" s="175"/>
      <c r="AG61" s="160"/>
      <c r="AH61" s="160"/>
      <c r="AI61" s="165"/>
    </row>
    <row r="62" spans="1:35" ht="16">
      <c r="A62" s="181"/>
      <c r="B62" s="17" t="s">
        <v>963</v>
      </c>
      <c r="C62" s="17" t="s">
        <v>60</v>
      </c>
      <c r="D62" s="42" t="s">
        <v>120</v>
      </c>
      <c r="E62" s="42" t="s">
        <v>122</v>
      </c>
      <c r="F62" s="27">
        <v>139</v>
      </c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181"/>
      <c r="AE62" s="174"/>
      <c r="AF62" s="162"/>
      <c r="AG62" s="160"/>
      <c r="AH62" s="160"/>
      <c r="AI62" s="166"/>
    </row>
    <row r="63" spans="1:35" ht="16">
      <c r="A63" s="26" t="s">
        <v>17</v>
      </c>
      <c r="B63" s="17" t="s">
        <v>964</v>
      </c>
      <c r="C63" s="17" t="s">
        <v>61</v>
      </c>
      <c r="D63" s="42" t="s">
        <v>123</v>
      </c>
      <c r="E63" s="42" t="s">
        <v>124</v>
      </c>
      <c r="F63" s="27">
        <v>229</v>
      </c>
      <c r="G63" s="2" t="s">
        <v>589</v>
      </c>
      <c r="H63" s="2" t="s">
        <v>987</v>
      </c>
      <c r="I63" s="2">
        <v>229</v>
      </c>
      <c r="J63" s="2" t="s">
        <v>268</v>
      </c>
      <c r="K63" s="24" t="s">
        <v>269</v>
      </c>
      <c r="L63" s="2" t="s">
        <v>270</v>
      </c>
      <c r="M63" s="2" t="s">
        <v>1004</v>
      </c>
      <c r="N63" s="2">
        <v>229</v>
      </c>
      <c r="O63" s="2" t="s">
        <v>651</v>
      </c>
      <c r="P63" s="2" t="s">
        <v>555</v>
      </c>
      <c r="Q63" s="2">
        <v>229</v>
      </c>
      <c r="R63" s="2" t="s">
        <v>687</v>
      </c>
      <c r="S63" s="2" t="s">
        <v>699</v>
      </c>
      <c r="T63" s="1">
        <v>229</v>
      </c>
      <c r="U63" s="2" t="s">
        <v>748</v>
      </c>
      <c r="V63" s="2" t="s">
        <v>1120</v>
      </c>
      <c r="W63" s="1">
        <v>218</v>
      </c>
      <c r="X63" s="2" t="s">
        <v>801</v>
      </c>
      <c r="Y63" s="2" t="s">
        <v>827</v>
      </c>
      <c r="Z63" s="1">
        <v>229</v>
      </c>
      <c r="AA63" s="2" t="s">
        <v>867</v>
      </c>
      <c r="AB63" s="2" t="s">
        <v>1181</v>
      </c>
      <c r="AC63" s="1">
        <v>229</v>
      </c>
      <c r="AD63" s="26" t="s">
        <v>17</v>
      </c>
      <c r="AE63" s="20">
        <v>7</v>
      </c>
      <c r="AF63" s="21"/>
      <c r="AG63" s="21"/>
      <c r="AH63" s="21"/>
      <c r="AI63" s="2"/>
    </row>
    <row r="64" spans="1:35" ht="16">
      <c r="A64" s="180" t="s">
        <v>84</v>
      </c>
      <c r="B64" s="17" t="s">
        <v>965</v>
      </c>
      <c r="C64" s="17" t="s">
        <v>62</v>
      </c>
      <c r="D64" s="42" t="s">
        <v>125</v>
      </c>
      <c r="E64" s="42" t="s">
        <v>126</v>
      </c>
      <c r="F64" s="27">
        <v>495</v>
      </c>
      <c r="G64" s="2" t="s">
        <v>290</v>
      </c>
      <c r="H64" s="2" t="s">
        <v>988</v>
      </c>
      <c r="I64" s="2">
        <v>495</v>
      </c>
      <c r="J64" s="2" t="s">
        <v>265</v>
      </c>
      <c r="K64" s="24" t="s">
        <v>266</v>
      </c>
      <c r="L64" s="2" t="s">
        <v>267</v>
      </c>
      <c r="M64" s="2" t="s">
        <v>462</v>
      </c>
      <c r="N64" s="2">
        <v>496</v>
      </c>
      <c r="O64" s="2" t="s">
        <v>633</v>
      </c>
      <c r="P64" s="2" t="s">
        <v>1035</v>
      </c>
      <c r="Q64" s="2">
        <v>496</v>
      </c>
      <c r="R64" s="2" t="s">
        <v>688</v>
      </c>
      <c r="S64" s="2" t="s">
        <v>1077</v>
      </c>
      <c r="T64" s="1">
        <v>491</v>
      </c>
      <c r="U64" s="2" t="s">
        <v>749</v>
      </c>
      <c r="V64" s="2" t="s">
        <v>1121</v>
      </c>
      <c r="W64" s="1">
        <v>496</v>
      </c>
      <c r="X64" s="2" t="s">
        <v>802</v>
      </c>
      <c r="Y64" s="2" t="s">
        <v>828</v>
      </c>
      <c r="Z64" s="1">
        <v>195</v>
      </c>
      <c r="AA64" s="2" t="s">
        <v>868</v>
      </c>
      <c r="AB64" s="2" t="s">
        <v>1182</v>
      </c>
      <c r="AC64" s="1">
        <v>495</v>
      </c>
      <c r="AD64" s="180" t="s">
        <v>84</v>
      </c>
      <c r="AE64" s="178" t="s">
        <v>1338</v>
      </c>
      <c r="AF64" s="160"/>
      <c r="AG64" s="160" t="s">
        <v>1356</v>
      </c>
      <c r="AH64" s="160" t="s">
        <v>1357</v>
      </c>
      <c r="AI64" s="161"/>
    </row>
    <row r="65" spans="1:35" ht="16">
      <c r="A65" s="181"/>
      <c r="B65" s="17" t="s">
        <v>966</v>
      </c>
      <c r="C65" s="17" t="s">
        <v>63</v>
      </c>
      <c r="D65" s="42" t="s">
        <v>127</v>
      </c>
      <c r="E65" s="42" t="s">
        <v>128</v>
      </c>
      <c r="F65" s="27">
        <v>496</v>
      </c>
      <c r="G65" s="2" t="s">
        <v>586</v>
      </c>
      <c r="H65" s="2" t="s">
        <v>989</v>
      </c>
      <c r="I65" s="2">
        <v>496</v>
      </c>
      <c r="J65" s="2"/>
      <c r="K65" s="2"/>
      <c r="L65" s="2"/>
      <c r="M65" s="2"/>
      <c r="N65" s="2"/>
      <c r="O65" s="2" t="s">
        <v>647</v>
      </c>
      <c r="P65" s="2" t="s">
        <v>1036</v>
      </c>
      <c r="Q65" s="2">
        <v>495</v>
      </c>
      <c r="R65" s="2" t="s">
        <v>689</v>
      </c>
      <c r="S65" s="2" t="s">
        <v>1078</v>
      </c>
      <c r="T65" s="1">
        <v>495</v>
      </c>
      <c r="U65" s="2" t="s">
        <v>750</v>
      </c>
      <c r="V65" s="2" t="s">
        <v>1122</v>
      </c>
      <c r="W65" s="1">
        <v>495</v>
      </c>
      <c r="X65" s="2"/>
      <c r="Y65" s="2"/>
      <c r="Z65" s="2"/>
      <c r="AA65" s="2" t="s">
        <v>869</v>
      </c>
      <c r="AB65" s="2" t="s">
        <v>1183</v>
      </c>
      <c r="AC65" s="1">
        <v>496</v>
      </c>
      <c r="AD65" s="181"/>
      <c r="AE65" s="178"/>
      <c r="AF65" s="160"/>
      <c r="AG65" s="160"/>
      <c r="AH65" s="160"/>
      <c r="AI65" s="162"/>
    </row>
    <row r="66" spans="1:35" ht="16">
      <c r="A66" s="23" t="s">
        <v>20</v>
      </c>
      <c r="B66" s="17" t="s">
        <v>967</v>
      </c>
      <c r="C66" s="17" t="s">
        <v>64</v>
      </c>
      <c r="D66" s="42" t="s">
        <v>129</v>
      </c>
      <c r="E66" s="42" t="s">
        <v>130</v>
      </c>
      <c r="F66" s="27">
        <v>491</v>
      </c>
      <c r="G66" s="2"/>
      <c r="H66" s="2"/>
      <c r="I66" s="2"/>
      <c r="J66" s="2"/>
      <c r="K66" s="2"/>
      <c r="L66" s="2"/>
      <c r="M66" s="2"/>
      <c r="N66" s="2"/>
      <c r="O66" s="2" t="s">
        <v>635</v>
      </c>
      <c r="P66" s="2" t="s">
        <v>556</v>
      </c>
      <c r="Q66" s="2">
        <v>492</v>
      </c>
      <c r="R66" s="2"/>
      <c r="S66" s="2"/>
      <c r="T66" s="2"/>
      <c r="U66" s="2" t="s">
        <v>751</v>
      </c>
      <c r="V66" s="2" t="s">
        <v>1123</v>
      </c>
      <c r="W66" s="1">
        <v>492</v>
      </c>
      <c r="X66" s="2"/>
      <c r="Y66" s="2"/>
      <c r="Z66" s="2"/>
      <c r="AA66" s="2" t="s">
        <v>870</v>
      </c>
      <c r="AB66" s="2" t="s">
        <v>1184</v>
      </c>
      <c r="AC66" s="2">
        <v>492</v>
      </c>
      <c r="AD66" s="23" t="s">
        <v>20</v>
      </c>
      <c r="AE66" s="20" t="s">
        <v>1216</v>
      </c>
      <c r="AF66" s="21"/>
      <c r="AG66" s="21" t="s">
        <v>1358</v>
      </c>
      <c r="AH66" s="21" t="s">
        <v>1359</v>
      </c>
      <c r="AI66" s="2"/>
    </row>
    <row r="67" spans="1:35" ht="16">
      <c r="A67" s="23" t="s">
        <v>21</v>
      </c>
      <c r="B67" s="17" t="s">
        <v>968</v>
      </c>
      <c r="C67" s="17" t="s">
        <v>65</v>
      </c>
      <c r="D67" s="42" t="s">
        <v>131</v>
      </c>
      <c r="E67" s="42" t="s">
        <v>132</v>
      </c>
      <c r="F67" s="27">
        <v>419</v>
      </c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 t="s">
        <v>752</v>
      </c>
      <c r="V67" s="2" t="s">
        <v>1124</v>
      </c>
      <c r="W67" s="1">
        <v>419</v>
      </c>
      <c r="X67" s="2" t="s">
        <v>803</v>
      </c>
      <c r="Y67" s="2" t="s">
        <v>829</v>
      </c>
      <c r="Z67" s="1">
        <v>419</v>
      </c>
      <c r="AA67" s="2"/>
      <c r="AB67" s="2"/>
      <c r="AC67" s="2"/>
      <c r="AD67" s="23" t="s">
        <v>21</v>
      </c>
      <c r="AE67" s="21">
        <v>5</v>
      </c>
      <c r="AF67" s="21"/>
      <c r="AG67" s="21"/>
      <c r="AH67" s="21" t="s">
        <v>1360</v>
      </c>
      <c r="AI67" s="2"/>
    </row>
    <row r="68" spans="1:35" ht="16">
      <c r="A68" s="23" t="s">
        <v>22</v>
      </c>
      <c r="B68" s="17" t="s">
        <v>969</v>
      </c>
      <c r="C68" s="17" t="s">
        <v>66</v>
      </c>
      <c r="D68" s="42" t="s">
        <v>133</v>
      </c>
      <c r="E68" s="42" t="s">
        <v>134</v>
      </c>
      <c r="F68" s="27">
        <v>310</v>
      </c>
      <c r="G68" s="2"/>
      <c r="H68" s="2"/>
      <c r="I68" s="2"/>
      <c r="J68" s="2" t="s">
        <v>271</v>
      </c>
      <c r="K68" s="24" t="s">
        <v>272</v>
      </c>
      <c r="L68" s="2" t="s">
        <v>273</v>
      </c>
      <c r="M68" s="2" t="s">
        <v>465</v>
      </c>
      <c r="N68" s="2">
        <v>316</v>
      </c>
      <c r="O68" s="2"/>
      <c r="P68" s="2"/>
      <c r="Q68" s="2"/>
      <c r="R68" s="2"/>
      <c r="S68" s="2"/>
      <c r="T68" s="2"/>
      <c r="U68" s="2" t="s">
        <v>753</v>
      </c>
      <c r="V68" s="2" t="s">
        <v>1125</v>
      </c>
      <c r="W68" s="1">
        <v>310</v>
      </c>
      <c r="X68" s="2"/>
      <c r="Y68" s="2"/>
      <c r="Z68" s="2"/>
      <c r="AA68" s="2"/>
      <c r="AB68" s="2"/>
      <c r="AC68" s="2"/>
      <c r="AD68" s="23" t="s">
        <v>22</v>
      </c>
      <c r="AE68" s="20" t="s">
        <v>1362</v>
      </c>
      <c r="AF68" s="21"/>
      <c r="AG68" s="21"/>
      <c r="AH68" s="21" t="s">
        <v>1361</v>
      </c>
      <c r="AI68" s="2"/>
    </row>
    <row r="69" spans="1:35" ht="16">
      <c r="A69" s="23" t="s">
        <v>23</v>
      </c>
      <c r="B69" s="17" t="s">
        <v>970</v>
      </c>
      <c r="C69" s="17" t="s">
        <v>67</v>
      </c>
      <c r="D69" s="42" t="s">
        <v>135</v>
      </c>
      <c r="E69" s="42" t="s">
        <v>136</v>
      </c>
      <c r="F69" s="27">
        <v>267</v>
      </c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 t="s">
        <v>871</v>
      </c>
      <c r="AB69" s="2" t="s">
        <v>1185</v>
      </c>
      <c r="AC69" s="1">
        <v>267</v>
      </c>
      <c r="AD69" s="23" t="s">
        <v>23</v>
      </c>
      <c r="AE69" s="21">
        <v>3</v>
      </c>
      <c r="AF69" s="21"/>
      <c r="AG69" s="21"/>
      <c r="AH69" s="21" t="s">
        <v>1363</v>
      </c>
      <c r="AI69" s="2"/>
    </row>
    <row r="70" spans="1:35" ht="16">
      <c r="A70" s="23" t="s">
        <v>24</v>
      </c>
      <c r="B70" s="17" t="s">
        <v>971</v>
      </c>
      <c r="C70" s="17" t="s">
        <v>68</v>
      </c>
      <c r="D70" s="42" t="s">
        <v>137</v>
      </c>
      <c r="E70" s="42" t="s">
        <v>138</v>
      </c>
      <c r="F70" s="27">
        <v>243</v>
      </c>
      <c r="G70" s="2" t="s">
        <v>280</v>
      </c>
      <c r="H70" s="2" t="s">
        <v>990</v>
      </c>
      <c r="I70" s="18">
        <v>243</v>
      </c>
      <c r="J70" s="2"/>
      <c r="K70" s="2"/>
      <c r="L70" s="2"/>
      <c r="M70" s="2"/>
      <c r="N70" s="2"/>
      <c r="O70" s="2"/>
      <c r="P70" s="2"/>
      <c r="Q70" s="2"/>
      <c r="R70" s="2" t="s">
        <v>690</v>
      </c>
      <c r="S70" s="2" t="s">
        <v>700</v>
      </c>
      <c r="T70" s="1">
        <v>243</v>
      </c>
      <c r="U70" s="2"/>
      <c r="V70" s="2"/>
      <c r="W70" s="2"/>
      <c r="X70" s="2"/>
      <c r="Y70" s="2"/>
      <c r="Z70" s="2"/>
      <c r="AA70" s="2" t="s">
        <v>872</v>
      </c>
      <c r="AB70" s="2" t="s">
        <v>1186</v>
      </c>
      <c r="AC70" s="1">
        <v>243</v>
      </c>
      <c r="AD70" s="23" t="s">
        <v>24</v>
      </c>
      <c r="AE70" s="21">
        <v>4</v>
      </c>
      <c r="AF70" s="20" t="s">
        <v>1320</v>
      </c>
      <c r="AG70" s="21"/>
      <c r="AH70" s="21" t="s">
        <v>1364</v>
      </c>
      <c r="AI70" s="2"/>
    </row>
    <row r="71" spans="1:35" ht="16">
      <c r="A71" s="23" t="s">
        <v>25</v>
      </c>
      <c r="B71" s="17" t="s">
        <v>972</v>
      </c>
      <c r="C71" s="17" t="s">
        <v>69</v>
      </c>
      <c r="D71" s="42" t="s">
        <v>139</v>
      </c>
      <c r="E71" s="42" t="s">
        <v>140</v>
      </c>
      <c r="F71" s="27">
        <v>125</v>
      </c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3" t="s">
        <v>25</v>
      </c>
      <c r="AE71" s="21">
        <v>0</v>
      </c>
      <c r="AF71" s="21"/>
      <c r="AG71" s="21"/>
      <c r="AH71" s="21"/>
      <c r="AI71" s="2"/>
    </row>
    <row r="72" spans="1:35" ht="16">
      <c r="A72" s="23" t="s">
        <v>26</v>
      </c>
      <c r="B72" s="17" t="s">
        <v>973</v>
      </c>
      <c r="C72" s="17" t="s">
        <v>70</v>
      </c>
      <c r="D72" s="42" t="s">
        <v>141</v>
      </c>
      <c r="E72" s="42" t="s">
        <v>142</v>
      </c>
      <c r="F72" s="27">
        <v>164</v>
      </c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3" t="s">
        <v>26</v>
      </c>
      <c r="AE72" s="21">
        <v>4</v>
      </c>
      <c r="AF72" s="21"/>
      <c r="AG72" s="21"/>
      <c r="AH72" s="21"/>
      <c r="AI72" s="2"/>
    </row>
    <row r="73" spans="1:35" ht="16">
      <c r="A73" s="23" t="s">
        <v>27</v>
      </c>
      <c r="B73" s="17" t="s">
        <v>974</v>
      </c>
      <c r="C73" s="17" t="s">
        <v>71</v>
      </c>
      <c r="D73" s="42" t="s">
        <v>145</v>
      </c>
      <c r="E73" s="42" t="s">
        <v>146</v>
      </c>
      <c r="F73" s="27">
        <v>509</v>
      </c>
      <c r="G73" s="2" t="s">
        <v>606</v>
      </c>
      <c r="H73" s="2" t="s">
        <v>991</v>
      </c>
      <c r="I73" s="18">
        <v>509</v>
      </c>
      <c r="J73" s="2" t="s">
        <v>274</v>
      </c>
      <c r="K73" s="24" t="s">
        <v>275</v>
      </c>
      <c r="L73" s="2" t="s">
        <v>276</v>
      </c>
      <c r="M73" s="2" t="s">
        <v>467</v>
      </c>
      <c r="N73" s="2">
        <v>509</v>
      </c>
      <c r="O73" s="2" t="s">
        <v>658</v>
      </c>
      <c r="P73" s="2" t="s">
        <v>1037</v>
      </c>
      <c r="Q73" s="2">
        <v>507</v>
      </c>
      <c r="R73" s="2" t="s">
        <v>691</v>
      </c>
      <c r="S73" s="2" t="s">
        <v>1079</v>
      </c>
      <c r="T73" s="1">
        <v>507</v>
      </c>
      <c r="U73" s="2" t="s">
        <v>754</v>
      </c>
      <c r="V73" s="2" t="s">
        <v>1126</v>
      </c>
      <c r="W73" s="1">
        <v>509</v>
      </c>
      <c r="X73" s="2" t="s">
        <v>804</v>
      </c>
      <c r="Y73" s="2" t="s">
        <v>1148</v>
      </c>
      <c r="Z73" s="2">
        <v>510</v>
      </c>
      <c r="AA73" s="2" t="s">
        <v>873</v>
      </c>
      <c r="AB73" s="2" t="s">
        <v>1187</v>
      </c>
      <c r="AC73" s="1">
        <v>509</v>
      </c>
      <c r="AD73" s="23" t="s">
        <v>27</v>
      </c>
      <c r="AE73" s="21">
        <v>9</v>
      </c>
      <c r="AF73" s="21"/>
      <c r="AG73" s="21" t="s">
        <v>1365</v>
      </c>
      <c r="AH73" s="21" t="s">
        <v>1366</v>
      </c>
      <c r="AI73" s="2"/>
    </row>
    <row r="74" spans="1:35">
      <c r="A74" s="29" t="s">
        <v>85</v>
      </c>
      <c r="B74" s="17" t="s">
        <v>975</v>
      </c>
      <c r="C74" s="42" t="s">
        <v>898</v>
      </c>
      <c r="D74" s="42" t="s">
        <v>898</v>
      </c>
      <c r="E74" s="2" t="s">
        <v>205</v>
      </c>
      <c r="F74" s="30">
        <v>66</v>
      </c>
      <c r="G74" s="2"/>
      <c r="H74" s="2"/>
      <c r="I74" s="2"/>
      <c r="J74" s="2"/>
      <c r="K74" s="24" t="s">
        <v>277</v>
      </c>
      <c r="L74" s="19" t="s">
        <v>278</v>
      </c>
      <c r="M74" s="2" t="s">
        <v>469</v>
      </c>
      <c r="N74" s="2">
        <v>73</v>
      </c>
      <c r="O74" s="2" t="s">
        <v>662</v>
      </c>
      <c r="P74" s="2" t="s">
        <v>1038</v>
      </c>
      <c r="Q74" s="22">
        <v>66</v>
      </c>
      <c r="R74" s="2"/>
      <c r="S74" s="2"/>
      <c r="T74" s="2"/>
      <c r="U74" s="2" t="s">
        <v>755</v>
      </c>
      <c r="V74" s="2" t="s">
        <v>1127</v>
      </c>
      <c r="W74" s="2">
        <v>66</v>
      </c>
      <c r="X74" s="2"/>
      <c r="Y74" s="2"/>
      <c r="Z74" s="2"/>
      <c r="AA74" s="2"/>
      <c r="AB74" s="2"/>
      <c r="AC74" s="2"/>
      <c r="AD74" s="29" t="s">
        <v>85</v>
      </c>
      <c r="AE74" s="21">
        <v>1</v>
      </c>
      <c r="AF74" s="21"/>
      <c r="AG74" s="21"/>
      <c r="AH74" s="21"/>
      <c r="AI74" s="2"/>
    </row>
    <row r="75" spans="1:35">
      <c r="A75" s="29" t="s">
        <v>86</v>
      </c>
      <c r="B75" s="17" t="s">
        <v>976</v>
      </c>
      <c r="C75" s="2" t="s">
        <v>206</v>
      </c>
      <c r="D75" s="31" t="s">
        <v>207</v>
      </c>
      <c r="E75" s="2" t="s">
        <v>208</v>
      </c>
      <c r="F75" s="30">
        <v>207</v>
      </c>
      <c r="G75" s="2"/>
      <c r="H75" s="2"/>
      <c r="I75" s="2"/>
      <c r="J75" s="2"/>
      <c r="K75" s="24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9" t="s">
        <v>86</v>
      </c>
      <c r="AE75" s="21">
        <v>1</v>
      </c>
      <c r="AF75" s="21"/>
      <c r="AG75" s="21"/>
      <c r="AH75" s="21"/>
      <c r="AI75" s="2"/>
    </row>
    <row r="76" spans="1:35">
      <c r="A76" s="29" t="s">
        <v>87</v>
      </c>
      <c r="B76" s="17" t="s">
        <v>977</v>
      </c>
      <c r="C76" s="2" t="s">
        <v>209</v>
      </c>
      <c r="D76" s="31" t="s">
        <v>207</v>
      </c>
      <c r="E76" s="2" t="s">
        <v>210</v>
      </c>
      <c r="F76" s="30">
        <v>351</v>
      </c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9" t="s">
        <v>87</v>
      </c>
      <c r="AE76" s="32">
        <v>0</v>
      </c>
      <c r="AF76" s="21"/>
      <c r="AG76" s="21"/>
      <c r="AH76" s="21"/>
      <c r="AI76" s="2"/>
    </row>
    <row r="77" spans="1:35" ht="16">
      <c r="A77" s="29" t="s">
        <v>88</v>
      </c>
      <c r="B77" s="17" t="s">
        <v>978</v>
      </c>
      <c r="C77" s="2" t="s">
        <v>211</v>
      </c>
      <c r="D77" s="31" t="s">
        <v>212</v>
      </c>
      <c r="E77" s="2" t="s">
        <v>213</v>
      </c>
      <c r="F77" s="30">
        <v>942</v>
      </c>
      <c r="G77" s="2" t="s">
        <v>330</v>
      </c>
      <c r="H77" s="2" t="s">
        <v>332</v>
      </c>
      <c r="I77" s="18">
        <v>944</v>
      </c>
      <c r="J77" s="2" t="s">
        <v>610</v>
      </c>
      <c r="K77" s="24" t="s">
        <v>611</v>
      </c>
      <c r="L77" s="2" t="s">
        <v>612</v>
      </c>
      <c r="M77" s="2" t="s">
        <v>468</v>
      </c>
      <c r="N77" s="2">
        <v>925</v>
      </c>
      <c r="O77" s="2" t="s">
        <v>660</v>
      </c>
      <c r="P77" s="2" t="s">
        <v>1039</v>
      </c>
      <c r="Q77" s="2">
        <v>945</v>
      </c>
      <c r="R77" s="2" t="s">
        <v>693</v>
      </c>
      <c r="S77" s="2" t="s">
        <v>1080</v>
      </c>
      <c r="T77" s="2">
        <v>937</v>
      </c>
      <c r="U77" s="2" t="s">
        <v>757</v>
      </c>
      <c r="V77" s="2" t="s">
        <v>1128</v>
      </c>
      <c r="W77" s="2">
        <v>940</v>
      </c>
      <c r="X77" s="19" t="s">
        <v>840</v>
      </c>
      <c r="Y77" s="2" t="s">
        <v>1149</v>
      </c>
      <c r="Z77" s="19">
        <v>923</v>
      </c>
      <c r="AA77" s="2" t="s">
        <v>874</v>
      </c>
      <c r="AB77" s="2" t="s">
        <v>1188</v>
      </c>
      <c r="AC77" s="1">
        <v>932</v>
      </c>
      <c r="AD77" s="29" t="s">
        <v>88</v>
      </c>
      <c r="AE77" s="32">
        <v>2</v>
      </c>
      <c r="AF77" s="21"/>
      <c r="AG77" s="21"/>
      <c r="AH77" s="21"/>
      <c r="AI77" s="2"/>
    </row>
    <row r="78" spans="1:35" ht="16">
      <c r="A78" s="29" t="s">
        <v>89</v>
      </c>
      <c r="B78" s="17" t="s">
        <v>979</v>
      </c>
      <c r="C78" s="2" t="s">
        <v>214</v>
      </c>
      <c r="D78" s="31" t="s">
        <v>215</v>
      </c>
      <c r="E78" s="24" t="s">
        <v>216</v>
      </c>
      <c r="F78" s="30">
        <v>418</v>
      </c>
      <c r="G78" s="2" t="s">
        <v>329</v>
      </c>
      <c r="H78" s="2" t="s">
        <v>333</v>
      </c>
      <c r="I78" s="18">
        <v>416</v>
      </c>
      <c r="J78" s="2"/>
      <c r="K78" s="24"/>
      <c r="L78" s="2"/>
      <c r="M78" s="2"/>
      <c r="N78" s="2"/>
      <c r="O78" s="2" t="s">
        <v>661</v>
      </c>
      <c r="P78" s="2" t="s">
        <v>1040</v>
      </c>
      <c r="Q78" s="2">
        <v>410</v>
      </c>
      <c r="R78" s="2" t="s">
        <v>694</v>
      </c>
      <c r="S78" s="2" t="s">
        <v>1081</v>
      </c>
      <c r="T78" s="2">
        <v>418</v>
      </c>
      <c r="U78" s="2" t="s">
        <v>756</v>
      </c>
      <c r="V78" s="2" t="s">
        <v>3222</v>
      </c>
      <c r="W78" s="2">
        <v>418</v>
      </c>
      <c r="X78" s="2"/>
      <c r="Y78" s="2"/>
      <c r="Z78" s="2"/>
      <c r="AA78" s="2" t="s">
        <v>875</v>
      </c>
      <c r="AB78" s="2" t="s">
        <v>1189</v>
      </c>
      <c r="AC78" s="1">
        <v>410</v>
      </c>
      <c r="AD78" s="29" t="s">
        <v>89</v>
      </c>
      <c r="AE78" s="32">
        <v>2</v>
      </c>
      <c r="AF78" s="21"/>
      <c r="AG78" s="21"/>
      <c r="AH78" s="21"/>
      <c r="AI78" s="2"/>
    </row>
    <row r="79" spans="1:35" ht="16">
      <c r="A79" s="29" t="s">
        <v>90</v>
      </c>
      <c r="B79" s="17" t="s">
        <v>980</v>
      </c>
      <c r="C79" s="2" t="s">
        <v>217</v>
      </c>
      <c r="D79" s="31" t="s">
        <v>218</v>
      </c>
      <c r="E79" s="2" t="s">
        <v>219</v>
      </c>
      <c r="F79" s="30">
        <v>595</v>
      </c>
      <c r="G79" s="2"/>
      <c r="H79" s="2"/>
      <c r="I79" s="2"/>
      <c r="J79" s="2"/>
      <c r="K79" s="2"/>
      <c r="L79" s="2"/>
      <c r="M79" s="2"/>
      <c r="N79" s="2"/>
      <c r="O79" s="2" t="s">
        <v>657</v>
      </c>
      <c r="P79" s="2" t="s">
        <v>1041</v>
      </c>
      <c r="Q79" s="2">
        <v>595</v>
      </c>
      <c r="R79" s="2" t="s">
        <v>692</v>
      </c>
      <c r="S79" s="2" t="s">
        <v>1082</v>
      </c>
      <c r="T79" s="1">
        <v>608</v>
      </c>
      <c r="U79" s="2" t="s">
        <v>780</v>
      </c>
      <c r="V79" s="2" t="s">
        <v>1129</v>
      </c>
      <c r="W79" s="1">
        <v>595</v>
      </c>
      <c r="X79" s="2"/>
      <c r="Y79" s="2"/>
      <c r="Z79" s="2"/>
      <c r="AA79" s="2"/>
      <c r="AB79" s="2"/>
      <c r="AC79" s="2"/>
      <c r="AD79" s="29" t="s">
        <v>90</v>
      </c>
      <c r="AE79" s="32">
        <v>0</v>
      </c>
      <c r="AF79" s="21"/>
      <c r="AG79" s="21"/>
      <c r="AH79" s="21"/>
      <c r="AI79" s="2"/>
    </row>
    <row r="80" spans="1:35">
      <c r="A80" s="29" t="s">
        <v>91</v>
      </c>
      <c r="B80" s="17" t="s">
        <v>981</v>
      </c>
      <c r="C80" s="42" t="s">
        <v>898</v>
      </c>
      <c r="D80" s="31" t="s">
        <v>220</v>
      </c>
      <c r="E80" s="2" t="s">
        <v>221</v>
      </c>
      <c r="F80" s="30">
        <v>71</v>
      </c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9" t="s">
        <v>91</v>
      </c>
      <c r="AE80" s="32">
        <v>2</v>
      </c>
      <c r="AF80" s="21"/>
      <c r="AG80" s="21"/>
      <c r="AH80" s="21"/>
      <c r="AI80" s="2"/>
    </row>
    <row r="81" spans="1:35">
      <c r="A81" s="29" t="s">
        <v>92</v>
      </c>
      <c r="B81" s="17" t="s">
        <v>982</v>
      </c>
      <c r="C81" s="42" t="s">
        <v>898</v>
      </c>
      <c r="D81" s="31" t="s">
        <v>222</v>
      </c>
      <c r="E81" s="42" t="s">
        <v>898</v>
      </c>
      <c r="F81" s="44">
        <v>48</v>
      </c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9" t="s">
        <v>92</v>
      </c>
      <c r="AE81" s="32">
        <v>1</v>
      </c>
      <c r="AF81" s="21"/>
      <c r="AG81" s="21"/>
      <c r="AH81" s="21"/>
      <c r="AI81" s="2"/>
    </row>
    <row r="82" spans="1:35" ht="16">
      <c r="A82" s="29" t="s">
        <v>93</v>
      </c>
      <c r="B82" s="21"/>
      <c r="C82" s="21"/>
      <c r="D82" s="21"/>
      <c r="E82" s="21"/>
      <c r="F82" s="21"/>
      <c r="G82" s="2" t="s">
        <v>303</v>
      </c>
      <c r="H82" s="2" t="s">
        <v>337</v>
      </c>
      <c r="I82" s="2">
        <v>290</v>
      </c>
      <c r="J82" s="2" t="s">
        <v>477</v>
      </c>
      <c r="K82" s="24" t="s">
        <v>478</v>
      </c>
      <c r="L82" s="2" t="s">
        <v>479</v>
      </c>
      <c r="M82" s="2" t="s">
        <v>1005</v>
      </c>
      <c r="N82" s="2">
        <v>292</v>
      </c>
      <c r="O82" s="2"/>
      <c r="P82" s="2"/>
      <c r="Q82" s="2"/>
      <c r="R82" s="2"/>
      <c r="S82" s="2"/>
      <c r="T82" s="2"/>
      <c r="U82" s="2"/>
      <c r="V82" s="2"/>
      <c r="W82" s="2"/>
      <c r="X82" s="2" t="s">
        <v>811</v>
      </c>
      <c r="Y82" s="2" t="s">
        <v>1323</v>
      </c>
      <c r="Z82" s="1">
        <v>293</v>
      </c>
      <c r="AA82" s="2" t="s">
        <v>887</v>
      </c>
      <c r="AB82" s="2" t="s">
        <v>1190</v>
      </c>
      <c r="AC82" s="1">
        <v>290</v>
      </c>
      <c r="AD82" s="29" t="s">
        <v>93</v>
      </c>
      <c r="AE82" s="20" t="s">
        <v>1418</v>
      </c>
      <c r="AF82" s="21"/>
      <c r="AG82" s="21"/>
      <c r="AH82" s="21"/>
      <c r="AI82" s="2"/>
    </row>
    <row r="83" spans="1:35">
      <c r="A83" s="29" t="s">
        <v>94</v>
      </c>
      <c r="B83" s="21"/>
      <c r="C83" s="21"/>
      <c r="D83" s="21"/>
      <c r="E83" s="21"/>
      <c r="F83" s="21"/>
      <c r="G83" s="2" t="s">
        <v>304</v>
      </c>
      <c r="H83" s="2" t="s">
        <v>338</v>
      </c>
      <c r="I83" s="2">
        <v>177</v>
      </c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9" t="s">
        <v>94</v>
      </c>
      <c r="AE83" s="32">
        <v>4</v>
      </c>
      <c r="AF83" s="21"/>
      <c r="AG83" s="21"/>
      <c r="AH83" s="21"/>
      <c r="AI83" s="2"/>
    </row>
    <row r="84" spans="1:35">
      <c r="A84" s="157" t="s">
        <v>95</v>
      </c>
      <c r="B84" s="21"/>
      <c r="C84" s="21"/>
      <c r="D84" s="21"/>
      <c r="E84" s="21"/>
      <c r="F84" s="21"/>
      <c r="G84" s="2" t="s">
        <v>305</v>
      </c>
      <c r="H84" s="2" t="s">
        <v>1217</v>
      </c>
      <c r="I84" s="2">
        <v>297</v>
      </c>
      <c r="J84" s="2"/>
      <c r="K84" s="24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157" t="s">
        <v>95</v>
      </c>
      <c r="AE84" s="159">
        <v>4</v>
      </c>
      <c r="AF84" s="160"/>
      <c r="AG84" s="160"/>
      <c r="AH84" s="160" t="s">
        <v>1367</v>
      </c>
      <c r="AI84" s="153"/>
    </row>
    <row r="85" spans="1:35">
      <c r="A85" s="158"/>
      <c r="B85" s="21"/>
      <c r="C85" s="21"/>
      <c r="D85" s="21"/>
      <c r="E85" s="21"/>
      <c r="F85" s="21"/>
      <c r="G85" s="2" t="s">
        <v>325</v>
      </c>
      <c r="H85" s="2" t="s">
        <v>1218</v>
      </c>
      <c r="I85" s="2">
        <v>296</v>
      </c>
      <c r="J85" s="2"/>
      <c r="K85" s="24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158"/>
      <c r="AE85" s="159"/>
      <c r="AF85" s="160"/>
      <c r="AG85" s="160"/>
      <c r="AH85" s="160"/>
      <c r="AI85" s="154"/>
    </row>
    <row r="86" spans="1:35" ht="16">
      <c r="A86" s="29" t="s">
        <v>96</v>
      </c>
      <c r="B86" s="21"/>
      <c r="C86" s="21"/>
      <c r="D86" s="21"/>
      <c r="E86" s="21"/>
      <c r="F86" s="21"/>
      <c r="G86" s="2" t="s">
        <v>306</v>
      </c>
      <c r="H86" s="2" t="s">
        <v>340</v>
      </c>
      <c r="I86" s="2">
        <v>299</v>
      </c>
      <c r="J86" s="2"/>
      <c r="K86" s="2"/>
      <c r="L86" s="2"/>
      <c r="M86" s="2"/>
      <c r="N86" s="2"/>
      <c r="O86" s="2" t="s">
        <v>623</v>
      </c>
      <c r="P86" s="2" t="s">
        <v>1042</v>
      </c>
      <c r="Q86" s="2">
        <v>299</v>
      </c>
      <c r="R86" s="2"/>
      <c r="S86" s="2"/>
      <c r="T86" s="2"/>
      <c r="U86" s="2"/>
      <c r="V86" s="2"/>
      <c r="W86" s="2"/>
      <c r="X86" s="2" t="s">
        <v>830</v>
      </c>
      <c r="Y86" s="2" t="s">
        <v>1150</v>
      </c>
      <c r="Z86" s="1">
        <v>292</v>
      </c>
      <c r="AA86" s="2" t="s">
        <v>886</v>
      </c>
      <c r="AB86" s="2" t="s">
        <v>1191</v>
      </c>
      <c r="AC86" s="1">
        <v>293</v>
      </c>
      <c r="AD86" s="29" t="s">
        <v>96</v>
      </c>
      <c r="AE86" s="32">
        <v>3</v>
      </c>
      <c r="AF86" s="21"/>
      <c r="AG86" s="21" t="s">
        <v>1368</v>
      </c>
      <c r="AH86" s="21" t="s">
        <v>1369</v>
      </c>
      <c r="AI86" s="2"/>
    </row>
    <row r="87" spans="1:35">
      <c r="A87" s="29" t="s">
        <v>97</v>
      </c>
      <c r="B87" s="21"/>
      <c r="C87" s="21"/>
      <c r="D87" s="21"/>
      <c r="E87" s="21"/>
      <c r="F87" s="21"/>
      <c r="G87" s="2" t="s">
        <v>308</v>
      </c>
      <c r="H87" s="2" t="s">
        <v>341</v>
      </c>
      <c r="I87" s="2">
        <v>288</v>
      </c>
      <c r="J87" s="2"/>
      <c r="K87" s="2"/>
      <c r="L87" s="2"/>
      <c r="M87" s="2"/>
      <c r="N87" s="2"/>
      <c r="O87" s="2" t="s">
        <v>625</v>
      </c>
      <c r="P87" s="2" t="s">
        <v>1043</v>
      </c>
      <c r="Q87" s="2">
        <v>288</v>
      </c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9" t="s">
        <v>97</v>
      </c>
      <c r="AE87" s="32">
        <v>5</v>
      </c>
      <c r="AF87" s="21"/>
      <c r="AG87" s="21"/>
      <c r="AH87" s="21"/>
      <c r="AI87" s="2"/>
    </row>
    <row r="88" spans="1:35" ht="16">
      <c r="A88" s="29" t="s">
        <v>98</v>
      </c>
      <c r="B88" s="21"/>
      <c r="C88" s="21"/>
      <c r="D88" s="21"/>
      <c r="E88" s="21"/>
      <c r="F88" s="21"/>
      <c r="G88" s="2" t="s">
        <v>309</v>
      </c>
      <c r="H88" s="2" t="s">
        <v>342</v>
      </c>
      <c r="I88" s="2">
        <v>55</v>
      </c>
      <c r="J88" s="2"/>
      <c r="K88" s="2"/>
      <c r="L88" s="2"/>
      <c r="M88" s="2"/>
      <c r="N88" s="2"/>
      <c r="O88" s="2" t="s">
        <v>626</v>
      </c>
      <c r="P88" s="2" t="s">
        <v>1044</v>
      </c>
      <c r="Q88" s="2">
        <v>55</v>
      </c>
      <c r="R88" s="2"/>
      <c r="S88" s="2"/>
      <c r="T88" s="2"/>
      <c r="U88" s="2" t="s">
        <v>1219</v>
      </c>
      <c r="V88" s="2" t="s">
        <v>1422</v>
      </c>
      <c r="W88" s="1">
        <v>55</v>
      </c>
      <c r="X88" s="2"/>
      <c r="Y88" s="2"/>
      <c r="Z88" s="2"/>
      <c r="AA88" s="2"/>
      <c r="AB88" s="2"/>
      <c r="AC88" s="2"/>
      <c r="AD88" s="29" t="s">
        <v>98</v>
      </c>
      <c r="AE88" s="32">
        <v>0</v>
      </c>
      <c r="AF88" s="21"/>
      <c r="AG88" s="21"/>
      <c r="AH88" s="21"/>
      <c r="AI88" s="2"/>
    </row>
    <row r="89" spans="1:35" ht="16">
      <c r="A89" s="157" t="s">
        <v>99</v>
      </c>
      <c r="B89" s="21"/>
      <c r="C89" s="21"/>
      <c r="D89" s="21"/>
      <c r="E89" s="21"/>
      <c r="F89" s="21"/>
      <c r="G89" s="2" t="s">
        <v>310</v>
      </c>
      <c r="H89" s="2" t="s">
        <v>1230</v>
      </c>
      <c r="I89" s="2">
        <v>443</v>
      </c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 t="s">
        <v>776</v>
      </c>
      <c r="V89" s="2" t="s">
        <v>1419</v>
      </c>
      <c r="W89" s="1">
        <v>430</v>
      </c>
      <c r="X89" s="2"/>
      <c r="Y89" s="2"/>
      <c r="Z89" s="2"/>
      <c r="AA89" s="2" t="s">
        <v>885</v>
      </c>
      <c r="AB89" s="2" t="s">
        <v>1421</v>
      </c>
      <c r="AC89" s="1">
        <v>440</v>
      </c>
      <c r="AD89" s="157" t="s">
        <v>99</v>
      </c>
      <c r="AE89" s="159">
        <v>8</v>
      </c>
      <c r="AF89" s="161"/>
      <c r="AG89" s="161"/>
      <c r="AH89" s="161" t="s">
        <v>1370</v>
      </c>
      <c r="AI89" s="153"/>
    </row>
    <row r="90" spans="1:35" ht="16">
      <c r="A90" s="158"/>
      <c r="B90" s="21"/>
      <c r="C90" s="21"/>
      <c r="D90" s="21"/>
      <c r="E90" s="21"/>
      <c r="F90" s="21"/>
      <c r="G90" s="2" t="s">
        <v>311</v>
      </c>
      <c r="H90" s="2" t="s">
        <v>1231</v>
      </c>
      <c r="I90" s="2">
        <v>440</v>
      </c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 t="s">
        <v>779</v>
      </c>
      <c r="V90" s="2" t="s">
        <v>1420</v>
      </c>
      <c r="W90" s="1">
        <v>430</v>
      </c>
      <c r="X90" s="2"/>
      <c r="Y90" s="2"/>
      <c r="Z90" s="2"/>
      <c r="AA90" s="2"/>
      <c r="AB90" s="2"/>
      <c r="AC90" s="2"/>
      <c r="AD90" s="158"/>
      <c r="AE90" s="159"/>
      <c r="AF90" s="162"/>
      <c r="AG90" s="162"/>
      <c r="AH90" s="162"/>
      <c r="AI90" s="154"/>
    </row>
    <row r="91" spans="1:35">
      <c r="A91" s="33" t="s">
        <v>100</v>
      </c>
      <c r="B91" s="21"/>
      <c r="C91" s="21"/>
      <c r="D91" s="21"/>
      <c r="E91" s="21"/>
      <c r="F91" s="21"/>
      <c r="G91" s="2" t="s">
        <v>312</v>
      </c>
      <c r="H91" s="2" t="s">
        <v>343</v>
      </c>
      <c r="I91" s="2">
        <v>291</v>
      </c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33" t="s">
        <v>100</v>
      </c>
      <c r="AE91" s="32">
        <v>7</v>
      </c>
      <c r="AF91" s="21"/>
      <c r="AG91" s="21"/>
      <c r="AH91" s="21"/>
      <c r="AI91" s="2"/>
    </row>
    <row r="92" spans="1:35" ht="16">
      <c r="A92" s="29" t="s">
        <v>101</v>
      </c>
      <c r="B92" s="21"/>
      <c r="C92" s="21"/>
      <c r="D92" s="21"/>
      <c r="E92" s="21"/>
      <c r="F92" s="21"/>
      <c r="G92" s="2" t="s">
        <v>313</v>
      </c>
      <c r="H92" s="2" t="s">
        <v>344</v>
      </c>
      <c r="I92" s="2">
        <v>37</v>
      </c>
      <c r="J92" s="42" t="s">
        <v>898</v>
      </c>
      <c r="K92" s="42" t="s">
        <v>898</v>
      </c>
      <c r="L92" s="2" t="s">
        <v>473</v>
      </c>
      <c r="M92" s="2" t="s">
        <v>1238</v>
      </c>
      <c r="N92" s="2">
        <v>37</v>
      </c>
      <c r="O92" s="2"/>
      <c r="P92" s="2"/>
      <c r="Q92" s="2"/>
      <c r="R92" s="2" t="s">
        <v>763</v>
      </c>
      <c r="S92" s="2" t="s">
        <v>1266</v>
      </c>
      <c r="T92" s="1">
        <v>37</v>
      </c>
      <c r="U92" s="2"/>
      <c r="V92" s="2"/>
      <c r="W92" s="2"/>
      <c r="X92" s="2"/>
      <c r="Y92" s="2"/>
      <c r="Z92" s="2"/>
      <c r="AA92" s="2" t="s">
        <v>888</v>
      </c>
      <c r="AB92" s="2" t="s">
        <v>1267</v>
      </c>
      <c r="AC92" s="1">
        <v>37</v>
      </c>
      <c r="AD92" s="29" t="s">
        <v>101</v>
      </c>
      <c r="AE92" s="32">
        <v>0</v>
      </c>
      <c r="AF92" s="21"/>
      <c r="AG92" s="21"/>
      <c r="AH92" s="21"/>
      <c r="AI92" s="2"/>
    </row>
    <row r="93" spans="1:35" ht="14.25" customHeight="1">
      <c r="A93" s="157" t="s">
        <v>102</v>
      </c>
      <c r="B93" s="21"/>
      <c r="C93" s="21"/>
      <c r="D93" s="21"/>
      <c r="E93" s="21"/>
      <c r="F93" s="21"/>
      <c r="G93" s="2" t="s">
        <v>1229</v>
      </c>
      <c r="H93" s="2" t="s">
        <v>1232</v>
      </c>
      <c r="I93" s="2">
        <v>204</v>
      </c>
      <c r="J93" s="2" t="s">
        <v>380</v>
      </c>
      <c r="K93" s="24" t="s">
        <v>381</v>
      </c>
      <c r="L93" s="2" t="s">
        <v>382</v>
      </c>
      <c r="M93" s="2" t="s">
        <v>1239</v>
      </c>
      <c r="N93" s="2">
        <v>205</v>
      </c>
      <c r="O93" s="2" t="s">
        <v>624</v>
      </c>
      <c r="P93" s="2" t="s">
        <v>1236</v>
      </c>
      <c r="Q93" s="2">
        <v>107</v>
      </c>
      <c r="R93" s="2" t="s">
        <v>714</v>
      </c>
      <c r="S93" s="2" t="s">
        <v>1083</v>
      </c>
      <c r="T93" s="1">
        <v>383</v>
      </c>
      <c r="U93" s="2" t="s">
        <v>778</v>
      </c>
      <c r="V93" s="2" t="s">
        <v>1268</v>
      </c>
      <c r="W93" s="1">
        <v>724</v>
      </c>
      <c r="X93" s="2"/>
      <c r="Y93" s="2"/>
      <c r="Z93" s="2"/>
      <c r="AA93" s="2" t="s">
        <v>889</v>
      </c>
      <c r="AB93" s="2" t="s">
        <v>1192</v>
      </c>
      <c r="AC93" s="1">
        <v>737</v>
      </c>
      <c r="AD93" s="157" t="s">
        <v>102</v>
      </c>
      <c r="AE93" s="178" t="s">
        <v>1362</v>
      </c>
      <c r="AF93" s="179" t="s">
        <v>1373</v>
      </c>
      <c r="AG93" s="160"/>
      <c r="AH93" s="160"/>
      <c r="AI93" s="164" t="s">
        <v>1372</v>
      </c>
    </row>
    <row r="94" spans="1:35">
      <c r="A94" s="171"/>
      <c r="B94" s="21"/>
      <c r="C94" s="21"/>
      <c r="D94" s="21"/>
      <c r="E94" s="21"/>
      <c r="F94" s="21"/>
      <c r="G94" s="2" t="s">
        <v>307</v>
      </c>
      <c r="H94" s="2" t="s">
        <v>1233</v>
      </c>
      <c r="I94" s="2">
        <v>107</v>
      </c>
      <c r="J94" s="2" t="s">
        <v>406</v>
      </c>
      <c r="K94" s="24" t="s">
        <v>407</v>
      </c>
      <c r="L94" s="2" t="s">
        <v>408</v>
      </c>
      <c r="M94" s="2" t="s">
        <v>1240</v>
      </c>
      <c r="N94" s="2">
        <v>707</v>
      </c>
      <c r="O94" s="2" t="s">
        <v>648</v>
      </c>
      <c r="P94" s="2" t="s">
        <v>1237</v>
      </c>
      <c r="Q94" s="2">
        <v>724</v>
      </c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171"/>
      <c r="AE94" s="178"/>
      <c r="AF94" s="179"/>
      <c r="AG94" s="160"/>
      <c r="AH94" s="160"/>
      <c r="AI94" s="165"/>
    </row>
    <row r="95" spans="1:35">
      <c r="A95" s="171"/>
      <c r="B95" s="21"/>
      <c r="C95" s="21"/>
      <c r="D95" s="21"/>
      <c r="E95" s="21"/>
      <c r="F95" s="21"/>
      <c r="G95" s="2" t="s">
        <v>314</v>
      </c>
      <c r="H95" s="2" t="s">
        <v>1234</v>
      </c>
      <c r="I95" s="2">
        <v>737</v>
      </c>
      <c r="J95" s="2" t="s">
        <v>474</v>
      </c>
      <c r="K95" s="24" t="s">
        <v>475</v>
      </c>
      <c r="L95" s="2" t="s">
        <v>476</v>
      </c>
      <c r="M95" s="2" t="s">
        <v>1241</v>
      </c>
      <c r="N95" s="2">
        <v>719</v>
      </c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171"/>
      <c r="AE95" s="178"/>
      <c r="AF95" s="179"/>
      <c r="AG95" s="160"/>
      <c r="AH95" s="160"/>
      <c r="AI95" s="165"/>
    </row>
    <row r="96" spans="1:35">
      <c r="A96" s="171"/>
      <c r="B96" s="21"/>
      <c r="C96" s="21"/>
      <c r="D96" s="21"/>
      <c r="E96" s="21"/>
      <c r="F96" s="21"/>
      <c r="G96" s="2" t="s">
        <v>319</v>
      </c>
      <c r="H96" s="2" t="s">
        <v>1235</v>
      </c>
      <c r="I96" s="2">
        <v>723</v>
      </c>
      <c r="J96" s="2" t="s">
        <v>487</v>
      </c>
      <c r="K96" s="24" t="s">
        <v>488</v>
      </c>
      <c r="L96" s="2" t="s">
        <v>485</v>
      </c>
      <c r="M96" s="2" t="s">
        <v>1242</v>
      </c>
      <c r="N96" s="2">
        <v>272</v>
      </c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171"/>
      <c r="AE96" s="178"/>
      <c r="AF96" s="179"/>
      <c r="AG96" s="160"/>
      <c r="AH96" s="160"/>
      <c r="AI96" s="165"/>
    </row>
    <row r="97" spans="1:35">
      <c r="A97" s="171"/>
      <c r="B97" s="21"/>
      <c r="C97" s="21"/>
      <c r="D97" s="21"/>
      <c r="E97" s="21"/>
      <c r="F97" s="21"/>
      <c r="G97" s="2"/>
      <c r="H97" s="2"/>
      <c r="I97" s="2"/>
      <c r="J97" s="2" t="s">
        <v>490</v>
      </c>
      <c r="K97" s="24" t="s">
        <v>491</v>
      </c>
      <c r="L97" s="2" t="s">
        <v>486</v>
      </c>
      <c r="M97" s="2" t="s">
        <v>1243</v>
      </c>
      <c r="N97" s="2">
        <v>323</v>
      </c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171"/>
      <c r="AE97" s="178"/>
      <c r="AF97" s="179"/>
      <c r="AG97" s="160"/>
      <c r="AH97" s="160"/>
      <c r="AI97" s="165"/>
    </row>
    <row r="98" spans="1:35">
      <c r="A98" s="171"/>
      <c r="B98" s="21"/>
      <c r="C98" s="21"/>
      <c r="D98" s="21"/>
      <c r="E98" s="21"/>
      <c r="F98" s="21"/>
      <c r="G98" s="2"/>
      <c r="H98" s="2"/>
      <c r="I98" s="2"/>
      <c r="J98" s="2" t="s">
        <v>493</v>
      </c>
      <c r="K98" s="24" t="s">
        <v>494</v>
      </c>
      <c r="L98" s="2" t="s">
        <v>489</v>
      </c>
      <c r="M98" s="2" t="s">
        <v>1244</v>
      </c>
      <c r="N98" s="2">
        <v>713</v>
      </c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171"/>
      <c r="AE98" s="178"/>
      <c r="AF98" s="179"/>
      <c r="AG98" s="160"/>
      <c r="AH98" s="160"/>
      <c r="AI98" s="165"/>
    </row>
    <row r="99" spans="1:35">
      <c r="A99" s="171"/>
      <c r="B99" s="21"/>
      <c r="C99" s="21"/>
      <c r="D99" s="21"/>
      <c r="E99" s="21"/>
      <c r="F99" s="21"/>
      <c r="G99" s="2"/>
      <c r="H99" s="2"/>
      <c r="I99" s="2"/>
      <c r="J99" s="2" t="s">
        <v>483</v>
      </c>
      <c r="K99" s="24" t="s">
        <v>484</v>
      </c>
      <c r="L99" s="2" t="s">
        <v>492</v>
      </c>
      <c r="M99" s="2" t="s">
        <v>1245</v>
      </c>
      <c r="N99" s="2">
        <v>723</v>
      </c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171"/>
      <c r="AE99" s="178"/>
      <c r="AF99" s="179"/>
      <c r="AG99" s="160"/>
      <c r="AH99" s="160"/>
      <c r="AI99" s="165"/>
    </row>
    <row r="100" spans="1:35">
      <c r="A100" s="158"/>
      <c r="B100" s="21"/>
      <c r="C100" s="21"/>
      <c r="D100" s="21"/>
      <c r="E100" s="21"/>
      <c r="F100" s="21"/>
      <c r="G100" s="2"/>
      <c r="H100" s="2"/>
      <c r="I100" s="2"/>
      <c r="J100" s="2" t="s">
        <v>483</v>
      </c>
      <c r="K100" s="24" t="s">
        <v>484</v>
      </c>
      <c r="L100" s="2" t="s">
        <v>495</v>
      </c>
      <c r="M100" s="2" t="s">
        <v>1246</v>
      </c>
      <c r="N100" s="2">
        <v>717</v>
      </c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158"/>
      <c r="AE100" s="178"/>
      <c r="AF100" s="179"/>
      <c r="AG100" s="160"/>
      <c r="AH100" s="160"/>
      <c r="AI100" s="166"/>
    </row>
    <row r="101" spans="1:35" ht="16">
      <c r="A101" s="157" t="s">
        <v>103</v>
      </c>
      <c r="B101" s="21"/>
      <c r="C101" s="21"/>
      <c r="D101" s="21"/>
      <c r="E101" s="21"/>
      <c r="F101" s="21"/>
      <c r="G101" s="36" t="s">
        <v>315</v>
      </c>
      <c r="H101" s="2" t="s">
        <v>346</v>
      </c>
      <c r="I101" s="2">
        <v>256</v>
      </c>
      <c r="J101" s="2"/>
      <c r="K101" s="24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 t="s">
        <v>831</v>
      </c>
      <c r="Y101" s="2" t="s">
        <v>1324</v>
      </c>
      <c r="Z101" s="1">
        <v>256</v>
      </c>
      <c r="AA101" s="2"/>
      <c r="AB101" s="2"/>
      <c r="AC101" s="2"/>
      <c r="AD101" s="157" t="s">
        <v>103</v>
      </c>
      <c r="AE101" s="159">
        <v>4</v>
      </c>
      <c r="AF101" s="161"/>
      <c r="AG101" s="161"/>
      <c r="AH101" s="161" t="s">
        <v>1374</v>
      </c>
      <c r="AI101" s="153"/>
    </row>
    <row r="102" spans="1:35" ht="16">
      <c r="A102" s="158"/>
      <c r="B102" s="21"/>
      <c r="C102" s="21"/>
      <c r="D102" s="21"/>
      <c r="E102" s="21"/>
      <c r="F102" s="21"/>
      <c r="G102" s="36"/>
      <c r="H102" s="2"/>
      <c r="I102" s="2"/>
      <c r="J102" s="2"/>
      <c r="K102" s="24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 t="s">
        <v>834</v>
      </c>
      <c r="Y102" s="2" t="s">
        <v>1325</v>
      </c>
      <c r="Z102" s="1">
        <v>256</v>
      </c>
      <c r="AA102" s="2"/>
      <c r="AB102" s="2"/>
      <c r="AC102" s="2"/>
      <c r="AD102" s="158"/>
      <c r="AE102" s="159"/>
      <c r="AF102" s="162"/>
      <c r="AG102" s="162"/>
      <c r="AH102" s="162"/>
      <c r="AI102" s="154"/>
    </row>
    <row r="103" spans="1:35">
      <c r="A103" s="29" t="s">
        <v>104</v>
      </c>
      <c r="B103" s="21"/>
      <c r="C103" s="21"/>
      <c r="D103" s="21"/>
      <c r="E103" s="21"/>
      <c r="F103" s="21"/>
      <c r="G103" s="2" t="s">
        <v>316</v>
      </c>
      <c r="H103" s="2" t="s">
        <v>347</v>
      </c>
      <c r="I103" s="2">
        <v>529</v>
      </c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9" t="s">
        <v>104</v>
      </c>
      <c r="AE103" s="32">
        <v>7</v>
      </c>
      <c r="AF103" s="21"/>
      <c r="AG103" s="21"/>
      <c r="AH103" s="21"/>
      <c r="AI103" s="2"/>
    </row>
    <row r="104" spans="1:35">
      <c r="A104" s="157" t="s">
        <v>105</v>
      </c>
      <c r="B104" s="21"/>
      <c r="C104" s="21"/>
      <c r="D104" s="21"/>
      <c r="E104" s="21"/>
      <c r="F104" s="21"/>
      <c r="G104" s="2" t="s">
        <v>317</v>
      </c>
      <c r="H104" s="2" t="s">
        <v>1269</v>
      </c>
      <c r="I104" s="2">
        <v>348</v>
      </c>
      <c r="J104" s="2"/>
      <c r="K104" s="24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157" t="s">
        <v>105</v>
      </c>
      <c r="AE104" s="159">
        <v>4</v>
      </c>
      <c r="AF104" s="161"/>
      <c r="AG104" s="160" t="s">
        <v>1220</v>
      </c>
      <c r="AH104" s="160" t="s">
        <v>1375</v>
      </c>
      <c r="AI104" s="153"/>
    </row>
    <row r="105" spans="1:35">
      <c r="A105" s="158"/>
      <c r="B105" s="21"/>
      <c r="C105" s="21"/>
      <c r="D105" s="21"/>
      <c r="E105" s="21"/>
      <c r="F105" s="21"/>
      <c r="G105" s="2" t="s">
        <v>318</v>
      </c>
      <c r="H105" s="2" t="s">
        <v>1270</v>
      </c>
      <c r="I105" s="2">
        <v>348</v>
      </c>
      <c r="J105" s="2"/>
      <c r="K105" s="24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158"/>
      <c r="AE105" s="159"/>
      <c r="AF105" s="162"/>
      <c r="AG105" s="160"/>
      <c r="AH105" s="160"/>
      <c r="AI105" s="154"/>
    </row>
    <row r="106" spans="1:35">
      <c r="A106" s="157" t="s">
        <v>106</v>
      </c>
      <c r="B106" s="21"/>
      <c r="C106" s="21"/>
      <c r="D106" s="21"/>
      <c r="E106" s="21"/>
      <c r="F106" s="21"/>
      <c r="G106" s="2" t="s">
        <v>320</v>
      </c>
      <c r="H106" s="2" t="s">
        <v>995</v>
      </c>
      <c r="I106" s="2">
        <v>723</v>
      </c>
      <c r="J106" s="2" t="s">
        <v>470</v>
      </c>
      <c r="K106" s="24" t="s">
        <v>471</v>
      </c>
      <c r="L106" s="2" t="s">
        <v>472</v>
      </c>
      <c r="M106" s="2" t="s">
        <v>1271</v>
      </c>
      <c r="N106" s="2">
        <v>752</v>
      </c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157" t="s">
        <v>106</v>
      </c>
      <c r="AE106" s="159">
        <v>14</v>
      </c>
      <c r="AF106" s="161"/>
      <c r="AG106" s="161"/>
      <c r="AH106" s="161"/>
      <c r="AI106" s="153"/>
    </row>
    <row r="107" spans="1:35">
      <c r="A107" s="158"/>
      <c r="B107" s="21"/>
      <c r="C107" s="21"/>
      <c r="D107" s="21"/>
      <c r="E107" s="21"/>
      <c r="F107" s="21"/>
      <c r="G107" s="2" t="s">
        <v>323</v>
      </c>
      <c r="H107" s="2" t="s">
        <v>996</v>
      </c>
      <c r="I107" s="2">
        <v>763</v>
      </c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158"/>
      <c r="AE107" s="159"/>
      <c r="AF107" s="162"/>
      <c r="AG107" s="162"/>
      <c r="AH107" s="162"/>
      <c r="AI107" s="154"/>
    </row>
    <row r="108" spans="1:35">
      <c r="A108" s="29" t="s">
        <v>107</v>
      </c>
      <c r="B108" s="21"/>
      <c r="C108" s="21"/>
      <c r="D108" s="21"/>
      <c r="E108" s="21"/>
      <c r="F108" s="21"/>
      <c r="G108" s="2" t="s">
        <v>321</v>
      </c>
      <c r="H108" s="2" t="s">
        <v>349</v>
      </c>
      <c r="I108" s="2">
        <v>268</v>
      </c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9" t="s">
        <v>107</v>
      </c>
      <c r="AE108" s="32">
        <v>4</v>
      </c>
      <c r="AF108" s="21"/>
      <c r="AG108" s="21"/>
      <c r="AH108" s="21" t="s">
        <v>1376</v>
      </c>
      <c r="AI108" s="2"/>
    </row>
    <row r="109" spans="1:35">
      <c r="A109" s="29" t="s">
        <v>108</v>
      </c>
      <c r="B109" s="21"/>
      <c r="C109" s="21"/>
      <c r="D109" s="21"/>
      <c r="E109" s="21"/>
      <c r="F109" s="21"/>
      <c r="G109" s="2" t="s">
        <v>322</v>
      </c>
      <c r="H109" s="2" t="s">
        <v>350</v>
      </c>
      <c r="I109" s="2">
        <v>432</v>
      </c>
      <c r="J109" s="2"/>
      <c r="K109" s="2"/>
      <c r="L109" s="2"/>
      <c r="M109" s="2"/>
      <c r="N109" s="2"/>
      <c r="O109" s="2" t="s">
        <v>649</v>
      </c>
      <c r="P109" s="2" t="s">
        <v>1272</v>
      </c>
      <c r="Q109" s="2">
        <v>430</v>
      </c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9" t="s">
        <v>108</v>
      </c>
      <c r="AE109" s="32">
        <v>6</v>
      </c>
      <c r="AF109" s="21" t="s">
        <v>1226</v>
      </c>
      <c r="AG109" s="21"/>
      <c r="AH109" s="21" t="s">
        <v>1377</v>
      </c>
      <c r="AI109" s="2"/>
    </row>
    <row r="110" spans="1:35">
      <c r="A110" s="29" t="s">
        <v>109</v>
      </c>
      <c r="B110" s="21"/>
      <c r="C110" s="21"/>
      <c r="D110" s="21"/>
      <c r="E110" s="21"/>
      <c r="F110" s="21"/>
      <c r="G110" s="2" t="s">
        <v>324</v>
      </c>
      <c r="H110" s="2" t="s">
        <v>992</v>
      </c>
      <c r="I110" s="2">
        <v>165</v>
      </c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9" t="s">
        <v>109</v>
      </c>
      <c r="AE110" s="32">
        <v>4</v>
      </c>
      <c r="AF110" s="21"/>
      <c r="AG110" s="21"/>
      <c r="AH110" s="21"/>
      <c r="AI110" s="2"/>
    </row>
    <row r="111" spans="1:35" ht="16">
      <c r="A111" s="29" t="s">
        <v>110</v>
      </c>
      <c r="B111" s="21"/>
      <c r="C111" s="21"/>
      <c r="D111" s="21"/>
      <c r="E111" s="21"/>
      <c r="F111" s="21"/>
      <c r="G111" s="2" t="s">
        <v>326</v>
      </c>
      <c r="H111" s="2" t="s">
        <v>993</v>
      </c>
      <c r="I111" s="2">
        <v>662</v>
      </c>
      <c r="J111" s="2" t="s">
        <v>499</v>
      </c>
      <c r="K111" s="24" t="s">
        <v>500</v>
      </c>
      <c r="L111" s="2" t="s">
        <v>501</v>
      </c>
      <c r="M111" s="2" t="s">
        <v>1273</v>
      </c>
      <c r="N111" s="2">
        <v>658</v>
      </c>
      <c r="O111" s="2"/>
      <c r="P111" s="2"/>
      <c r="Q111" s="2"/>
      <c r="R111" s="2"/>
      <c r="S111" s="2"/>
      <c r="T111" s="2"/>
      <c r="U111" s="2" t="s">
        <v>773</v>
      </c>
      <c r="V111" s="2" t="s">
        <v>1423</v>
      </c>
      <c r="W111" s="1">
        <v>660</v>
      </c>
      <c r="X111" s="2"/>
      <c r="Y111" s="2"/>
      <c r="Z111" s="2"/>
      <c r="AA111" s="2"/>
      <c r="AB111" s="2"/>
      <c r="AC111" s="2"/>
      <c r="AD111" s="29" t="s">
        <v>110</v>
      </c>
      <c r="AE111" s="32">
        <v>3</v>
      </c>
      <c r="AF111" s="21"/>
      <c r="AG111" s="21"/>
      <c r="AH111" s="21"/>
      <c r="AI111" s="2"/>
    </row>
    <row r="112" spans="1:35" ht="16">
      <c r="A112" s="29" t="s">
        <v>111</v>
      </c>
      <c r="B112" s="21"/>
      <c r="C112" s="21"/>
      <c r="D112" s="21"/>
      <c r="E112" s="21"/>
      <c r="F112" s="21"/>
      <c r="G112" s="2" t="s">
        <v>328</v>
      </c>
      <c r="H112" s="2" t="s">
        <v>994</v>
      </c>
      <c r="I112" s="2">
        <v>53</v>
      </c>
      <c r="J112" s="2"/>
      <c r="K112" s="2"/>
      <c r="L112" s="2"/>
      <c r="M112" s="2"/>
      <c r="N112" s="2"/>
      <c r="O112" s="2" t="s">
        <v>636</v>
      </c>
      <c r="P112" s="2" t="s">
        <v>1274</v>
      </c>
      <c r="Q112" s="2">
        <v>46</v>
      </c>
      <c r="R112" s="2" t="s">
        <v>710</v>
      </c>
      <c r="S112" s="2" t="s">
        <v>1275</v>
      </c>
      <c r="T112" s="1">
        <v>96</v>
      </c>
      <c r="U112" s="2" t="s">
        <v>774</v>
      </c>
      <c r="V112" s="2" t="s">
        <v>1276</v>
      </c>
      <c r="W112" s="1">
        <v>34</v>
      </c>
      <c r="X112" s="2"/>
      <c r="Y112" s="2"/>
      <c r="Z112" s="2"/>
      <c r="AA112" s="2"/>
      <c r="AB112" s="2"/>
      <c r="AC112" s="2"/>
      <c r="AD112" s="29" t="s">
        <v>111</v>
      </c>
      <c r="AE112" s="32">
        <v>0</v>
      </c>
      <c r="AF112" s="21"/>
      <c r="AG112" s="21"/>
      <c r="AH112" s="21"/>
      <c r="AI112" s="2"/>
    </row>
    <row r="113" spans="1:35" ht="16">
      <c r="A113" s="29" t="s">
        <v>223</v>
      </c>
      <c r="B113" s="21"/>
      <c r="C113" s="21"/>
      <c r="D113" s="21"/>
      <c r="E113" s="21"/>
      <c r="F113" s="21"/>
      <c r="G113" s="2" t="s">
        <v>3089</v>
      </c>
      <c r="H113" s="2" t="s">
        <v>3090</v>
      </c>
      <c r="I113" s="2">
        <v>428</v>
      </c>
      <c r="J113" s="2"/>
      <c r="K113" s="2"/>
      <c r="L113" s="2"/>
      <c r="M113" s="2"/>
      <c r="N113" s="2"/>
      <c r="O113" s="2" t="s">
        <v>3091</v>
      </c>
      <c r="P113" s="2" t="s">
        <v>1277</v>
      </c>
      <c r="Q113" s="2">
        <v>428</v>
      </c>
      <c r="R113" s="2"/>
      <c r="S113" s="2"/>
      <c r="T113" s="1"/>
      <c r="U113" s="2" t="s">
        <v>3092</v>
      </c>
      <c r="V113" s="2" t="s">
        <v>3093</v>
      </c>
      <c r="W113" s="1">
        <v>430</v>
      </c>
      <c r="X113" s="2"/>
      <c r="Y113" s="2"/>
      <c r="Z113" s="2"/>
      <c r="AA113" s="2" t="s">
        <v>3094</v>
      </c>
      <c r="AB113" s="2" t="s">
        <v>1278</v>
      </c>
      <c r="AC113" s="2">
        <v>428</v>
      </c>
      <c r="AD113" s="29" t="s">
        <v>223</v>
      </c>
      <c r="AE113" s="32"/>
      <c r="AF113" s="21"/>
      <c r="AG113" s="21"/>
      <c r="AH113" s="21"/>
      <c r="AI113" s="2"/>
    </row>
    <row r="114" spans="1:35" ht="16">
      <c r="A114" s="29" t="s">
        <v>224</v>
      </c>
      <c r="B114" s="21"/>
      <c r="C114" s="21"/>
      <c r="D114" s="21"/>
      <c r="E114" s="21"/>
      <c r="F114" s="21"/>
      <c r="G114" s="2"/>
      <c r="H114" s="2"/>
      <c r="I114" s="2"/>
      <c r="J114" s="24" t="s">
        <v>1221</v>
      </c>
      <c r="K114" s="2" t="s">
        <v>1222</v>
      </c>
      <c r="L114" s="2" t="s">
        <v>1223</v>
      </c>
      <c r="M114" s="2" t="s">
        <v>1006</v>
      </c>
      <c r="N114" s="2">
        <v>75</v>
      </c>
      <c r="O114" s="2" t="s">
        <v>1224</v>
      </c>
      <c r="P114" s="2" t="s">
        <v>3095</v>
      </c>
      <c r="Q114" s="2">
        <v>75</v>
      </c>
      <c r="R114" s="2"/>
      <c r="S114" s="2"/>
      <c r="T114" s="2"/>
      <c r="U114" s="2"/>
      <c r="V114" s="2"/>
      <c r="W114" s="2"/>
      <c r="X114" s="2"/>
      <c r="Y114" s="2"/>
      <c r="Z114" s="2"/>
      <c r="AA114" s="2" t="s">
        <v>1225</v>
      </c>
      <c r="AB114" s="2" t="s">
        <v>3096</v>
      </c>
      <c r="AC114" s="1">
        <v>76</v>
      </c>
      <c r="AD114" s="29" t="s">
        <v>224</v>
      </c>
      <c r="AE114" s="32">
        <v>0</v>
      </c>
      <c r="AF114" s="21"/>
      <c r="AG114" s="21"/>
      <c r="AH114" s="21"/>
      <c r="AI114" s="2"/>
    </row>
    <row r="115" spans="1:35" ht="16">
      <c r="A115" s="29" t="s">
        <v>225</v>
      </c>
      <c r="B115" s="21"/>
      <c r="C115" s="21"/>
      <c r="D115" s="21"/>
      <c r="E115" s="21"/>
      <c r="F115" s="21"/>
      <c r="G115" s="2"/>
      <c r="H115" s="2"/>
      <c r="I115" s="2"/>
      <c r="J115" s="2" t="s">
        <v>383</v>
      </c>
      <c r="K115" s="24" t="s">
        <v>384</v>
      </c>
      <c r="L115" s="2" t="s">
        <v>385</v>
      </c>
      <c r="M115" s="2" t="s">
        <v>3097</v>
      </c>
      <c r="N115" s="2">
        <v>424</v>
      </c>
      <c r="O115" s="2"/>
      <c r="P115" s="2"/>
      <c r="Q115" s="2"/>
      <c r="R115" s="2" t="s">
        <v>720</v>
      </c>
      <c r="S115" s="2" t="s">
        <v>3098</v>
      </c>
      <c r="T115" s="1">
        <v>415</v>
      </c>
      <c r="U115" s="2"/>
      <c r="V115" s="2"/>
      <c r="W115" s="2"/>
      <c r="X115" s="2"/>
      <c r="Y115" s="2"/>
      <c r="Z115" s="2"/>
      <c r="AA115" s="2"/>
      <c r="AB115" s="2"/>
      <c r="AC115" s="2"/>
      <c r="AD115" s="29" t="s">
        <v>225</v>
      </c>
      <c r="AE115" s="32">
        <v>5</v>
      </c>
      <c r="AF115" s="21"/>
      <c r="AG115" s="21"/>
      <c r="AH115" s="21" t="s">
        <v>1378</v>
      </c>
      <c r="AI115" s="2"/>
    </row>
    <row r="116" spans="1:35">
      <c r="A116" s="157" t="s">
        <v>226</v>
      </c>
      <c r="B116" s="21"/>
      <c r="C116" s="21"/>
      <c r="D116" s="21"/>
      <c r="E116" s="21"/>
      <c r="F116" s="21"/>
      <c r="G116" s="2"/>
      <c r="H116" s="2"/>
      <c r="I116" s="2"/>
      <c r="J116" s="2" t="s">
        <v>386</v>
      </c>
      <c r="K116" s="24" t="s">
        <v>387</v>
      </c>
      <c r="L116" s="2" t="s">
        <v>388</v>
      </c>
      <c r="M116" s="2" t="s">
        <v>3099</v>
      </c>
      <c r="N116" s="2">
        <v>184</v>
      </c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157" t="s">
        <v>226</v>
      </c>
      <c r="AE116" s="172" t="s">
        <v>1379</v>
      </c>
      <c r="AF116" s="161"/>
      <c r="AG116" s="161"/>
      <c r="AH116" s="161"/>
      <c r="AI116" s="153"/>
    </row>
    <row r="117" spans="1:35">
      <c r="A117" s="171"/>
      <c r="B117" s="21"/>
      <c r="C117" s="21"/>
      <c r="D117" s="21"/>
      <c r="E117" s="21"/>
      <c r="F117" s="21"/>
      <c r="G117" s="2"/>
      <c r="H117" s="2"/>
      <c r="I117" s="2"/>
      <c r="J117" s="2" t="s">
        <v>386</v>
      </c>
      <c r="K117" s="24" t="s">
        <v>446</v>
      </c>
      <c r="L117" s="2" t="s">
        <v>447</v>
      </c>
      <c r="M117" s="2" t="s">
        <v>3100</v>
      </c>
      <c r="N117" s="2">
        <v>46</v>
      </c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171"/>
      <c r="AE117" s="173"/>
      <c r="AF117" s="175"/>
      <c r="AG117" s="175"/>
      <c r="AH117" s="175"/>
      <c r="AI117" s="176"/>
    </row>
    <row r="118" spans="1:35">
      <c r="A118" s="158"/>
      <c r="B118" s="21"/>
      <c r="C118" s="21"/>
      <c r="D118" s="21"/>
      <c r="E118" s="21"/>
      <c r="F118" s="21"/>
      <c r="G118" s="2"/>
      <c r="H118" s="2"/>
      <c r="I118" s="2"/>
      <c r="J118" s="2" t="s">
        <v>425</v>
      </c>
      <c r="K118" s="24" t="s">
        <v>426</v>
      </c>
      <c r="L118" s="2" t="s">
        <v>427</v>
      </c>
      <c r="M118" s="2" t="s">
        <v>3101</v>
      </c>
      <c r="N118" s="2">
        <v>186</v>
      </c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158"/>
      <c r="AE118" s="174"/>
      <c r="AF118" s="162"/>
      <c r="AG118" s="162"/>
      <c r="AH118" s="162"/>
      <c r="AI118" s="154"/>
    </row>
    <row r="119" spans="1:35">
      <c r="A119" s="29" t="s">
        <v>227</v>
      </c>
      <c r="B119" s="21"/>
      <c r="C119" s="21"/>
      <c r="D119" s="21"/>
      <c r="E119" s="21"/>
      <c r="F119" s="21"/>
      <c r="G119" s="2"/>
      <c r="H119" s="2"/>
      <c r="I119" s="2"/>
      <c r="J119" s="2" t="s">
        <v>389</v>
      </c>
      <c r="K119" s="24" t="s">
        <v>390</v>
      </c>
      <c r="L119" s="2" t="s">
        <v>391</v>
      </c>
      <c r="M119" s="2" t="s">
        <v>1007</v>
      </c>
      <c r="N119" s="2">
        <v>412</v>
      </c>
      <c r="O119" s="2"/>
      <c r="P119" s="2"/>
      <c r="Q119" s="2"/>
      <c r="R119" s="2"/>
      <c r="S119" s="2"/>
      <c r="T119" s="2"/>
      <c r="U119" s="2"/>
      <c r="V119" s="2"/>
      <c r="W119" s="2"/>
      <c r="X119" s="2" t="s">
        <v>841</v>
      </c>
      <c r="Y119" s="2" t="s">
        <v>3102</v>
      </c>
      <c r="Z119" s="2">
        <v>419</v>
      </c>
      <c r="AA119" s="2"/>
      <c r="AB119" s="2"/>
      <c r="AC119" s="2"/>
      <c r="AD119" s="29" t="s">
        <v>227</v>
      </c>
      <c r="AE119" s="32">
        <v>0</v>
      </c>
      <c r="AF119" s="21"/>
      <c r="AG119" s="21"/>
      <c r="AH119" s="21"/>
      <c r="AI119" s="2"/>
    </row>
    <row r="120" spans="1:35">
      <c r="A120" s="29" t="s">
        <v>228</v>
      </c>
      <c r="B120" s="21"/>
      <c r="C120" s="21"/>
      <c r="D120" s="21"/>
      <c r="E120" s="21"/>
      <c r="F120" s="21"/>
      <c r="G120" s="2"/>
      <c r="H120" s="37"/>
      <c r="I120" s="37"/>
      <c r="J120" s="2" t="s">
        <v>392</v>
      </c>
      <c r="K120" s="24" t="s">
        <v>393</v>
      </c>
      <c r="L120" s="2" t="s">
        <v>394</v>
      </c>
      <c r="M120" s="2" t="s">
        <v>1008</v>
      </c>
      <c r="N120" s="2">
        <v>102</v>
      </c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9" t="s">
        <v>228</v>
      </c>
      <c r="AE120" s="32">
        <v>3</v>
      </c>
      <c r="AF120" s="21"/>
      <c r="AG120" s="21"/>
      <c r="AH120" s="21"/>
      <c r="AI120" s="2"/>
    </row>
    <row r="121" spans="1:35">
      <c r="A121" s="29" t="s">
        <v>229</v>
      </c>
      <c r="B121" s="21"/>
      <c r="C121" s="21"/>
      <c r="D121" s="21"/>
      <c r="E121" s="21"/>
      <c r="F121" s="21"/>
      <c r="G121" s="2"/>
      <c r="H121" s="2"/>
      <c r="I121" s="2"/>
      <c r="J121" s="2" t="s">
        <v>392</v>
      </c>
      <c r="K121" s="24" t="s">
        <v>395</v>
      </c>
      <c r="L121" s="2" t="s">
        <v>396</v>
      </c>
      <c r="M121" s="2" t="s">
        <v>1009</v>
      </c>
      <c r="N121" s="2">
        <v>172</v>
      </c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9" t="s">
        <v>229</v>
      </c>
      <c r="AE121" s="32">
        <v>2</v>
      </c>
      <c r="AF121" s="21"/>
      <c r="AG121" s="21"/>
      <c r="AH121" s="21"/>
      <c r="AI121" s="2"/>
    </row>
    <row r="122" spans="1:35">
      <c r="A122" s="29" t="s">
        <v>230</v>
      </c>
      <c r="B122" s="21"/>
      <c r="C122" s="21"/>
      <c r="D122" s="21"/>
      <c r="E122" s="21"/>
      <c r="F122" s="21"/>
      <c r="G122" s="2"/>
      <c r="H122" s="2"/>
      <c r="I122" s="2"/>
      <c r="J122" s="2" t="s">
        <v>397</v>
      </c>
      <c r="K122" s="24" t="s">
        <v>398</v>
      </c>
      <c r="L122" s="2" t="s">
        <v>399</v>
      </c>
      <c r="M122" s="2" t="s">
        <v>1010</v>
      </c>
      <c r="N122" s="2">
        <v>366</v>
      </c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9" t="s">
        <v>230</v>
      </c>
      <c r="AE122" s="32">
        <v>6</v>
      </c>
      <c r="AF122" s="21"/>
      <c r="AG122" s="21" t="s">
        <v>1380</v>
      </c>
      <c r="AH122" s="21" t="s">
        <v>1381</v>
      </c>
      <c r="AI122" s="2"/>
    </row>
    <row r="123" spans="1:35">
      <c r="A123" s="29" t="s">
        <v>231</v>
      </c>
      <c r="B123" s="21"/>
      <c r="C123" s="21"/>
      <c r="D123" s="21"/>
      <c r="E123" s="21"/>
      <c r="F123" s="21"/>
      <c r="G123" s="2"/>
      <c r="H123" s="2"/>
      <c r="I123" s="2"/>
      <c r="J123" s="2" t="s">
        <v>400</v>
      </c>
      <c r="K123" s="24" t="s">
        <v>401</v>
      </c>
      <c r="L123" s="2" t="s">
        <v>402</v>
      </c>
      <c r="M123" s="2" t="s">
        <v>1011</v>
      </c>
      <c r="N123" s="2">
        <v>251</v>
      </c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9" t="s">
        <v>231</v>
      </c>
      <c r="AE123" s="32">
        <v>4</v>
      </c>
      <c r="AF123" s="21"/>
      <c r="AG123" s="21"/>
      <c r="AH123" s="21"/>
      <c r="AI123" s="2"/>
    </row>
    <row r="124" spans="1:35">
      <c r="A124" s="29" t="s">
        <v>351</v>
      </c>
      <c r="B124" s="21"/>
      <c r="C124" s="21"/>
      <c r="D124" s="21"/>
      <c r="E124" s="21"/>
      <c r="F124" s="21"/>
      <c r="G124" s="2"/>
      <c r="H124" s="2"/>
      <c r="I124" s="2"/>
      <c r="J124" s="2" t="s">
        <v>403</v>
      </c>
      <c r="K124" s="24" t="s">
        <v>404</v>
      </c>
      <c r="L124" s="2" t="s">
        <v>405</v>
      </c>
      <c r="M124" s="2" t="s">
        <v>1012</v>
      </c>
      <c r="N124" s="2">
        <v>55</v>
      </c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9" t="s">
        <v>351</v>
      </c>
      <c r="AE124" s="32">
        <v>1</v>
      </c>
      <c r="AF124" s="21"/>
      <c r="AG124" s="21"/>
      <c r="AH124" s="21"/>
      <c r="AI124" s="2"/>
    </row>
    <row r="125" spans="1:35">
      <c r="A125" s="29" t="s">
        <v>352</v>
      </c>
      <c r="B125" s="21"/>
      <c r="C125" s="21"/>
      <c r="D125" s="21"/>
      <c r="E125" s="21"/>
      <c r="F125" s="21"/>
      <c r="G125" s="2"/>
      <c r="H125" s="2"/>
      <c r="I125" s="2"/>
      <c r="J125" s="2" t="s">
        <v>607</v>
      </c>
      <c r="K125" s="24" t="s">
        <v>608</v>
      </c>
      <c r="L125" s="2" t="s">
        <v>609</v>
      </c>
      <c r="M125" s="2" t="s">
        <v>3103</v>
      </c>
      <c r="N125" s="2">
        <v>235</v>
      </c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9" t="s">
        <v>352</v>
      </c>
      <c r="AE125" s="32">
        <v>0</v>
      </c>
      <c r="AF125" s="21" t="s">
        <v>1247</v>
      </c>
      <c r="AG125" s="21" t="s">
        <v>1248</v>
      </c>
      <c r="AH125" s="21" t="s">
        <v>1364</v>
      </c>
      <c r="AI125" s="2"/>
    </row>
    <row r="126" spans="1:35" ht="16">
      <c r="A126" s="157" t="s">
        <v>353</v>
      </c>
      <c r="B126" s="21"/>
      <c r="C126" s="21"/>
      <c r="D126" s="21"/>
      <c r="E126" s="21"/>
      <c r="F126" s="21"/>
      <c r="G126" s="2"/>
      <c r="H126" s="2"/>
      <c r="I126" s="2"/>
      <c r="J126" s="2" t="s">
        <v>480</v>
      </c>
      <c r="K126" s="24" t="s">
        <v>481</v>
      </c>
      <c r="L126" s="2" t="s">
        <v>482</v>
      </c>
      <c r="M126" s="2" t="s">
        <v>1279</v>
      </c>
      <c r="N126" s="2">
        <v>292</v>
      </c>
      <c r="O126" s="2"/>
      <c r="P126" s="2"/>
      <c r="Q126" s="2"/>
      <c r="R126" s="2" t="s">
        <v>760</v>
      </c>
      <c r="S126" s="2" t="s">
        <v>3104</v>
      </c>
      <c r="T126" s="1">
        <v>315</v>
      </c>
      <c r="U126" s="2"/>
      <c r="V126" s="2"/>
      <c r="W126" s="2"/>
      <c r="X126" s="2"/>
      <c r="Y126" s="2"/>
      <c r="Z126" s="2"/>
      <c r="AA126" s="2"/>
      <c r="AB126" s="2"/>
      <c r="AC126" s="2"/>
      <c r="AD126" s="157" t="s">
        <v>353</v>
      </c>
      <c r="AE126" s="167">
        <v>7</v>
      </c>
      <c r="AF126" s="161"/>
      <c r="AG126" s="161"/>
      <c r="AH126" s="161" t="s">
        <v>3105</v>
      </c>
      <c r="AI126" s="153"/>
    </row>
    <row r="127" spans="1:35">
      <c r="A127" s="158"/>
      <c r="B127" s="21"/>
      <c r="C127" s="21"/>
      <c r="D127" s="21"/>
      <c r="E127" s="21"/>
      <c r="F127" s="21"/>
      <c r="G127" s="2"/>
      <c r="H127" s="2"/>
      <c r="I127" s="2"/>
      <c r="J127" s="2" t="s">
        <v>496</v>
      </c>
      <c r="K127" s="24" t="s">
        <v>497</v>
      </c>
      <c r="L127" s="2" t="s">
        <v>498</v>
      </c>
      <c r="M127" s="2" t="s">
        <v>1280</v>
      </c>
      <c r="N127" s="2">
        <v>315</v>
      </c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158"/>
      <c r="AE127" s="177"/>
      <c r="AF127" s="175"/>
      <c r="AG127" s="175"/>
      <c r="AH127" s="175"/>
      <c r="AI127" s="176"/>
    </row>
    <row r="128" spans="1:35">
      <c r="A128" s="157" t="s">
        <v>354</v>
      </c>
      <c r="B128" s="21"/>
      <c r="C128" s="21"/>
      <c r="D128" s="21"/>
      <c r="E128" s="21"/>
      <c r="F128" s="21"/>
      <c r="G128" s="2"/>
      <c r="H128" s="2"/>
      <c r="I128" s="2"/>
      <c r="J128" s="2" t="s">
        <v>409</v>
      </c>
      <c r="K128" s="24" t="s">
        <v>410</v>
      </c>
      <c r="L128" s="2" t="s">
        <v>411</v>
      </c>
      <c r="M128" s="2" t="s">
        <v>1281</v>
      </c>
      <c r="N128" s="2">
        <v>449</v>
      </c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157" t="s">
        <v>354</v>
      </c>
      <c r="AE128" s="159">
        <v>9</v>
      </c>
      <c r="AF128" s="161"/>
      <c r="AG128" s="161"/>
      <c r="AH128" s="161"/>
      <c r="AI128" s="153"/>
    </row>
    <row r="129" spans="1:35">
      <c r="A129" s="158"/>
      <c r="B129" s="21"/>
      <c r="C129" s="21"/>
      <c r="D129" s="21"/>
      <c r="E129" s="21"/>
      <c r="F129" s="21"/>
      <c r="G129" s="2"/>
      <c r="H129" s="2"/>
      <c r="I129" s="2"/>
      <c r="J129" s="2" t="s">
        <v>409</v>
      </c>
      <c r="K129" s="24" t="s">
        <v>440</v>
      </c>
      <c r="L129" s="2" t="s">
        <v>441</v>
      </c>
      <c r="M129" s="2" t="s">
        <v>1282</v>
      </c>
      <c r="N129" s="2">
        <v>449</v>
      </c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158"/>
      <c r="AE129" s="159"/>
      <c r="AF129" s="162"/>
      <c r="AG129" s="162"/>
      <c r="AH129" s="162"/>
      <c r="AI129" s="154"/>
    </row>
    <row r="130" spans="1:35">
      <c r="A130" s="157" t="s">
        <v>355</v>
      </c>
      <c r="B130" s="21"/>
      <c r="C130" s="21"/>
      <c r="D130" s="21"/>
      <c r="E130" s="21"/>
      <c r="F130" s="21"/>
      <c r="G130" s="2"/>
      <c r="H130" s="2"/>
      <c r="I130" s="2"/>
      <c r="J130" s="2" t="s">
        <v>419</v>
      </c>
      <c r="K130" s="24" t="s">
        <v>420</v>
      </c>
      <c r="L130" s="2" t="s">
        <v>421</v>
      </c>
      <c r="M130" s="2" t="s">
        <v>1283</v>
      </c>
      <c r="N130" s="2">
        <v>91</v>
      </c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157" t="s">
        <v>355</v>
      </c>
      <c r="AE130" s="172" t="s">
        <v>1362</v>
      </c>
      <c r="AF130" s="161"/>
      <c r="AG130" s="161"/>
      <c r="AH130" s="161" t="s">
        <v>1382</v>
      </c>
      <c r="AI130" s="161" t="s">
        <v>1383</v>
      </c>
    </row>
    <row r="131" spans="1:35">
      <c r="A131" s="171"/>
      <c r="B131" s="21"/>
      <c r="C131" s="21"/>
      <c r="D131" s="21"/>
      <c r="E131" s="21"/>
      <c r="F131" s="21"/>
      <c r="G131" s="2"/>
      <c r="H131" s="2"/>
      <c r="I131" s="2"/>
      <c r="J131" s="45" t="s">
        <v>432</v>
      </c>
      <c r="K131" s="46" t="s">
        <v>435</v>
      </c>
      <c r="L131" s="45" t="s">
        <v>436</v>
      </c>
      <c r="M131" s="2" t="s">
        <v>1284</v>
      </c>
      <c r="N131" s="2">
        <v>83</v>
      </c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171"/>
      <c r="AE131" s="173"/>
      <c r="AF131" s="175"/>
      <c r="AG131" s="175"/>
      <c r="AH131" s="175"/>
      <c r="AI131" s="175"/>
    </row>
    <row r="132" spans="1:35">
      <c r="A132" s="158"/>
      <c r="B132" s="21"/>
      <c r="C132" s="21"/>
      <c r="D132" s="21"/>
      <c r="E132" s="21"/>
      <c r="F132" s="21"/>
      <c r="G132" s="2"/>
      <c r="H132" s="2"/>
      <c r="I132" s="2"/>
      <c r="J132" s="42" t="s">
        <v>898</v>
      </c>
      <c r="K132" s="42" t="s">
        <v>898</v>
      </c>
      <c r="L132" s="2" t="s">
        <v>448</v>
      </c>
      <c r="M132" s="2" t="s">
        <v>3106</v>
      </c>
      <c r="N132" s="2">
        <v>39</v>
      </c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158"/>
      <c r="AE132" s="174"/>
      <c r="AF132" s="162"/>
      <c r="AG132" s="162"/>
      <c r="AH132" s="162"/>
      <c r="AI132" s="162"/>
    </row>
    <row r="133" spans="1:35">
      <c r="A133" s="157" t="s">
        <v>356</v>
      </c>
      <c r="B133" s="21"/>
      <c r="C133" s="21"/>
      <c r="D133" s="21"/>
      <c r="E133" s="21"/>
      <c r="F133" s="21"/>
      <c r="G133" s="2"/>
      <c r="H133" s="2"/>
      <c r="I133" s="2"/>
      <c r="J133" s="2" t="s">
        <v>409</v>
      </c>
      <c r="K133" s="24" t="s">
        <v>412</v>
      </c>
      <c r="L133" s="2" t="s">
        <v>413</v>
      </c>
      <c r="M133" s="2" t="s">
        <v>1285</v>
      </c>
      <c r="N133" s="2">
        <v>159</v>
      </c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157" t="s">
        <v>356</v>
      </c>
      <c r="AE133" s="159">
        <v>1</v>
      </c>
      <c r="AF133" s="161"/>
      <c r="AG133" s="161"/>
      <c r="AH133" s="161"/>
      <c r="AI133" s="153"/>
    </row>
    <row r="134" spans="1:35">
      <c r="A134" s="158"/>
      <c r="B134" s="21"/>
      <c r="C134" s="21"/>
      <c r="D134" s="21"/>
      <c r="E134" s="21"/>
      <c r="F134" s="21"/>
      <c r="G134" s="2"/>
      <c r="H134" s="2"/>
      <c r="I134" s="2"/>
      <c r="J134" s="2" t="s">
        <v>409</v>
      </c>
      <c r="K134" s="24" t="s">
        <v>442</v>
      </c>
      <c r="L134" s="2" t="s">
        <v>443</v>
      </c>
      <c r="M134" s="2" t="s">
        <v>1286</v>
      </c>
      <c r="N134" s="2">
        <v>159</v>
      </c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158"/>
      <c r="AE134" s="159"/>
      <c r="AF134" s="162"/>
      <c r="AG134" s="162"/>
      <c r="AH134" s="162"/>
      <c r="AI134" s="154"/>
    </row>
    <row r="135" spans="1:35">
      <c r="A135" s="157" t="s">
        <v>357</v>
      </c>
      <c r="B135" s="21"/>
      <c r="C135" s="21"/>
      <c r="D135" s="21"/>
      <c r="E135" s="21"/>
      <c r="F135" s="21"/>
      <c r="G135" s="2"/>
      <c r="H135" s="2"/>
      <c r="I135" s="2"/>
      <c r="J135" s="2" t="s">
        <v>409</v>
      </c>
      <c r="K135" s="24" t="s">
        <v>414</v>
      </c>
      <c r="L135" s="2" t="s">
        <v>415</v>
      </c>
      <c r="M135" s="2" t="s">
        <v>1013</v>
      </c>
      <c r="N135" s="2">
        <v>111</v>
      </c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157" t="s">
        <v>357</v>
      </c>
      <c r="AE135" s="159">
        <v>1</v>
      </c>
      <c r="AF135" s="161"/>
      <c r="AG135" s="161"/>
      <c r="AH135" s="161"/>
      <c r="AI135" s="153"/>
    </row>
    <row r="136" spans="1:35">
      <c r="A136" s="158"/>
      <c r="B136" s="21"/>
      <c r="C136" s="21"/>
      <c r="D136" s="21"/>
      <c r="E136" s="21"/>
      <c r="F136" s="21"/>
      <c r="G136" s="2"/>
      <c r="H136" s="2"/>
      <c r="I136" s="2"/>
      <c r="J136" s="2" t="s">
        <v>409</v>
      </c>
      <c r="K136" s="24" t="s">
        <v>444</v>
      </c>
      <c r="L136" s="2" t="s">
        <v>445</v>
      </c>
      <c r="M136" s="2" t="s">
        <v>1014</v>
      </c>
      <c r="N136" s="2">
        <v>111</v>
      </c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158"/>
      <c r="AE136" s="159"/>
      <c r="AF136" s="162"/>
      <c r="AG136" s="162"/>
      <c r="AH136" s="162"/>
      <c r="AI136" s="154"/>
    </row>
    <row r="137" spans="1:35">
      <c r="A137" s="157" t="s">
        <v>358</v>
      </c>
      <c r="B137" s="21"/>
      <c r="C137" s="21"/>
      <c r="D137" s="21"/>
      <c r="E137" s="21"/>
      <c r="F137" s="21"/>
      <c r="G137" s="2"/>
      <c r="H137" s="2"/>
      <c r="I137" s="2"/>
      <c r="J137" s="2" t="s">
        <v>409</v>
      </c>
      <c r="K137" s="24" t="s">
        <v>613</v>
      </c>
      <c r="L137" s="2" t="s">
        <v>614</v>
      </c>
      <c r="M137" s="2" t="s">
        <v>3107</v>
      </c>
      <c r="N137" s="2">
        <v>62</v>
      </c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157" t="s">
        <v>358</v>
      </c>
      <c r="AE137" s="159">
        <v>0</v>
      </c>
      <c r="AF137" s="161"/>
      <c r="AG137" s="161"/>
      <c r="AH137" s="161"/>
      <c r="AI137" s="153"/>
    </row>
    <row r="138" spans="1:35">
      <c r="A138" s="158"/>
      <c r="B138" s="21"/>
      <c r="C138" s="21"/>
      <c r="D138" s="21"/>
      <c r="E138" s="21"/>
      <c r="F138" s="21"/>
      <c r="G138" s="2"/>
      <c r="H138" s="2"/>
      <c r="I138" s="2"/>
      <c r="J138" s="2" t="s">
        <v>409</v>
      </c>
      <c r="K138" s="24" t="s">
        <v>616</v>
      </c>
      <c r="L138" s="2" t="s">
        <v>617</v>
      </c>
      <c r="M138" s="2" t="s">
        <v>3108</v>
      </c>
      <c r="N138" s="2">
        <v>62</v>
      </c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158"/>
      <c r="AE138" s="159"/>
      <c r="AF138" s="162"/>
      <c r="AG138" s="162"/>
      <c r="AH138" s="162"/>
      <c r="AI138" s="154"/>
    </row>
    <row r="139" spans="1:35">
      <c r="A139" s="33" t="s">
        <v>359</v>
      </c>
      <c r="B139" s="21"/>
      <c r="C139" s="21"/>
      <c r="D139" s="21"/>
      <c r="E139" s="21"/>
      <c r="F139" s="21"/>
      <c r="G139" s="2"/>
      <c r="H139" s="2"/>
      <c r="I139" s="2"/>
      <c r="J139" s="2" t="s">
        <v>416</v>
      </c>
      <c r="K139" s="24" t="s">
        <v>417</v>
      </c>
      <c r="L139" s="2" t="s">
        <v>418</v>
      </c>
      <c r="M139" s="2" t="s">
        <v>3109</v>
      </c>
      <c r="N139" s="2">
        <v>125</v>
      </c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33" t="s">
        <v>359</v>
      </c>
      <c r="AE139" s="32">
        <v>3</v>
      </c>
      <c r="AF139" s="21"/>
      <c r="AG139" s="21"/>
      <c r="AH139" s="21"/>
      <c r="AI139" s="2"/>
    </row>
    <row r="140" spans="1:35" ht="16">
      <c r="A140" s="157" t="s">
        <v>360</v>
      </c>
      <c r="B140" s="21"/>
      <c r="C140" s="21"/>
      <c r="D140" s="21"/>
      <c r="E140" s="21"/>
      <c r="F140" s="21"/>
      <c r="G140" s="2"/>
      <c r="H140" s="2"/>
      <c r="I140" s="2"/>
      <c r="J140" s="2" t="s">
        <v>422</v>
      </c>
      <c r="K140" s="24" t="s">
        <v>423</v>
      </c>
      <c r="L140" s="2" t="s">
        <v>424</v>
      </c>
      <c r="M140" s="2" t="s">
        <v>1287</v>
      </c>
      <c r="N140" s="2">
        <v>346</v>
      </c>
      <c r="O140" s="2"/>
      <c r="P140" s="2"/>
      <c r="Q140" s="2"/>
      <c r="R140" s="2" t="s">
        <v>762</v>
      </c>
      <c r="S140" s="2" t="s">
        <v>1326</v>
      </c>
      <c r="T140" s="1">
        <v>351</v>
      </c>
      <c r="U140" s="2"/>
      <c r="V140" s="2"/>
      <c r="W140" s="2"/>
      <c r="X140" s="2"/>
      <c r="Y140" s="2"/>
      <c r="Z140" s="2"/>
      <c r="AA140" s="2"/>
      <c r="AB140" s="2"/>
      <c r="AC140" s="2"/>
      <c r="AD140" s="157" t="s">
        <v>360</v>
      </c>
      <c r="AE140" s="167">
        <v>6</v>
      </c>
      <c r="AF140" s="161"/>
      <c r="AG140" s="161"/>
      <c r="AH140" s="161"/>
      <c r="AI140" s="153"/>
    </row>
    <row r="141" spans="1:35" ht="16">
      <c r="A141" s="158"/>
      <c r="B141" s="21"/>
      <c r="C141" s="21"/>
      <c r="D141" s="21"/>
      <c r="E141" s="21"/>
      <c r="F141" s="21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 t="s">
        <v>764</v>
      </c>
      <c r="S141" s="2" t="s">
        <v>1327</v>
      </c>
      <c r="T141" s="1">
        <v>351</v>
      </c>
      <c r="U141" s="2"/>
      <c r="V141" s="2"/>
      <c r="W141" s="2"/>
      <c r="X141" s="2"/>
      <c r="Y141" s="2"/>
      <c r="Z141" s="2"/>
      <c r="AA141" s="2"/>
      <c r="AB141" s="2"/>
      <c r="AC141" s="2"/>
      <c r="AD141" s="158"/>
      <c r="AE141" s="168"/>
      <c r="AF141" s="162"/>
      <c r="AG141" s="162"/>
      <c r="AH141" s="162"/>
      <c r="AI141" s="154"/>
    </row>
    <row r="142" spans="1:35">
      <c r="A142" s="34" t="s">
        <v>361</v>
      </c>
      <c r="B142" s="21"/>
      <c r="C142" s="21"/>
      <c r="D142" s="21"/>
      <c r="E142" s="21"/>
      <c r="F142" s="21"/>
      <c r="G142" s="2"/>
      <c r="H142" s="2"/>
      <c r="I142" s="2"/>
      <c r="J142" s="2" t="s">
        <v>452</v>
      </c>
      <c r="K142" s="24" t="s">
        <v>453</v>
      </c>
      <c r="L142" s="42" t="s">
        <v>898</v>
      </c>
      <c r="M142" s="2" t="s">
        <v>1288</v>
      </c>
      <c r="N142" s="2">
        <v>56</v>
      </c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34" t="s">
        <v>361</v>
      </c>
      <c r="AE142" s="32">
        <v>1</v>
      </c>
      <c r="AF142" s="21"/>
      <c r="AG142" s="21"/>
      <c r="AH142" s="21"/>
      <c r="AI142" s="2"/>
    </row>
    <row r="143" spans="1:35">
      <c r="A143" s="34" t="s">
        <v>362</v>
      </c>
      <c r="B143" s="21"/>
      <c r="C143" s="21"/>
      <c r="D143" s="21"/>
      <c r="E143" s="21"/>
      <c r="F143" s="21"/>
      <c r="G143" s="2"/>
      <c r="H143" s="2"/>
      <c r="I143" s="2"/>
      <c r="J143" s="2" t="s">
        <v>428</v>
      </c>
      <c r="K143" s="24" t="s">
        <v>429</v>
      </c>
      <c r="L143" s="2" t="s">
        <v>615</v>
      </c>
      <c r="M143" s="2" t="s">
        <v>1249</v>
      </c>
      <c r="N143" s="2">
        <v>128</v>
      </c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34" t="s">
        <v>362</v>
      </c>
      <c r="AE143" s="32">
        <v>0</v>
      </c>
      <c r="AF143" s="21"/>
      <c r="AG143" s="21" t="s">
        <v>1384</v>
      </c>
      <c r="AH143" s="21" t="s">
        <v>1385</v>
      </c>
      <c r="AI143" s="2"/>
    </row>
    <row r="144" spans="1:35">
      <c r="A144" s="34" t="s">
        <v>363</v>
      </c>
      <c r="B144" s="21"/>
      <c r="C144" s="21"/>
      <c r="D144" s="21"/>
      <c r="E144" s="21"/>
      <c r="F144" s="21"/>
      <c r="G144" s="2"/>
      <c r="H144" s="2"/>
      <c r="I144" s="2"/>
      <c r="J144" s="2" t="s">
        <v>428</v>
      </c>
      <c r="K144" s="24" t="s">
        <v>429</v>
      </c>
      <c r="L144" s="2" t="s">
        <v>430</v>
      </c>
      <c r="M144" s="2" t="s">
        <v>1289</v>
      </c>
      <c r="N144" s="2">
        <v>187</v>
      </c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34" t="s">
        <v>363</v>
      </c>
      <c r="AE144" s="32">
        <v>3</v>
      </c>
      <c r="AF144" s="21"/>
      <c r="AG144" s="21"/>
      <c r="AH144" s="21"/>
      <c r="AI144" s="2"/>
    </row>
    <row r="145" spans="1:35">
      <c r="A145" s="34" t="s">
        <v>364</v>
      </c>
      <c r="B145" s="21"/>
      <c r="C145" s="21"/>
      <c r="D145" s="21"/>
      <c r="E145" s="21"/>
      <c r="F145" s="21"/>
      <c r="G145" s="2"/>
      <c r="H145" s="2"/>
      <c r="I145" s="2"/>
      <c r="J145" s="2" t="s">
        <v>428</v>
      </c>
      <c r="K145" s="24" t="s">
        <v>429</v>
      </c>
      <c r="L145" s="2" t="s">
        <v>431</v>
      </c>
      <c r="M145" s="2" t="s">
        <v>1290</v>
      </c>
      <c r="N145" s="2">
        <v>134</v>
      </c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34" t="s">
        <v>364</v>
      </c>
      <c r="AE145" s="32">
        <v>2</v>
      </c>
      <c r="AF145" s="21"/>
      <c r="AG145" s="21"/>
      <c r="AH145" s="21"/>
      <c r="AI145" s="2"/>
    </row>
    <row r="146" spans="1:35">
      <c r="A146" s="34" t="s">
        <v>365</v>
      </c>
      <c r="B146" s="21"/>
      <c r="C146" s="21"/>
      <c r="D146" s="21"/>
      <c r="E146" s="21"/>
      <c r="F146" s="21"/>
      <c r="G146" s="2"/>
      <c r="H146" s="2"/>
      <c r="I146" s="2"/>
      <c r="J146" s="2" t="s">
        <v>432</v>
      </c>
      <c r="K146" s="24" t="s">
        <v>433</v>
      </c>
      <c r="L146" s="2" t="s">
        <v>434</v>
      </c>
      <c r="M146" s="2" t="s">
        <v>1328</v>
      </c>
      <c r="N146" s="2">
        <v>118</v>
      </c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34" t="s">
        <v>365</v>
      </c>
      <c r="AE146" s="32">
        <v>2</v>
      </c>
      <c r="AF146" s="21"/>
      <c r="AG146" s="21"/>
      <c r="AH146" s="21"/>
      <c r="AI146" s="2"/>
    </row>
    <row r="147" spans="1:35">
      <c r="A147" s="34" t="s">
        <v>366</v>
      </c>
      <c r="B147" s="21"/>
      <c r="C147" s="21"/>
      <c r="D147" s="21"/>
      <c r="E147" s="21"/>
      <c r="F147" s="21"/>
      <c r="G147" s="2"/>
      <c r="H147" s="2"/>
      <c r="I147" s="2"/>
      <c r="J147" s="2" t="s">
        <v>437</v>
      </c>
      <c r="K147" s="24" t="s">
        <v>438</v>
      </c>
      <c r="L147" s="2" t="s">
        <v>439</v>
      </c>
      <c r="M147" s="2" t="s">
        <v>1015</v>
      </c>
      <c r="N147" s="2">
        <v>652</v>
      </c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34" t="s">
        <v>366</v>
      </c>
      <c r="AE147" s="32">
        <v>12</v>
      </c>
      <c r="AF147" s="21"/>
      <c r="AG147" s="21"/>
      <c r="AH147" s="21"/>
      <c r="AI147" s="2"/>
    </row>
    <row r="148" spans="1:35">
      <c r="A148" s="34" t="s">
        <v>367</v>
      </c>
      <c r="B148" s="21"/>
      <c r="C148" s="21"/>
      <c r="D148" s="21"/>
      <c r="E148" s="21"/>
      <c r="F148" s="21"/>
      <c r="G148" s="2"/>
      <c r="H148" s="2"/>
      <c r="I148" s="2"/>
      <c r="J148" s="2" t="s">
        <v>449</v>
      </c>
      <c r="K148" s="24" t="s">
        <v>450</v>
      </c>
      <c r="L148" s="2" t="s">
        <v>451</v>
      </c>
      <c r="M148" s="2" t="s">
        <v>1016</v>
      </c>
      <c r="N148" s="2">
        <v>101</v>
      </c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34" t="s">
        <v>367</v>
      </c>
      <c r="AE148" s="32">
        <v>1</v>
      </c>
      <c r="AF148" s="21"/>
      <c r="AG148" s="21"/>
      <c r="AH148" s="21"/>
      <c r="AI148" s="2"/>
    </row>
    <row r="149" spans="1:35">
      <c r="A149" s="34" t="s">
        <v>368</v>
      </c>
      <c r="B149" s="21"/>
      <c r="C149" s="21"/>
      <c r="D149" s="21"/>
      <c r="E149" s="21"/>
      <c r="F149" s="21"/>
      <c r="G149" s="2"/>
      <c r="H149" s="2"/>
      <c r="I149" s="2"/>
      <c r="J149" s="2" t="s">
        <v>455</v>
      </c>
      <c r="K149" s="24" t="s">
        <v>456</v>
      </c>
      <c r="L149" s="42" t="s">
        <v>898</v>
      </c>
      <c r="M149" s="2" t="s">
        <v>1017</v>
      </c>
      <c r="N149" s="2">
        <v>43</v>
      </c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34" t="s">
        <v>368</v>
      </c>
      <c r="AE149" s="32">
        <v>1</v>
      </c>
      <c r="AF149" s="21"/>
      <c r="AG149" s="21"/>
      <c r="AH149" s="21"/>
      <c r="AI149" s="2"/>
    </row>
    <row r="150" spans="1:35">
      <c r="A150" s="34" t="s">
        <v>369</v>
      </c>
      <c r="B150" s="21"/>
      <c r="C150" s="21"/>
      <c r="D150" s="21"/>
      <c r="E150" s="21"/>
      <c r="F150" s="21"/>
      <c r="G150" s="2"/>
      <c r="H150" s="2"/>
      <c r="I150" s="2"/>
      <c r="J150" s="2"/>
      <c r="K150" s="2"/>
      <c r="L150" s="2"/>
      <c r="M150" s="2"/>
      <c r="N150" s="2"/>
      <c r="O150" s="2" t="s">
        <v>563</v>
      </c>
      <c r="P150" s="2" t="s">
        <v>1291</v>
      </c>
      <c r="Q150" s="2">
        <v>447</v>
      </c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34" t="s">
        <v>369</v>
      </c>
      <c r="AE150" s="32">
        <v>5</v>
      </c>
      <c r="AF150" s="21"/>
      <c r="AG150" s="21" t="s">
        <v>1250</v>
      </c>
      <c r="AH150" s="21" t="s">
        <v>1386</v>
      </c>
      <c r="AI150" s="2"/>
    </row>
    <row r="151" spans="1:35" ht="16">
      <c r="A151" s="157" t="s">
        <v>370</v>
      </c>
      <c r="B151" s="21"/>
      <c r="C151" s="21"/>
      <c r="D151" s="21"/>
      <c r="E151" s="21"/>
      <c r="F151" s="21"/>
      <c r="G151" s="2"/>
      <c r="H151" s="2"/>
      <c r="I151" s="2"/>
      <c r="J151" s="2"/>
      <c r="K151" s="2"/>
      <c r="L151" s="2"/>
      <c r="M151" s="2"/>
      <c r="N151" s="2"/>
      <c r="O151" s="2" t="s">
        <v>564</v>
      </c>
      <c r="P151" s="2" t="s">
        <v>1292</v>
      </c>
      <c r="Q151" s="2">
        <v>409</v>
      </c>
      <c r="R151" s="2" t="s">
        <v>758</v>
      </c>
      <c r="S151" s="2" t="s">
        <v>1293</v>
      </c>
      <c r="T151" s="1">
        <v>408</v>
      </c>
      <c r="U151" s="2"/>
      <c r="V151" s="2"/>
      <c r="W151" s="2"/>
      <c r="X151" s="2" t="s">
        <v>832</v>
      </c>
      <c r="Y151" s="2" t="s">
        <v>1294</v>
      </c>
      <c r="Z151" s="1">
        <v>414</v>
      </c>
      <c r="AA151" s="2"/>
      <c r="AB151" s="2"/>
      <c r="AC151" s="2"/>
      <c r="AD151" s="157" t="s">
        <v>370</v>
      </c>
      <c r="AE151" s="159">
        <v>7</v>
      </c>
      <c r="AF151" s="160" t="s">
        <v>1252</v>
      </c>
      <c r="AG151" s="160" t="s">
        <v>1251</v>
      </c>
      <c r="AH151" s="160" t="s">
        <v>1387</v>
      </c>
      <c r="AI151" s="164" t="s">
        <v>1253</v>
      </c>
    </row>
    <row r="152" spans="1:35" ht="16">
      <c r="A152" s="171"/>
      <c r="B152" s="21"/>
      <c r="C152" s="21"/>
      <c r="D152" s="21"/>
      <c r="E152" s="21"/>
      <c r="F152" s="21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 t="s">
        <v>833</v>
      </c>
      <c r="Y152" s="2" t="s">
        <v>1295</v>
      </c>
      <c r="Z152" s="1">
        <v>414</v>
      </c>
      <c r="AA152" s="2"/>
      <c r="AB152" s="2"/>
      <c r="AC152" s="2"/>
      <c r="AD152" s="171"/>
      <c r="AE152" s="159"/>
      <c r="AF152" s="160"/>
      <c r="AG152" s="160"/>
      <c r="AH152" s="160"/>
      <c r="AI152" s="165"/>
    </row>
    <row r="153" spans="1:35" ht="16">
      <c r="A153" s="158"/>
      <c r="B153" s="21"/>
      <c r="C153" s="21"/>
      <c r="D153" s="21"/>
      <c r="E153" s="21"/>
      <c r="F153" s="21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 t="s">
        <v>839</v>
      </c>
      <c r="Y153" s="2" t="s">
        <v>1296</v>
      </c>
      <c r="Z153" s="1">
        <v>414</v>
      </c>
      <c r="AA153" s="2"/>
      <c r="AB153" s="2"/>
      <c r="AC153" s="2"/>
      <c r="AD153" s="158"/>
      <c r="AE153" s="159"/>
      <c r="AF153" s="160"/>
      <c r="AG153" s="160"/>
      <c r="AH153" s="160"/>
      <c r="AI153" s="166"/>
    </row>
    <row r="154" spans="1:35" ht="16">
      <c r="A154" s="29" t="s">
        <v>371</v>
      </c>
      <c r="B154" s="21"/>
      <c r="C154" s="21"/>
      <c r="D154" s="21"/>
      <c r="E154" s="21"/>
      <c r="F154" s="21"/>
      <c r="G154" s="2"/>
      <c r="H154" s="2"/>
      <c r="I154" s="2"/>
      <c r="J154" s="2"/>
      <c r="K154" s="2"/>
      <c r="L154" s="2"/>
      <c r="M154" s="2"/>
      <c r="N154" s="2"/>
      <c r="O154" s="2" t="s">
        <v>565</v>
      </c>
      <c r="P154" s="2" t="s">
        <v>1045</v>
      </c>
      <c r="Q154" s="2">
        <v>59</v>
      </c>
      <c r="R154" s="2"/>
      <c r="S154" s="2"/>
      <c r="T154" s="2"/>
      <c r="U154" s="2" t="s">
        <v>772</v>
      </c>
      <c r="V154" s="2" t="s">
        <v>1303</v>
      </c>
      <c r="W154" s="1">
        <v>59</v>
      </c>
      <c r="X154" s="2"/>
      <c r="Y154" s="2"/>
      <c r="Z154" s="2"/>
      <c r="AA154" s="2"/>
      <c r="AB154" s="2"/>
      <c r="AC154" s="2"/>
      <c r="AD154" s="29" t="s">
        <v>371</v>
      </c>
      <c r="AE154" s="32">
        <v>0</v>
      </c>
      <c r="AF154" s="21"/>
      <c r="AG154" s="21"/>
      <c r="AH154" s="21"/>
      <c r="AI154" s="2"/>
    </row>
    <row r="155" spans="1:35" ht="16">
      <c r="A155" s="29" t="s">
        <v>372</v>
      </c>
      <c r="B155" s="21"/>
      <c r="C155" s="21"/>
      <c r="D155" s="21"/>
      <c r="E155" s="21"/>
      <c r="F155" s="21"/>
      <c r="G155" s="2"/>
      <c r="H155" s="2"/>
      <c r="I155" s="2"/>
      <c r="J155" s="2"/>
      <c r="K155" s="2"/>
      <c r="L155" s="2"/>
      <c r="M155" s="2"/>
      <c r="N155" s="2"/>
      <c r="O155" s="2" t="s">
        <v>566</v>
      </c>
      <c r="P155" s="2" t="s">
        <v>1046</v>
      </c>
      <c r="Q155" s="2">
        <v>437</v>
      </c>
      <c r="R155" s="2"/>
      <c r="S155" s="2"/>
      <c r="T155" s="2"/>
      <c r="U155" s="2"/>
      <c r="V155" s="2"/>
      <c r="W155" s="2"/>
      <c r="X155" s="2"/>
      <c r="Y155" s="2"/>
      <c r="Z155" s="2"/>
      <c r="AA155" s="2" t="s">
        <v>892</v>
      </c>
      <c r="AB155" s="2" t="s">
        <v>1304</v>
      </c>
      <c r="AC155" s="1">
        <v>437</v>
      </c>
      <c r="AD155" s="29" t="s">
        <v>372</v>
      </c>
      <c r="AE155" s="32">
        <v>9</v>
      </c>
      <c r="AF155" s="21"/>
      <c r="AG155" s="21"/>
      <c r="AH155" s="21" t="s">
        <v>1388</v>
      </c>
      <c r="AI155" s="2"/>
    </row>
    <row r="156" spans="1:35">
      <c r="A156" s="157" t="s">
        <v>373</v>
      </c>
      <c r="B156" s="21"/>
      <c r="C156" s="21"/>
      <c r="D156" s="21"/>
      <c r="E156" s="21"/>
      <c r="F156" s="21"/>
      <c r="G156" s="2"/>
      <c r="H156" s="2"/>
      <c r="I156" s="2"/>
      <c r="J156" s="2"/>
      <c r="K156" s="2"/>
      <c r="L156" s="2"/>
      <c r="M156" s="2"/>
      <c r="N156" s="2"/>
      <c r="O156" s="2" t="s">
        <v>567</v>
      </c>
      <c r="P156" s="2" t="s">
        <v>1297</v>
      </c>
      <c r="Q156" s="2">
        <v>83</v>
      </c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157" t="s">
        <v>373</v>
      </c>
      <c r="AE156" s="159">
        <v>2</v>
      </c>
      <c r="AF156" s="161"/>
      <c r="AG156" s="161"/>
      <c r="AH156" s="161"/>
      <c r="AI156" s="153"/>
    </row>
    <row r="157" spans="1:35">
      <c r="A157" s="158"/>
      <c r="B157" s="21"/>
      <c r="C157" s="21"/>
      <c r="D157" s="21"/>
      <c r="E157" s="21"/>
      <c r="F157" s="21"/>
      <c r="G157" s="2"/>
      <c r="H157" s="2"/>
      <c r="I157" s="2"/>
      <c r="J157" s="2"/>
      <c r="K157" s="2"/>
      <c r="L157" s="2"/>
      <c r="M157" s="2"/>
      <c r="N157" s="2"/>
      <c r="O157" s="2" t="s">
        <v>569</v>
      </c>
      <c r="P157" s="2" t="s">
        <v>1298</v>
      </c>
      <c r="Q157" s="2">
        <v>83</v>
      </c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158"/>
      <c r="AE157" s="159"/>
      <c r="AF157" s="162"/>
      <c r="AG157" s="162"/>
      <c r="AH157" s="162"/>
      <c r="AI157" s="154"/>
    </row>
    <row r="158" spans="1:35">
      <c r="A158" s="157" t="s">
        <v>374</v>
      </c>
      <c r="B158" s="21"/>
      <c r="C158" s="21"/>
      <c r="D158" s="21"/>
      <c r="E158" s="21"/>
      <c r="F158" s="21"/>
      <c r="G158" s="2"/>
      <c r="H158" s="2"/>
      <c r="I158" s="2"/>
      <c r="J158" s="2"/>
      <c r="K158" s="2"/>
      <c r="L158" s="2"/>
      <c r="M158" s="2"/>
      <c r="N158" s="2"/>
      <c r="O158" s="2" t="s">
        <v>568</v>
      </c>
      <c r="P158" s="2" t="s">
        <v>1299</v>
      </c>
      <c r="Q158" s="2">
        <v>64</v>
      </c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157" t="s">
        <v>374</v>
      </c>
      <c r="AE158" s="159">
        <v>1</v>
      </c>
      <c r="AF158" s="161"/>
      <c r="AG158" s="161"/>
      <c r="AH158" s="169" t="s">
        <v>1382</v>
      </c>
      <c r="AI158" s="153"/>
    </row>
    <row r="159" spans="1:35">
      <c r="A159" s="158"/>
      <c r="B159" s="21"/>
      <c r="C159" s="21"/>
      <c r="D159" s="21"/>
      <c r="E159" s="21"/>
      <c r="F159" s="21"/>
      <c r="G159" s="2"/>
      <c r="H159" s="2"/>
      <c r="I159" s="2"/>
      <c r="J159" s="2"/>
      <c r="K159" s="2"/>
      <c r="L159" s="2"/>
      <c r="M159" s="2"/>
      <c r="N159" s="2"/>
      <c r="O159" s="2" t="s">
        <v>570</v>
      </c>
      <c r="P159" s="2" t="s">
        <v>1300</v>
      </c>
      <c r="Q159" s="2">
        <v>64</v>
      </c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158"/>
      <c r="AE159" s="159"/>
      <c r="AF159" s="162"/>
      <c r="AG159" s="162"/>
      <c r="AH159" s="170"/>
      <c r="AI159" s="154"/>
    </row>
    <row r="160" spans="1:35">
      <c r="A160" s="157" t="s">
        <v>375</v>
      </c>
      <c r="B160" s="21"/>
      <c r="C160" s="21"/>
      <c r="D160" s="21"/>
      <c r="E160" s="21"/>
      <c r="F160" s="21"/>
      <c r="G160" s="2"/>
      <c r="H160" s="2"/>
      <c r="I160" s="2"/>
      <c r="J160" s="2"/>
      <c r="K160" s="2"/>
      <c r="L160" s="2"/>
      <c r="M160" s="2"/>
      <c r="N160" s="2"/>
      <c r="O160" s="2" t="s">
        <v>571</v>
      </c>
      <c r="P160" s="2" t="s">
        <v>1047</v>
      </c>
      <c r="Q160" s="2">
        <v>330</v>
      </c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157" t="s">
        <v>375</v>
      </c>
      <c r="AE160" s="159">
        <v>5</v>
      </c>
      <c r="AF160" s="161" t="s">
        <v>1389</v>
      </c>
      <c r="AG160" s="160" t="s">
        <v>1212</v>
      </c>
      <c r="AH160" s="160" t="s">
        <v>1335</v>
      </c>
      <c r="AI160" s="153"/>
    </row>
    <row r="161" spans="1:35">
      <c r="A161" s="158"/>
      <c r="B161" s="21"/>
      <c r="C161" s="21"/>
      <c r="D161" s="21"/>
      <c r="E161" s="21"/>
      <c r="F161" s="21"/>
      <c r="G161" s="2"/>
      <c r="H161" s="2"/>
      <c r="I161" s="2"/>
      <c r="J161" s="2"/>
      <c r="K161" s="2"/>
      <c r="L161" s="2"/>
      <c r="M161" s="2"/>
      <c r="N161" s="2"/>
      <c r="O161" s="2" t="s">
        <v>583</v>
      </c>
      <c r="P161" s="2" t="s">
        <v>1048</v>
      </c>
      <c r="Q161" s="2">
        <v>330</v>
      </c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158"/>
      <c r="AE161" s="159"/>
      <c r="AF161" s="162"/>
      <c r="AG161" s="160"/>
      <c r="AH161" s="160"/>
      <c r="AI161" s="154"/>
    </row>
    <row r="162" spans="1:35">
      <c r="A162" s="29" t="s">
        <v>376</v>
      </c>
      <c r="B162" s="21"/>
      <c r="C162" s="21"/>
      <c r="D162" s="21"/>
      <c r="E162" s="21"/>
      <c r="F162" s="21"/>
      <c r="G162" s="2"/>
      <c r="H162" s="2"/>
      <c r="I162" s="2"/>
      <c r="J162" s="2"/>
      <c r="K162" s="2"/>
      <c r="L162" s="2"/>
      <c r="M162" s="2"/>
      <c r="N162" s="2"/>
      <c r="O162" s="2" t="s">
        <v>572</v>
      </c>
      <c r="P162" s="2" t="s">
        <v>1301</v>
      </c>
      <c r="Q162" s="2">
        <v>330</v>
      </c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9" t="s">
        <v>376</v>
      </c>
      <c r="AE162" s="32">
        <v>5</v>
      </c>
      <c r="AF162" s="21"/>
      <c r="AG162" s="21" t="s">
        <v>1254</v>
      </c>
      <c r="AH162" s="21" t="s">
        <v>1390</v>
      </c>
      <c r="AI162" s="2"/>
    </row>
    <row r="163" spans="1:35" ht="16">
      <c r="A163" s="157" t="s">
        <v>377</v>
      </c>
      <c r="B163" s="21"/>
      <c r="C163" s="21"/>
      <c r="D163" s="21"/>
      <c r="E163" s="21"/>
      <c r="F163" s="21"/>
      <c r="G163" s="2"/>
      <c r="H163" s="2"/>
      <c r="I163" s="2"/>
      <c r="J163" s="2"/>
      <c r="K163" s="2"/>
      <c r="L163" s="2"/>
      <c r="M163" s="2"/>
      <c r="N163" s="2"/>
      <c r="O163" s="2" t="s">
        <v>573</v>
      </c>
      <c r="P163" s="2" t="s">
        <v>1302</v>
      </c>
      <c r="Q163" s="2">
        <v>104</v>
      </c>
      <c r="R163" s="2"/>
      <c r="S163" s="2"/>
      <c r="T163" s="2"/>
      <c r="U163" s="2"/>
      <c r="V163" s="2"/>
      <c r="W163" s="2"/>
      <c r="X163" s="2"/>
      <c r="Y163" s="2"/>
      <c r="Z163" s="2"/>
      <c r="AA163" s="2" t="s">
        <v>879</v>
      </c>
      <c r="AB163" s="2" t="s">
        <v>1333</v>
      </c>
      <c r="AC163" s="1">
        <v>104</v>
      </c>
      <c r="AD163" s="157" t="s">
        <v>377</v>
      </c>
      <c r="AE163" s="167">
        <v>2</v>
      </c>
      <c r="AF163" s="161"/>
      <c r="AG163" s="161"/>
      <c r="AH163" s="161" t="s">
        <v>1382</v>
      </c>
      <c r="AI163" s="161" t="s">
        <v>1391</v>
      </c>
    </row>
    <row r="164" spans="1:35" ht="16">
      <c r="A164" s="158"/>
      <c r="B164" s="21"/>
      <c r="C164" s="21"/>
      <c r="D164" s="21"/>
      <c r="E164" s="21"/>
      <c r="F164" s="21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 t="s">
        <v>882</v>
      </c>
      <c r="AB164" s="2" t="s">
        <v>1334</v>
      </c>
      <c r="AC164" s="1">
        <v>104</v>
      </c>
      <c r="AD164" s="158"/>
      <c r="AE164" s="168"/>
      <c r="AF164" s="162"/>
      <c r="AG164" s="162"/>
      <c r="AH164" s="162"/>
      <c r="AI164" s="162"/>
    </row>
    <row r="165" spans="1:35" ht="16">
      <c r="A165" s="157" t="s">
        <v>378</v>
      </c>
      <c r="B165" s="21"/>
      <c r="C165" s="21"/>
      <c r="D165" s="21"/>
      <c r="E165" s="21"/>
      <c r="F165" s="21"/>
      <c r="G165" s="2"/>
      <c r="H165" s="2"/>
      <c r="I165" s="2"/>
      <c r="J165" s="2"/>
      <c r="K165" s="24"/>
      <c r="L165" s="2"/>
      <c r="M165" s="2"/>
      <c r="N165" s="2"/>
      <c r="O165" s="2" t="s">
        <v>574</v>
      </c>
      <c r="P165" s="2" t="s">
        <v>1302</v>
      </c>
      <c r="Q165" s="2">
        <v>77</v>
      </c>
      <c r="R165" s="2"/>
      <c r="S165" s="2"/>
      <c r="T165" s="2"/>
      <c r="U165" s="2"/>
      <c r="V165" s="2"/>
      <c r="W165" s="2"/>
      <c r="X165" s="2"/>
      <c r="Y165" s="2"/>
      <c r="Z165" s="2"/>
      <c r="AA165" s="2" t="s">
        <v>878</v>
      </c>
      <c r="AB165" s="2" t="s">
        <v>1331</v>
      </c>
      <c r="AC165" s="1">
        <v>77</v>
      </c>
      <c r="AD165" s="157" t="s">
        <v>378</v>
      </c>
      <c r="AE165" s="167">
        <v>2</v>
      </c>
      <c r="AF165" s="161"/>
      <c r="AG165" s="161"/>
      <c r="AH165" s="161"/>
      <c r="AI165" s="153"/>
    </row>
    <row r="166" spans="1:35" ht="16">
      <c r="A166" s="158"/>
      <c r="B166" s="21"/>
      <c r="C166" s="21"/>
      <c r="D166" s="21"/>
      <c r="E166" s="21"/>
      <c r="F166" s="21"/>
      <c r="G166" s="2"/>
      <c r="H166" s="2"/>
      <c r="I166" s="2"/>
      <c r="J166" s="2"/>
      <c r="K166" s="24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 t="s">
        <v>881</v>
      </c>
      <c r="AB166" s="2" t="s">
        <v>1332</v>
      </c>
      <c r="AC166" s="1">
        <v>77</v>
      </c>
      <c r="AD166" s="158"/>
      <c r="AE166" s="168"/>
      <c r="AF166" s="162"/>
      <c r="AG166" s="162"/>
      <c r="AH166" s="162"/>
      <c r="AI166" s="154"/>
    </row>
    <row r="167" spans="1:35">
      <c r="A167" s="29" t="s">
        <v>379</v>
      </c>
      <c r="B167" s="21"/>
      <c r="C167" s="21"/>
      <c r="D167" s="21"/>
      <c r="E167" s="21"/>
      <c r="F167" s="21"/>
      <c r="G167" s="2"/>
      <c r="H167" s="2"/>
      <c r="I167" s="2"/>
      <c r="J167" s="2"/>
      <c r="K167" s="24"/>
      <c r="L167" s="2"/>
      <c r="M167" s="2"/>
      <c r="N167" s="2"/>
      <c r="O167" s="2" t="s">
        <v>575</v>
      </c>
      <c r="P167" s="2" t="s">
        <v>1049</v>
      </c>
      <c r="Q167" s="2">
        <v>452</v>
      </c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9" t="s">
        <v>379</v>
      </c>
      <c r="AE167" s="32">
        <v>6</v>
      </c>
      <c r="AF167" s="21"/>
      <c r="AG167" s="21"/>
      <c r="AH167" s="21" t="s">
        <v>1392</v>
      </c>
      <c r="AI167" s="2"/>
    </row>
    <row r="168" spans="1:35">
      <c r="A168" s="29" t="s">
        <v>502</v>
      </c>
      <c r="B168" s="21"/>
      <c r="C168" s="21"/>
      <c r="D168" s="21"/>
      <c r="E168" s="21"/>
      <c r="F168" s="21"/>
      <c r="G168" s="2"/>
      <c r="H168" s="2"/>
      <c r="I168" s="2"/>
      <c r="J168" s="2"/>
      <c r="K168" s="24"/>
      <c r="L168" s="2"/>
      <c r="M168" s="2"/>
      <c r="N168" s="2"/>
      <c r="O168" s="2" t="s">
        <v>576</v>
      </c>
      <c r="P168" s="2" t="s">
        <v>1050</v>
      </c>
      <c r="Q168" s="2">
        <v>381</v>
      </c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9" t="s">
        <v>502</v>
      </c>
      <c r="AE168" s="32">
        <v>8</v>
      </c>
      <c r="AF168" s="21"/>
      <c r="AG168" s="21"/>
      <c r="AH168" s="21" t="s">
        <v>1393</v>
      </c>
      <c r="AI168" s="2"/>
    </row>
    <row r="169" spans="1:35">
      <c r="A169" s="29" t="s">
        <v>503</v>
      </c>
      <c r="B169" s="21"/>
      <c r="C169" s="21"/>
      <c r="D169" s="21"/>
      <c r="E169" s="21"/>
      <c r="F169" s="21"/>
      <c r="G169" s="2"/>
      <c r="H169" s="2"/>
      <c r="I169" s="2"/>
      <c r="J169" s="2"/>
      <c r="K169" s="24"/>
      <c r="L169" s="2"/>
      <c r="M169" s="2"/>
      <c r="N169" s="2"/>
      <c r="O169" s="2" t="s">
        <v>577</v>
      </c>
      <c r="P169" s="2" t="s">
        <v>1051</v>
      </c>
      <c r="Q169" s="2">
        <v>167</v>
      </c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9" t="s">
        <v>503</v>
      </c>
      <c r="AE169" s="32">
        <v>4</v>
      </c>
      <c r="AF169" s="21"/>
      <c r="AG169" s="21"/>
      <c r="AH169" s="21"/>
      <c r="AI169" s="2"/>
    </row>
    <row r="170" spans="1:35" ht="16">
      <c r="A170" s="29" t="s">
        <v>504</v>
      </c>
      <c r="B170" s="21"/>
      <c r="C170" s="21"/>
      <c r="D170" s="21"/>
      <c r="E170" s="21"/>
      <c r="F170" s="21"/>
      <c r="G170" s="2"/>
      <c r="H170" s="2"/>
      <c r="I170" s="2"/>
      <c r="J170" s="2"/>
      <c r="K170" s="2"/>
      <c r="L170" s="2"/>
      <c r="M170" s="2"/>
      <c r="N170" s="2"/>
      <c r="O170" s="2" t="s">
        <v>578</v>
      </c>
      <c r="P170" s="2" t="s">
        <v>1052</v>
      </c>
      <c r="Q170" s="2">
        <v>255</v>
      </c>
      <c r="R170" s="2"/>
      <c r="S170" s="2"/>
      <c r="T170" s="2"/>
      <c r="U170" s="2"/>
      <c r="V170" s="2"/>
      <c r="W170" s="2"/>
      <c r="X170" s="2" t="s">
        <v>837</v>
      </c>
      <c r="Y170" s="2" t="s">
        <v>3110</v>
      </c>
      <c r="Z170" s="1">
        <v>255</v>
      </c>
      <c r="AA170" s="2"/>
      <c r="AB170" s="2"/>
      <c r="AC170" s="2"/>
      <c r="AD170" s="29" t="s">
        <v>504</v>
      </c>
      <c r="AE170" s="32">
        <v>4</v>
      </c>
      <c r="AF170" s="21"/>
      <c r="AG170" s="21"/>
      <c r="AH170" s="21" t="s">
        <v>1394</v>
      </c>
      <c r="AI170" s="2"/>
    </row>
    <row r="171" spans="1:35" ht="16">
      <c r="A171" s="29" t="s">
        <v>505</v>
      </c>
      <c r="B171" s="21"/>
      <c r="C171" s="21"/>
      <c r="D171" s="21"/>
      <c r="E171" s="21"/>
      <c r="F171" s="21"/>
      <c r="G171" s="2"/>
      <c r="H171" s="2"/>
      <c r="I171" s="2"/>
      <c r="J171" s="2"/>
      <c r="K171" s="2"/>
      <c r="L171" s="2"/>
      <c r="M171" s="2"/>
      <c r="N171" s="2"/>
      <c r="O171" s="2" t="s">
        <v>579</v>
      </c>
      <c r="P171" s="2" t="s">
        <v>1053</v>
      </c>
      <c r="Q171" s="2">
        <v>285</v>
      </c>
      <c r="R171" s="2"/>
      <c r="S171" s="2"/>
      <c r="T171" s="2"/>
      <c r="U171" s="2" t="s">
        <v>777</v>
      </c>
      <c r="V171" s="2" t="s">
        <v>1305</v>
      </c>
      <c r="W171" s="1">
        <v>285</v>
      </c>
      <c r="X171" s="2"/>
      <c r="Y171" s="2"/>
      <c r="Z171" s="2"/>
      <c r="AA171" s="2"/>
      <c r="AB171" s="2"/>
      <c r="AC171" s="2"/>
      <c r="AD171" s="29" t="s">
        <v>505</v>
      </c>
      <c r="AE171" s="32">
        <v>6</v>
      </c>
      <c r="AF171" s="21"/>
      <c r="AG171" s="21"/>
      <c r="AH171" s="21"/>
      <c r="AI171" s="2"/>
    </row>
    <row r="172" spans="1:35" ht="16">
      <c r="A172" s="29" t="s">
        <v>506</v>
      </c>
      <c r="B172" s="21"/>
      <c r="C172" s="21"/>
      <c r="D172" s="21"/>
      <c r="E172" s="21"/>
      <c r="F172" s="21"/>
      <c r="G172" s="2"/>
      <c r="H172" s="2"/>
      <c r="I172" s="2"/>
      <c r="J172" s="2"/>
      <c r="K172" s="2"/>
      <c r="L172" s="2"/>
      <c r="M172" s="2"/>
      <c r="N172" s="2"/>
      <c r="O172" s="2" t="s">
        <v>580</v>
      </c>
      <c r="P172" s="2" t="s">
        <v>1054</v>
      </c>
      <c r="Q172" s="2">
        <v>59</v>
      </c>
      <c r="R172" s="2" t="s">
        <v>765</v>
      </c>
      <c r="S172" s="2" t="s">
        <v>1306</v>
      </c>
      <c r="T172" s="1">
        <v>59</v>
      </c>
      <c r="U172" s="2"/>
      <c r="V172" s="2"/>
      <c r="W172" s="2"/>
      <c r="X172" s="2"/>
      <c r="Y172" s="2"/>
      <c r="Z172" s="2"/>
      <c r="AA172" s="2" t="s">
        <v>891</v>
      </c>
      <c r="AB172" s="2" t="s">
        <v>1307</v>
      </c>
      <c r="AC172" s="1">
        <v>59</v>
      </c>
      <c r="AD172" s="29" t="s">
        <v>506</v>
      </c>
      <c r="AE172" s="32">
        <v>1</v>
      </c>
      <c r="AF172" s="21"/>
      <c r="AG172" s="21"/>
      <c r="AH172" s="21"/>
      <c r="AI172" s="2"/>
    </row>
    <row r="173" spans="1:35" ht="16">
      <c r="A173" s="29" t="s">
        <v>507</v>
      </c>
      <c r="B173" s="21"/>
      <c r="C173" s="21"/>
      <c r="D173" s="21"/>
      <c r="E173" s="21"/>
      <c r="F173" s="21"/>
      <c r="G173" s="2"/>
      <c r="H173" s="2"/>
      <c r="I173" s="2"/>
      <c r="J173" s="2"/>
      <c r="K173" s="2"/>
      <c r="L173" s="2"/>
      <c r="M173" s="2"/>
      <c r="N173" s="2"/>
      <c r="O173" s="2" t="s">
        <v>581</v>
      </c>
      <c r="P173" s="2" t="s">
        <v>1055</v>
      </c>
      <c r="Q173" s="2">
        <v>71</v>
      </c>
      <c r="R173" s="2"/>
      <c r="S173" s="2"/>
      <c r="T173" s="2"/>
      <c r="U173" s="2" t="s">
        <v>775</v>
      </c>
      <c r="V173" s="2" t="s">
        <v>1130</v>
      </c>
      <c r="W173" s="1">
        <v>71</v>
      </c>
      <c r="X173" s="2"/>
      <c r="Y173" s="2"/>
      <c r="Z173" s="2"/>
      <c r="AA173" s="2" t="s">
        <v>890</v>
      </c>
      <c r="AB173" s="2" t="s">
        <v>1308</v>
      </c>
      <c r="AC173" s="1">
        <v>71</v>
      </c>
      <c r="AD173" s="29" t="s">
        <v>507</v>
      </c>
      <c r="AE173" s="32">
        <v>2</v>
      </c>
      <c r="AF173" s="21"/>
      <c r="AG173" s="21"/>
      <c r="AH173" s="21" t="s">
        <v>1382</v>
      </c>
      <c r="AI173" s="2"/>
    </row>
    <row r="174" spans="1:35" ht="16">
      <c r="A174" s="29" t="s">
        <v>508</v>
      </c>
      <c r="B174" s="21"/>
      <c r="C174" s="21"/>
      <c r="D174" s="21"/>
      <c r="E174" s="21"/>
      <c r="F174" s="21"/>
      <c r="G174" s="2"/>
      <c r="H174" s="2"/>
      <c r="I174" s="2"/>
      <c r="J174" s="2"/>
      <c r="K174" s="2"/>
      <c r="L174" s="2"/>
      <c r="M174" s="2"/>
      <c r="N174" s="2"/>
      <c r="O174" s="2" t="s">
        <v>582</v>
      </c>
      <c r="P174" s="2" t="s">
        <v>1056</v>
      </c>
      <c r="Q174" s="2">
        <v>412</v>
      </c>
      <c r="R174" s="2" t="s">
        <v>761</v>
      </c>
      <c r="S174" s="2" t="s">
        <v>1084</v>
      </c>
      <c r="T174" s="1">
        <v>411</v>
      </c>
      <c r="U174" s="2"/>
      <c r="V174" s="2"/>
      <c r="W174" s="2"/>
      <c r="X174" s="2" t="s">
        <v>1205</v>
      </c>
      <c r="Y174" s="2" t="s">
        <v>1309</v>
      </c>
      <c r="Z174" s="1">
        <v>410</v>
      </c>
      <c r="AA174" s="2" t="s">
        <v>893</v>
      </c>
      <c r="AB174" s="2" t="s">
        <v>1193</v>
      </c>
      <c r="AC174" s="1">
        <v>388</v>
      </c>
      <c r="AD174" s="29" t="s">
        <v>508</v>
      </c>
      <c r="AE174" s="32">
        <v>6</v>
      </c>
      <c r="AF174" s="21"/>
      <c r="AG174" s="21"/>
      <c r="AH174" s="21" t="s">
        <v>1395</v>
      </c>
      <c r="AI174" s="2"/>
    </row>
    <row r="175" spans="1:35" ht="16">
      <c r="A175" s="157" t="s">
        <v>509</v>
      </c>
      <c r="B175" s="28"/>
      <c r="C175" s="28"/>
      <c r="D175" s="28"/>
      <c r="E175" s="28"/>
      <c r="F175" s="28"/>
      <c r="G175" s="19"/>
      <c r="H175" s="19"/>
      <c r="I175" s="19"/>
      <c r="J175" s="19"/>
      <c r="K175" s="19"/>
      <c r="L175" s="19"/>
      <c r="M175" s="19"/>
      <c r="N175" s="19"/>
      <c r="O175" s="2" t="s">
        <v>3111</v>
      </c>
      <c r="P175" s="2" t="s">
        <v>3112</v>
      </c>
      <c r="Q175" s="2">
        <v>522</v>
      </c>
      <c r="R175" s="2"/>
      <c r="S175" s="2"/>
      <c r="T175" s="1"/>
      <c r="U175" s="2" t="s">
        <v>3113</v>
      </c>
      <c r="V175" s="2" t="s">
        <v>3114</v>
      </c>
      <c r="W175" s="2">
        <v>522</v>
      </c>
      <c r="X175" s="2" t="s">
        <v>3115</v>
      </c>
      <c r="Y175" s="2" t="s">
        <v>3116</v>
      </c>
      <c r="Z175" s="1">
        <v>522</v>
      </c>
      <c r="AA175" s="2"/>
      <c r="AB175" s="2"/>
      <c r="AC175" s="1"/>
      <c r="AD175" s="157" t="s">
        <v>509</v>
      </c>
      <c r="AE175" s="32"/>
      <c r="AF175" s="28"/>
      <c r="AG175" s="28"/>
      <c r="AH175" s="28"/>
      <c r="AI175" s="19"/>
    </row>
    <row r="176" spans="1:35" ht="16">
      <c r="A176" s="158"/>
      <c r="B176" s="28"/>
      <c r="C176" s="28"/>
      <c r="D176" s="28"/>
      <c r="E176" s="28"/>
      <c r="F176" s="28"/>
      <c r="G176" s="19"/>
      <c r="H176" s="19"/>
      <c r="I176" s="19"/>
      <c r="J176" s="19"/>
      <c r="K176" s="19"/>
      <c r="L176" s="19"/>
      <c r="M176" s="19"/>
      <c r="N176" s="19"/>
      <c r="O176" s="2"/>
      <c r="P176" s="2"/>
      <c r="Q176" s="2"/>
      <c r="R176" s="2"/>
      <c r="S176" s="2"/>
      <c r="T176" s="1"/>
      <c r="U176" s="2" t="s">
        <v>3117</v>
      </c>
      <c r="V176" s="2" t="s">
        <v>3118</v>
      </c>
      <c r="W176" s="2">
        <v>522</v>
      </c>
      <c r="X176" s="2"/>
      <c r="Y176" s="2"/>
      <c r="Z176" s="1"/>
      <c r="AA176" s="2"/>
      <c r="AB176" s="2"/>
      <c r="AC176" s="1"/>
      <c r="AD176" s="158"/>
      <c r="AE176" s="32"/>
      <c r="AF176" s="28"/>
      <c r="AG176" s="28"/>
      <c r="AH176" s="28"/>
      <c r="AI176" s="19"/>
    </row>
    <row r="177" spans="1:35" ht="16">
      <c r="A177" s="157" t="s">
        <v>510</v>
      </c>
      <c r="B177" s="28"/>
      <c r="C177" s="28"/>
      <c r="D177" s="28"/>
      <c r="E177" s="28"/>
      <c r="F177" s="28"/>
      <c r="G177" s="19"/>
      <c r="H177" s="19"/>
      <c r="I177" s="19"/>
      <c r="J177" s="19"/>
      <c r="K177" s="19"/>
      <c r="L177" s="19"/>
      <c r="M177" s="19"/>
      <c r="N177" s="19"/>
      <c r="O177" s="2"/>
      <c r="P177" s="2"/>
      <c r="Q177" s="2"/>
      <c r="R177" s="2" t="s">
        <v>701</v>
      </c>
      <c r="S177" s="2" t="s">
        <v>1310</v>
      </c>
      <c r="T177" s="1">
        <v>544</v>
      </c>
      <c r="U177" s="2"/>
      <c r="V177" s="2"/>
      <c r="W177" s="2"/>
      <c r="X177" s="2"/>
      <c r="Y177" s="2"/>
      <c r="Z177" s="2"/>
      <c r="AA177" s="2"/>
      <c r="AB177" s="2"/>
      <c r="AC177" s="2"/>
      <c r="AD177" s="157" t="s">
        <v>510</v>
      </c>
      <c r="AE177" s="159">
        <v>8</v>
      </c>
      <c r="AF177" s="161"/>
      <c r="AG177" s="161"/>
      <c r="AH177" s="161" t="s">
        <v>1396</v>
      </c>
      <c r="AI177" s="153"/>
    </row>
    <row r="178" spans="1:35" ht="16">
      <c r="A178" s="158"/>
      <c r="B178" s="28"/>
      <c r="C178" s="28"/>
      <c r="D178" s="28"/>
      <c r="E178" s="28"/>
      <c r="F178" s="28"/>
      <c r="G178" s="19"/>
      <c r="H178" s="19"/>
      <c r="I178" s="19"/>
      <c r="J178" s="19"/>
      <c r="K178" s="19"/>
      <c r="L178" s="19"/>
      <c r="M178" s="19"/>
      <c r="N178" s="19"/>
      <c r="O178" s="2"/>
      <c r="P178" s="2"/>
      <c r="Q178" s="2"/>
      <c r="R178" s="2" t="s">
        <v>705</v>
      </c>
      <c r="S178" s="2" t="s">
        <v>1311</v>
      </c>
      <c r="T178" s="1">
        <v>544</v>
      </c>
      <c r="U178" s="2"/>
      <c r="V178" s="2"/>
      <c r="W178" s="2"/>
      <c r="X178" s="2"/>
      <c r="Y178" s="2"/>
      <c r="Z178" s="2"/>
      <c r="AA178" s="2"/>
      <c r="AB178" s="2"/>
      <c r="AC178" s="2"/>
      <c r="AD178" s="158"/>
      <c r="AE178" s="159"/>
      <c r="AF178" s="162"/>
      <c r="AG178" s="162"/>
      <c r="AH178" s="162"/>
      <c r="AI178" s="154"/>
    </row>
    <row r="179" spans="1:35" ht="16">
      <c r="A179" s="157" t="s">
        <v>511</v>
      </c>
      <c r="B179" s="21"/>
      <c r="C179" s="21"/>
      <c r="D179" s="21"/>
      <c r="E179" s="21"/>
      <c r="F179" s="21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 t="s">
        <v>702</v>
      </c>
      <c r="S179" s="2" t="s">
        <v>3119</v>
      </c>
      <c r="T179" s="1">
        <v>94</v>
      </c>
      <c r="U179" s="2"/>
      <c r="V179" s="2"/>
      <c r="W179" s="2"/>
      <c r="X179" s="2" t="s">
        <v>836</v>
      </c>
      <c r="Y179" s="2" t="s">
        <v>3120</v>
      </c>
      <c r="Z179" s="1">
        <v>94</v>
      </c>
      <c r="AA179" s="2"/>
      <c r="AB179" s="2"/>
      <c r="AC179" s="2"/>
      <c r="AD179" s="157" t="s">
        <v>511</v>
      </c>
      <c r="AE179" s="159">
        <v>2</v>
      </c>
      <c r="AF179" s="161"/>
      <c r="AG179" s="161"/>
      <c r="AH179" s="161" t="s">
        <v>1382</v>
      </c>
      <c r="AI179" s="153"/>
    </row>
    <row r="180" spans="1:35" ht="16">
      <c r="A180" s="158"/>
      <c r="B180" s="21"/>
      <c r="C180" s="21"/>
      <c r="D180" s="21"/>
      <c r="E180" s="21"/>
      <c r="F180" s="21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 t="s">
        <v>712</v>
      </c>
      <c r="S180" s="2" t="s">
        <v>3121</v>
      </c>
      <c r="T180" s="1">
        <v>94</v>
      </c>
      <c r="U180" s="2"/>
      <c r="V180" s="2"/>
      <c r="W180" s="2"/>
      <c r="X180" s="2" t="s">
        <v>1204</v>
      </c>
      <c r="Y180" s="2" t="s">
        <v>3122</v>
      </c>
      <c r="Z180" s="1">
        <v>94</v>
      </c>
      <c r="AA180" s="2"/>
      <c r="AB180" s="2"/>
      <c r="AC180" s="2"/>
      <c r="AD180" s="158"/>
      <c r="AE180" s="159"/>
      <c r="AF180" s="162"/>
      <c r="AG180" s="162"/>
      <c r="AH180" s="162"/>
      <c r="AI180" s="154"/>
    </row>
    <row r="181" spans="1:35" ht="16">
      <c r="A181" s="35" t="s">
        <v>512</v>
      </c>
      <c r="B181" s="21"/>
      <c r="C181" s="21"/>
      <c r="D181" s="21"/>
      <c r="E181" s="21"/>
      <c r="F181" s="21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 t="s">
        <v>759</v>
      </c>
      <c r="S181" s="2" t="s">
        <v>3123</v>
      </c>
      <c r="T181" s="1">
        <v>466</v>
      </c>
      <c r="U181" s="2"/>
      <c r="V181" s="2"/>
      <c r="W181" s="2"/>
      <c r="X181" s="2"/>
      <c r="Y181" s="2"/>
      <c r="Z181" s="2"/>
      <c r="AA181" s="2"/>
      <c r="AB181" s="2"/>
      <c r="AC181" s="2"/>
      <c r="AD181" s="35" t="s">
        <v>512</v>
      </c>
      <c r="AE181" s="32">
        <v>6</v>
      </c>
      <c r="AF181" s="21"/>
      <c r="AG181" s="21" t="s">
        <v>1397</v>
      </c>
      <c r="AH181" s="21" t="s">
        <v>1398</v>
      </c>
      <c r="AI181" s="2"/>
    </row>
    <row r="182" spans="1:35" ht="16">
      <c r="A182" s="157" t="s">
        <v>513</v>
      </c>
      <c r="B182" s="21"/>
      <c r="C182" s="21"/>
      <c r="D182" s="21"/>
      <c r="E182" s="21"/>
      <c r="F182" s="21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 t="s">
        <v>706</v>
      </c>
      <c r="S182" s="2" t="s">
        <v>3124</v>
      </c>
      <c r="T182" s="1">
        <v>279</v>
      </c>
      <c r="U182" s="2"/>
      <c r="V182" s="2"/>
      <c r="W182" s="2"/>
      <c r="X182" s="2" t="s">
        <v>838</v>
      </c>
      <c r="Y182" s="2" t="s">
        <v>3125</v>
      </c>
      <c r="Z182" s="1">
        <v>273</v>
      </c>
      <c r="AA182" s="2" t="s">
        <v>884</v>
      </c>
      <c r="AB182" s="2" t="s">
        <v>3126</v>
      </c>
      <c r="AC182" s="1">
        <v>273</v>
      </c>
      <c r="AD182" s="157" t="s">
        <v>513</v>
      </c>
      <c r="AE182" s="159">
        <v>4</v>
      </c>
      <c r="AF182" s="161"/>
      <c r="AG182" s="161"/>
      <c r="AH182" s="161"/>
      <c r="AI182" s="153"/>
    </row>
    <row r="183" spans="1:35" ht="16">
      <c r="A183" s="158"/>
      <c r="B183" s="21"/>
      <c r="C183" s="21"/>
      <c r="D183" s="21"/>
      <c r="E183" s="21"/>
      <c r="F183" s="21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 t="s">
        <v>708</v>
      </c>
      <c r="S183" s="2" t="s">
        <v>3127</v>
      </c>
      <c r="T183" s="1">
        <v>279</v>
      </c>
      <c r="U183" s="19"/>
      <c r="V183" s="19"/>
      <c r="W183" s="19"/>
      <c r="X183" s="19"/>
      <c r="Y183" s="19"/>
      <c r="Z183" s="19"/>
      <c r="AA183" s="19"/>
      <c r="AB183" s="19"/>
      <c r="AC183" s="2"/>
      <c r="AD183" s="158"/>
      <c r="AE183" s="159"/>
      <c r="AF183" s="162"/>
      <c r="AG183" s="162"/>
      <c r="AH183" s="162"/>
      <c r="AI183" s="154"/>
    </row>
    <row r="184" spans="1:35" ht="16">
      <c r="A184" s="29" t="s">
        <v>514</v>
      </c>
      <c r="B184" s="21"/>
      <c r="C184" s="21"/>
      <c r="D184" s="21"/>
      <c r="E184" s="21"/>
      <c r="F184" s="21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 t="s">
        <v>707</v>
      </c>
      <c r="S184" s="2" t="s">
        <v>1085</v>
      </c>
      <c r="T184" s="1">
        <v>457</v>
      </c>
      <c r="U184" s="19"/>
      <c r="V184" s="19"/>
      <c r="W184" s="19"/>
      <c r="X184" s="19"/>
      <c r="Y184" s="19"/>
      <c r="Z184" s="19"/>
      <c r="AA184" s="19"/>
      <c r="AB184" s="19"/>
      <c r="AC184" s="2"/>
      <c r="AD184" s="29" t="s">
        <v>514</v>
      </c>
      <c r="AE184" s="32">
        <v>4</v>
      </c>
      <c r="AF184" s="21" t="s">
        <v>1399</v>
      </c>
      <c r="AG184" s="21"/>
      <c r="AH184" s="21"/>
      <c r="AI184" s="2"/>
    </row>
    <row r="185" spans="1:35" ht="16">
      <c r="A185" s="29" t="s">
        <v>515</v>
      </c>
      <c r="B185" s="21"/>
      <c r="C185" s="21"/>
      <c r="D185" s="21"/>
      <c r="E185" s="21"/>
      <c r="F185" s="21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 t="s">
        <v>709</v>
      </c>
      <c r="S185" s="2" t="s">
        <v>1086</v>
      </c>
      <c r="T185" s="1">
        <v>201</v>
      </c>
      <c r="U185" s="2" t="s">
        <v>769</v>
      </c>
      <c r="V185" s="2" t="s">
        <v>3128</v>
      </c>
      <c r="W185" s="1">
        <v>248</v>
      </c>
      <c r="X185" s="2"/>
      <c r="Y185" s="2"/>
      <c r="Z185" s="2"/>
      <c r="AA185" s="2"/>
      <c r="AB185" s="2"/>
      <c r="AC185" s="2"/>
      <c r="AD185" s="29" t="s">
        <v>515</v>
      </c>
      <c r="AE185" s="32">
        <v>1</v>
      </c>
      <c r="AF185" s="21" t="s">
        <v>1265</v>
      </c>
      <c r="AG185" s="21" t="s">
        <v>1400</v>
      </c>
      <c r="AH185" s="21" t="s">
        <v>1401</v>
      </c>
      <c r="AI185" s="2" t="s">
        <v>1402</v>
      </c>
    </row>
    <row r="186" spans="1:35" ht="16">
      <c r="A186" s="29" t="s">
        <v>516</v>
      </c>
      <c r="B186" s="21"/>
      <c r="C186" s="21"/>
      <c r="D186" s="21"/>
      <c r="E186" s="21"/>
      <c r="F186" s="21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 t="s">
        <v>711</v>
      </c>
      <c r="S186" s="2" t="s">
        <v>1087</v>
      </c>
      <c r="T186" s="1">
        <v>276</v>
      </c>
      <c r="U186" s="2"/>
      <c r="V186" s="2"/>
      <c r="W186" s="2"/>
      <c r="X186" s="2"/>
      <c r="Y186" s="2"/>
      <c r="Z186" s="2"/>
      <c r="AA186" s="2"/>
      <c r="AB186" s="2"/>
      <c r="AC186" s="2"/>
      <c r="AD186" s="29" t="s">
        <v>516</v>
      </c>
      <c r="AE186" s="32">
        <v>4</v>
      </c>
      <c r="AF186" s="21"/>
      <c r="AG186" s="21"/>
      <c r="AH186" s="21"/>
      <c r="AI186" s="2"/>
    </row>
    <row r="187" spans="1:35" ht="16">
      <c r="A187" s="29" t="s">
        <v>517</v>
      </c>
      <c r="B187" s="21"/>
      <c r="C187" s="21"/>
      <c r="D187" s="21"/>
      <c r="E187" s="21"/>
      <c r="F187" s="21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 t="s">
        <v>713</v>
      </c>
      <c r="S187" s="2" t="s">
        <v>1088</v>
      </c>
      <c r="T187" s="1">
        <v>128</v>
      </c>
      <c r="U187" s="2"/>
      <c r="V187" s="2"/>
      <c r="W187" s="2"/>
      <c r="X187" s="2"/>
      <c r="Y187" s="2"/>
      <c r="Z187" s="2"/>
      <c r="AA187" s="2"/>
      <c r="AB187" s="2"/>
      <c r="AC187" s="2"/>
      <c r="AD187" s="29" t="s">
        <v>517</v>
      </c>
      <c r="AE187" s="32">
        <v>0</v>
      </c>
      <c r="AF187" s="21"/>
      <c r="AG187" s="21"/>
      <c r="AH187" s="21"/>
      <c r="AI187" s="2"/>
    </row>
    <row r="188" spans="1:35" ht="16">
      <c r="A188" s="29" t="s">
        <v>518</v>
      </c>
      <c r="B188" s="21"/>
      <c r="C188" s="21"/>
      <c r="D188" s="21"/>
      <c r="E188" s="21"/>
      <c r="F188" s="21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 t="s">
        <v>715</v>
      </c>
      <c r="S188" s="2" t="s">
        <v>1089</v>
      </c>
      <c r="T188" s="1">
        <v>133</v>
      </c>
      <c r="U188" s="2"/>
      <c r="V188" s="2"/>
      <c r="W188" s="2"/>
      <c r="X188" s="2"/>
      <c r="Y188" s="2"/>
      <c r="Z188" s="2"/>
      <c r="AA188" s="2"/>
      <c r="AB188" s="2"/>
      <c r="AC188" s="2"/>
      <c r="AD188" s="29" t="s">
        <v>518</v>
      </c>
      <c r="AE188" s="32">
        <v>0</v>
      </c>
      <c r="AF188" s="21"/>
      <c r="AG188" s="21" t="s">
        <v>1403</v>
      </c>
      <c r="AH188" s="21" t="s">
        <v>1404</v>
      </c>
      <c r="AI188" s="2"/>
    </row>
    <row r="189" spans="1:35" ht="16">
      <c r="A189" s="29" t="s">
        <v>519</v>
      </c>
      <c r="B189" s="21"/>
      <c r="C189" s="21"/>
      <c r="D189" s="21"/>
      <c r="E189" s="21"/>
      <c r="F189" s="21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 t="s">
        <v>716</v>
      </c>
      <c r="S189" s="2" t="s">
        <v>1090</v>
      </c>
      <c r="T189" s="1">
        <v>125</v>
      </c>
      <c r="U189" s="2"/>
      <c r="V189" s="2"/>
      <c r="W189" s="2"/>
      <c r="X189" s="2"/>
      <c r="Y189" s="2"/>
      <c r="Z189" s="2"/>
      <c r="AA189" s="2"/>
      <c r="AB189" s="2"/>
      <c r="AC189" s="2"/>
      <c r="AD189" s="29" t="s">
        <v>519</v>
      </c>
      <c r="AE189" s="32">
        <v>3</v>
      </c>
      <c r="AF189" s="21"/>
      <c r="AG189" s="21"/>
      <c r="AH189" s="20" t="s">
        <v>1336</v>
      </c>
      <c r="AI189" s="2"/>
    </row>
    <row r="190" spans="1:35" ht="16">
      <c r="A190" s="29" t="s">
        <v>520</v>
      </c>
      <c r="B190" s="21"/>
      <c r="C190" s="21"/>
      <c r="D190" s="21"/>
      <c r="E190" s="21"/>
      <c r="F190" s="21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 t="s">
        <v>717</v>
      </c>
      <c r="S190" s="2" t="s">
        <v>1091</v>
      </c>
      <c r="T190" s="1">
        <v>80</v>
      </c>
      <c r="U190" s="2"/>
      <c r="V190" s="2"/>
      <c r="W190" s="2"/>
      <c r="X190" s="2"/>
      <c r="Y190" s="2"/>
      <c r="Z190" s="2"/>
      <c r="AA190" s="2"/>
      <c r="AB190" s="2"/>
      <c r="AC190" s="2"/>
      <c r="AD190" s="29" t="s">
        <v>520</v>
      </c>
      <c r="AE190" s="32">
        <v>2</v>
      </c>
      <c r="AF190" s="21"/>
      <c r="AG190" s="21"/>
      <c r="AH190" s="21"/>
      <c r="AI190" s="2"/>
    </row>
    <row r="191" spans="1:35" ht="16">
      <c r="A191" s="29" t="s">
        <v>521</v>
      </c>
      <c r="B191" s="21"/>
      <c r="C191" s="21"/>
      <c r="D191" s="21"/>
      <c r="E191" s="21"/>
      <c r="F191" s="21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 t="s">
        <v>718</v>
      </c>
      <c r="S191" s="2" t="s">
        <v>1092</v>
      </c>
      <c r="T191" s="1">
        <v>44</v>
      </c>
      <c r="U191" s="2"/>
      <c r="V191" s="2"/>
      <c r="W191" s="2"/>
      <c r="X191" s="2"/>
      <c r="Y191" s="2"/>
      <c r="Z191" s="2"/>
      <c r="AA191" s="2"/>
      <c r="AB191" s="2"/>
      <c r="AC191" s="2"/>
      <c r="AD191" s="29" t="s">
        <v>521</v>
      </c>
      <c r="AE191" s="32">
        <v>0</v>
      </c>
      <c r="AF191" s="21"/>
      <c r="AG191" s="21"/>
      <c r="AH191" s="21"/>
      <c r="AI191" s="2"/>
    </row>
    <row r="192" spans="1:35" ht="16">
      <c r="A192" s="29" t="s">
        <v>522</v>
      </c>
      <c r="B192" s="21"/>
      <c r="C192" s="21"/>
      <c r="D192" s="21"/>
      <c r="E192" s="21"/>
      <c r="F192" s="21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 t="s">
        <v>719</v>
      </c>
      <c r="S192" s="2" t="s">
        <v>3129</v>
      </c>
      <c r="T192" s="1">
        <v>74</v>
      </c>
      <c r="U192" s="2"/>
      <c r="V192" s="2"/>
      <c r="W192" s="2"/>
      <c r="X192" s="2"/>
      <c r="Y192" s="2"/>
      <c r="Z192" s="2"/>
      <c r="AA192" s="2"/>
      <c r="AB192" s="2"/>
      <c r="AC192" s="2"/>
      <c r="AD192" s="29" t="s">
        <v>522</v>
      </c>
      <c r="AE192" s="32">
        <v>1</v>
      </c>
      <c r="AF192" s="21"/>
      <c r="AG192" s="21"/>
      <c r="AH192" s="21"/>
      <c r="AI192" s="2"/>
    </row>
    <row r="193" spans="1:35" ht="16">
      <c r="A193" s="163" t="s">
        <v>523</v>
      </c>
      <c r="B193" s="21"/>
      <c r="C193" s="21"/>
      <c r="D193" s="21"/>
      <c r="E193" s="21"/>
      <c r="F193" s="21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 t="s">
        <v>703</v>
      </c>
      <c r="S193" s="2" t="s">
        <v>3130</v>
      </c>
      <c r="T193" s="1">
        <v>221</v>
      </c>
      <c r="U193" s="2"/>
      <c r="V193" s="2"/>
      <c r="W193" s="2"/>
      <c r="X193" s="2"/>
      <c r="Y193" s="2"/>
      <c r="Z193" s="2"/>
      <c r="AA193" s="2"/>
      <c r="AB193" s="2"/>
      <c r="AC193" s="2"/>
      <c r="AD193" s="163" t="s">
        <v>523</v>
      </c>
      <c r="AE193" s="159" t="s">
        <v>1425</v>
      </c>
      <c r="AF193" s="160"/>
      <c r="AG193" s="160" t="s">
        <v>1256</v>
      </c>
      <c r="AH193" s="160"/>
      <c r="AI193" s="164" t="s">
        <v>1257</v>
      </c>
    </row>
    <row r="194" spans="1:35" ht="16">
      <c r="A194" s="163"/>
      <c r="B194" s="21"/>
      <c r="C194" s="21"/>
      <c r="D194" s="21"/>
      <c r="E194" s="21"/>
      <c r="F194" s="21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 t="s">
        <v>704</v>
      </c>
      <c r="S194" s="2" t="s">
        <v>3131</v>
      </c>
      <c r="T194" s="1">
        <v>221</v>
      </c>
      <c r="U194" s="2"/>
      <c r="V194" s="2"/>
      <c r="W194" s="2"/>
      <c r="X194" s="2"/>
      <c r="Y194" s="2"/>
      <c r="Z194" s="2"/>
      <c r="AA194" s="2"/>
      <c r="AB194" s="2"/>
      <c r="AC194" s="2"/>
      <c r="AD194" s="163"/>
      <c r="AE194" s="159"/>
      <c r="AF194" s="160"/>
      <c r="AG194" s="160"/>
      <c r="AH194" s="160"/>
      <c r="AI194" s="165"/>
    </row>
    <row r="195" spans="1:35">
      <c r="A195" s="163"/>
      <c r="B195" s="21"/>
      <c r="C195" s="21"/>
      <c r="D195" s="21"/>
      <c r="E195" s="21"/>
      <c r="F195" s="21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 t="s">
        <v>3224</v>
      </c>
      <c r="S195" s="2" t="s">
        <v>3132</v>
      </c>
      <c r="T195" s="2">
        <v>77</v>
      </c>
      <c r="U195" s="2"/>
      <c r="V195" s="2"/>
      <c r="W195" s="2"/>
      <c r="X195" s="2"/>
      <c r="Y195" s="2"/>
      <c r="Z195" s="2"/>
      <c r="AA195" s="2"/>
      <c r="AB195" s="2"/>
      <c r="AC195" s="2"/>
      <c r="AD195" s="163"/>
      <c r="AE195" s="159"/>
      <c r="AF195" s="160"/>
      <c r="AG195" s="160"/>
      <c r="AH195" s="160"/>
      <c r="AI195" s="166"/>
    </row>
    <row r="196" spans="1:35">
      <c r="A196" s="34" t="s">
        <v>524</v>
      </c>
      <c r="B196" s="21"/>
      <c r="C196" s="21"/>
      <c r="D196" s="21"/>
      <c r="E196" s="21"/>
      <c r="F196" s="21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 t="s">
        <v>3225</v>
      </c>
      <c r="S196" s="2" t="s">
        <v>3133</v>
      </c>
      <c r="T196" s="2">
        <v>104</v>
      </c>
      <c r="U196" s="2"/>
      <c r="V196" s="2"/>
      <c r="W196" s="2"/>
      <c r="X196" s="2"/>
      <c r="Y196" s="2"/>
      <c r="Z196" s="2"/>
      <c r="AA196" s="2"/>
      <c r="AB196" s="2"/>
      <c r="AC196" s="22"/>
      <c r="AD196" s="34" t="s">
        <v>524</v>
      </c>
      <c r="AE196" s="32">
        <v>0</v>
      </c>
      <c r="AF196" s="21"/>
      <c r="AG196" s="21"/>
      <c r="AH196" s="21"/>
      <c r="AI196" s="2"/>
    </row>
    <row r="197" spans="1:35" ht="16">
      <c r="A197" s="34" t="s">
        <v>525</v>
      </c>
      <c r="B197" s="21"/>
      <c r="C197" s="21"/>
      <c r="D197" s="21"/>
      <c r="E197" s="21"/>
      <c r="F197" s="21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 t="s">
        <v>766</v>
      </c>
      <c r="V197" s="2" t="s">
        <v>1312</v>
      </c>
      <c r="W197" s="1">
        <v>123</v>
      </c>
      <c r="X197" s="2"/>
      <c r="Y197" s="2"/>
      <c r="Z197" s="2"/>
      <c r="AA197" s="2"/>
      <c r="AB197" s="2"/>
      <c r="AC197" s="22"/>
      <c r="AD197" s="34" t="s">
        <v>525</v>
      </c>
      <c r="AE197" s="32">
        <v>3</v>
      </c>
      <c r="AF197" s="21"/>
      <c r="AG197" s="21"/>
      <c r="AH197" s="21"/>
      <c r="AI197" s="2"/>
    </row>
    <row r="198" spans="1:35" ht="16">
      <c r="A198" s="34" t="s">
        <v>526</v>
      </c>
      <c r="B198" s="21"/>
      <c r="C198" s="21"/>
      <c r="D198" s="21"/>
      <c r="E198" s="21"/>
      <c r="F198" s="21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 t="s">
        <v>767</v>
      </c>
      <c r="V198" s="2" t="s">
        <v>1313</v>
      </c>
      <c r="W198" s="1">
        <v>487</v>
      </c>
      <c r="X198" s="2" t="s">
        <v>835</v>
      </c>
      <c r="Y198" s="2" t="s">
        <v>3134</v>
      </c>
      <c r="Z198" s="1">
        <v>456</v>
      </c>
      <c r="AA198" s="2"/>
      <c r="AB198" s="2"/>
      <c r="AC198" s="22"/>
      <c r="AD198" s="34" t="s">
        <v>526</v>
      </c>
      <c r="AE198" s="32">
        <v>7</v>
      </c>
      <c r="AF198" s="21" t="s">
        <v>1258</v>
      </c>
      <c r="AG198" s="21" t="s">
        <v>1259</v>
      </c>
      <c r="AH198" s="21" t="s">
        <v>1405</v>
      </c>
      <c r="AI198" s="2"/>
    </row>
    <row r="199" spans="1:35" ht="16">
      <c r="A199" s="34" t="s">
        <v>527</v>
      </c>
      <c r="B199" s="21"/>
      <c r="C199" s="21"/>
      <c r="D199" s="21"/>
      <c r="E199" s="21"/>
      <c r="F199" s="21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 t="s">
        <v>768</v>
      </c>
      <c r="V199" s="2" t="s">
        <v>1131</v>
      </c>
      <c r="W199" s="1">
        <v>189</v>
      </c>
      <c r="X199" s="2"/>
      <c r="Y199" s="2"/>
      <c r="Z199" s="2"/>
      <c r="AA199" s="2"/>
      <c r="AB199" s="2"/>
      <c r="AC199" s="22"/>
      <c r="AD199" s="34" t="s">
        <v>527</v>
      </c>
      <c r="AE199" s="32">
        <v>2</v>
      </c>
      <c r="AF199" s="21"/>
      <c r="AG199" s="21"/>
      <c r="AH199" s="21"/>
      <c r="AI199" s="2"/>
    </row>
    <row r="200" spans="1:35" ht="16">
      <c r="A200" s="34" t="s">
        <v>528</v>
      </c>
      <c r="B200" s="21"/>
      <c r="C200" s="21"/>
      <c r="D200" s="21"/>
      <c r="E200" s="21"/>
      <c r="F200" s="21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 t="s">
        <v>771</v>
      </c>
      <c r="V200" s="2" t="s">
        <v>3135</v>
      </c>
      <c r="W200" s="1">
        <v>470</v>
      </c>
      <c r="X200" s="2"/>
      <c r="Y200" s="2"/>
      <c r="Z200" s="2"/>
      <c r="AA200" s="2"/>
      <c r="AB200" s="2"/>
      <c r="AC200" s="22"/>
      <c r="AD200" s="34" t="s">
        <v>528</v>
      </c>
      <c r="AE200" s="32">
        <v>1</v>
      </c>
      <c r="AF200" s="21" t="s">
        <v>1260</v>
      </c>
      <c r="AG200" s="21" t="s">
        <v>1261</v>
      </c>
      <c r="AH200" s="21"/>
      <c r="AI200" s="2"/>
    </row>
    <row r="201" spans="1:35" ht="16">
      <c r="A201" s="34" t="s">
        <v>529</v>
      </c>
      <c r="B201" s="21"/>
      <c r="C201" s="21"/>
      <c r="D201" s="21"/>
      <c r="E201" s="21"/>
      <c r="F201" s="21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 t="s">
        <v>805</v>
      </c>
      <c r="Y201" s="2" t="s">
        <v>1314</v>
      </c>
      <c r="Z201" s="1">
        <v>276</v>
      </c>
      <c r="AA201" s="2"/>
      <c r="AB201" s="2"/>
      <c r="AC201" s="22"/>
      <c r="AD201" s="34" t="s">
        <v>529</v>
      </c>
      <c r="AE201" s="32">
        <v>1</v>
      </c>
      <c r="AF201" s="21"/>
      <c r="AG201" s="21" t="s">
        <v>1262</v>
      </c>
      <c r="AH201" s="21" t="s">
        <v>1406</v>
      </c>
      <c r="AI201" s="2"/>
    </row>
    <row r="202" spans="1:35" ht="16">
      <c r="A202" s="34" t="s">
        <v>530</v>
      </c>
      <c r="B202" s="21"/>
      <c r="C202" s="21"/>
      <c r="D202" s="21"/>
      <c r="E202" s="21"/>
      <c r="F202" s="21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 t="s">
        <v>806</v>
      </c>
      <c r="Y202" s="2" t="s">
        <v>1315</v>
      </c>
      <c r="Z202" s="1">
        <v>472</v>
      </c>
      <c r="AA202" s="2"/>
      <c r="AB202" s="2"/>
      <c r="AC202" s="22"/>
      <c r="AD202" s="34" t="s">
        <v>530</v>
      </c>
      <c r="AE202" s="32">
        <v>8</v>
      </c>
      <c r="AF202" s="21"/>
      <c r="AG202" s="21" t="s">
        <v>1263</v>
      </c>
      <c r="AH202" s="21" t="s">
        <v>1407</v>
      </c>
      <c r="AI202" s="2"/>
    </row>
    <row r="203" spans="1:35" ht="16">
      <c r="A203" s="34" t="s">
        <v>531</v>
      </c>
      <c r="B203" s="21"/>
      <c r="C203" s="21"/>
      <c r="D203" s="21"/>
      <c r="E203" s="21"/>
      <c r="F203" s="21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 t="s">
        <v>807</v>
      </c>
      <c r="Y203" s="2" t="s">
        <v>3136</v>
      </c>
      <c r="Z203" s="1">
        <v>327</v>
      </c>
      <c r="AA203" s="2"/>
      <c r="AB203" s="2"/>
      <c r="AC203" s="22"/>
      <c r="AD203" s="34" t="s">
        <v>531</v>
      </c>
      <c r="AE203" s="32">
        <v>1</v>
      </c>
      <c r="AF203" s="21" t="s">
        <v>1408</v>
      </c>
      <c r="AG203" s="21" t="s">
        <v>1264</v>
      </c>
      <c r="AH203" s="21"/>
      <c r="AI203" s="2"/>
    </row>
    <row r="204" spans="1:35" ht="16">
      <c r="A204" s="157" t="s">
        <v>532</v>
      </c>
      <c r="B204" s="21"/>
      <c r="C204" s="21"/>
      <c r="D204" s="21"/>
      <c r="E204" s="21"/>
      <c r="F204" s="21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 t="s">
        <v>808</v>
      </c>
      <c r="Y204" s="2" t="s">
        <v>1316</v>
      </c>
      <c r="Z204" s="1">
        <v>102</v>
      </c>
      <c r="AA204" s="2"/>
      <c r="AB204" s="2"/>
      <c r="AC204" s="2"/>
      <c r="AD204" s="157" t="s">
        <v>532</v>
      </c>
      <c r="AE204" s="159">
        <v>0</v>
      </c>
      <c r="AF204" s="160"/>
      <c r="AG204" s="160"/>
      <c r="AH204" s="160" t="s">
        <v>1409</v>
      </c>
      <c r="AI204" s="153"/>
    </row>
    <row r="205" spans="1:35" ht="16">
      <c r="A205" s="158"/>
      <c r="B205" s="21"/>
      <c r="C205" s="21"/>
      <c r="D205" s="21"/>
      <c r="E205" s="21"/>
      <c r="F205" s="21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 t="s">
        <v>814</v>
      </c>
      <c r="Y205" s="2" t="s">
        <v>1317</v>
      </c>
      <c r="Z205" s="1">
        <v>102</v>
      </c>
      <c r="AA205" s="2"/>
      <c r="AB205" s="2"/>
      <c r="AC205" s="2"/>
      <c r="AD205" s="158"/>
      <c r="AE205" s="159"/>
      <c r="AF205" s="160"/>
      <c r="AG205" s="160"/>
      <c r="AH205" s="160"/>
      <c r="AI205" s="154"/>
    </row>
    <row r="206" spans="1:35" ht="16">
      <c r="A206" s="157" t="s">
        <v>533</v>
      </c>
      <c r="B206" s="21"/>
      <c r="C206" s="21"/>
      <c r="D206" s="21"/>
      <c r="E206" s="21"/>
      <c r="F206" s="21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 t="s">
        <v>809</v>
      </c>
      <c r="Y206" s="2" t="s">
        <v>3137</v>
      </c>
      <c r="Z206" s="1">
        <v>123</v>
      </c>
      <c r="AA206" s="2"/>
      <c r="AB206" s="2"/>
      <c r="AC206" s="2"/>
      <c r="AD206" s="157" t="s">
        <v>533</v>
      </c>
      <c r="AE206" s="159">
        <v>3</v>
      </c>
      <c r="AF206" s="160"/>
      <c r="AG206" s="160"/>
      <c r="AH206" s="160"/>
      <c r="AI206" s="153"/>
    </row>
    <row r="207" spans="1:35" ht="16">
      <c r="A207" s="158"/>
      <c r="B207" s="21"/>
      <c r="C207" s="21"/>
      <c r="D207" s="21"/>
      <c r="E207" s="21"/>
      <c r="F207" s="21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 t="s">
        <v>813</v>
      </c>
      <c r="Y207" s="2" t="s">
        <v>3138</v>
      </c>
      <c r="Z207" s="1">
        <v>123</v>
      </c>
      <c r="AA207" s="2"/>
      <c r="AB207" s="2"/>
      <c r="AC207" s="2"/>
      <c r="AD207" s="158"/>
      <c r="AE207" s="159"/>
      <c r="AF207" s="160"/>
      <c r="AG207" s="160"/>
      <c r="AH207" s="160"/>
      <c r="AI207" s="154"/>
    </row>
    <row r="208" spans="1:35" ht="16">
      <c r="A208" s="34" t="s">
        <v>534</v>
      </c>
      <c r="B208" s="21"/>
      <c r="C208" s="21"/>
      <c r="D208" s="21"/>
      <c r="E208" s="21"/>
      <c r="F208" s="21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 t="s">
        <v>810</v>
      </c>
      <c r="Y208" s="2" t="s">
        <v>3139</v>
      </c>
      <c r="Z208" s="1">
        <v>144</v>
      </c>
      <c r="AA208" s="2"/>
      <c r="AB208" s="2"/>
      <c r="AC208" s="2"/>
      <c r="AD208" s="34" t="s">
        <v>534</v>
      </c>
      <c r="AE208" s="32">
        <v>3</v>
      </c>
      <c r="AF208" s="21"/>
      <c r="AG208" s="21"/>
      <c r="AH208" s="21"/>
      <c r="AI208" s="2"/>
    </row>
    <row r="209" spans="1:35" ht="16">
      <c r="A209" s="157" t="s">
        <v>535</v>
      </c>
      <c r="B209" s="21"/>
      <c r="C209" s="21"/>
      <c r="D209" s="21"/>
      <c r="E209" s="21"/>
      <c r="F209" s="21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 t="s">
        <v>812</v>
      </c>
      <c r="Y209" s="2" t="s">
        <v>3140</v>
      </c>
      <c r="Z209" s="1">
        <v>169</v>
      </c>
      <c r="AA209" s="2"/>
      <c r="AB209" s="2"/>
      <c r="AC209" s="2"/>
      <c r="AD209" s="157" t="s">
        <v>535</v>
      </c>
      <c r="AE209" s="159">
        <v>5</v>
      </c>
      <c r="AF209" s="160"/>
      <c r="AG209" s="160"/>
      <c r="AH209" s="160"/>
      <c r="AI209" s="153"/>
    </row>
    <row r="210" spans="1:35" ht="16">
      <c r="A210" s="158"/>
      <c r="B210" s="21"/>
      <c r="C210" s="21"/>
      <c r="D210" s="21"/>
      <c r="E210" s="21"/>
      <c r="F210" s="21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 t="s">
        <v>816</v>
      </c>
      <c r="Y210" s="2" t="s">
        <v>3141</v>
      </c>
      <c r="Z210" s="1">
        <v>169</v>
      </c>
      <c r="AA210" s="2"/>
      <c r="AB210" s="2"/>
      <c r="AC210" s="2"/>
      <c r="AD210" s="158"/>
      <c r="AE210" s="159"/>
      <c r="AF210" s="160"/>
      <c r="AG210" s="160"/>
      <c r="AH210" s="160"/>
      <c r="AI210" s="154"/>
    </row>
    <row r="211" spans="1:35" ht="16">
      <c r="A211" s="34" t="s">
        <v>536</v>
      </c>
      <c r="B211" s="21"/>
      <c r="C211" s="21"/>
      <c r="D211" s="21"/>
      <c r="E211" s="21"/>
      <c r="F211" s="21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 t="s">
        <v>815</v>
      </c>
      <c r="Y211" s="2" t="s">
        <v>1151</v>
      </c>
      <c r="Z211" s="1">
        <v>268</v>
      </c>
      <c r="AA211" s="2"/>
      <c r="AB211" s="2"/>
      <c r="AC211" s="2"/>
      <c r="AD211" s="34" t="s">
        <v>536</v>
      </c>
      <c r="AE211" s="32">
        <v>5</v>
      </c>
      <c r="AF211" s="21"/>
      <c r="AG211" s="21"/>
      <c r="AH211" s="21"/>
      <c r="AI211" s="2"/>
    </row>
    <row r="212" spans="1:35" ht="16">
      <c r="A212" s="34" t="s">
        <v>537</v>
      </c>
      <c r="B212" s="21"/>
      <c r="C212" s="21"/>
      <c r="D212" s="21"/>
      <c r="E212" s="21"/>
      <c r="F212" s="21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 t="s">
        <v>817</v>
      </c>
      <c r="Y212" s="2" t="s">
        <v>1152</v>
      </c>
      <c r="Z212" s="1">
        <v>434</v>
      </c>
      <c r="AA212" s="2"/>
      <c r="AB212" s="2"/>
      <c r="AC212" s="22"/>
      <c r="AD212" s="34" t="s">
        <v>537</v>
      </c>
      <c r="AE212" s="32">
        <v>9</v>
      </c>
      <c r="AF212" s="21"/>
      <c r="AG212" s="21"/>
      <c r="AH212" s="21" t="s">
        <v>1410</v>
      </c>
      <c r="AI212" s="2"/>
    </row>
    <row r="213" spans="1:35" ht="16">
      <c r="A213" s="34" t="s">
        <v>538</v>
      </c>
      <c r="B213" s="21"/>
      <c r="C213" s="21"/>
      <c r="D213" s="21"/>
      <c r="E213" s="21"/>
      <c r="F213" s="21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 t="s">
        <v>818</v>
      </c>
      <c r="Y213" s="2" t="s">
        <v>1153</v>
      </c>
      <c r="Z213" s="1">
        <v>497</v>
      </c>
      <c r="AA213" s="2"/>
      <c r="AB213" s="2"/>
      <c r="AC213" s="22"/>
      <c r="AD213" s="34" t="s">
        <v>538</v>
      </c>
      <c r="AE213" s="32">
        <v>10</v>
      </c>
      <c r="AF213" s="21" t="s">
        <v>1411</v>
      </c>
      <c r="AG213" s="21" t="s">
        <v>1412</v>
      </c>
      <c r="AH213" s="21" t="s">
        <v>1413</v>
      </c>
      <c r="AI213" s="2"/>
    </row>
    <row r="214" spans="1:35" ht="16">
      <c r="A214" s="34" t="s">
        <v>539</v>
      </c>
      <c r="B214" s="21"/>
      <c r="C214" s="21"/>
      <c r="D214" s="21"/>
      <c r="E214" s="21"/>
      <c r="F214" s="21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 t="s">
        <v>819</v>
      </c>
      <c r="Y214" s="2" t="s">
        <v>1154</v>
      </c>
      <c r="Z214" s="1">
        <v>373</v>
      </c>
      <c r="AA214" s="2"/>
      <c r="AB214" s="2"/>
      <c r="AC214" s="22"/>
      <c r="AD214" s="34" t="s">
        <v>539</v>
      </c>
      <c r="AE214" s="32">
        <v>7</v>
      </c>
      <c r="AF214" s="21"/>
      <c r="AG214" s="21"/>
      <c r="AH214" s="21" t="s">
        <v>1414</v>
      </c>
      <c r="AI214" s="2"/>
    </row>
    <row r="215" spans="1:35" ht="16">
      <c r="A215" s="34" t="s">
        <v>540</v>
      </c>
      <c r="B215" s="21"/>
      <c r="C215" s="21"/>
      <c r="D215" s="21"/>
      <c r="E215" s="21"/>
      <c r="F215" s="21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 t="s">
        <v>820</v>
      </c>
      <c r="Y215" s="2" t="s">
        <v>1155</v>
      </c>
      <c r="Z215" s="1">
        <v>173</v>
      </c>
      <c r="AA215" s="2"/>
      <c r="AB215" s="2"/>
      <c r="AC215" s="22"/>
      <c r="AD215" s="34" t="s">
        <v>540</v>
      </c>
      <c r="AE215" s="32">
        <v>0</v>
      </c>
      <c r="AF215" s="21"/>
      <c r="AG215" s="21"/>
      <c r="AH215" s="21"/>
      <c r="AI215" s="2"/>
    </row>
    <row r="216" spans="1:35" ht="16">
      <c r="A216" s="34" t="s">
        <v>541</v>
      </c>
      <c r="B216" s="21"/>
      <c r="C216" s="21"/>
      <c r="D216" s="21"/>
      <c r="E216" s="21"/>
      <c r="F216" s="21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 t="s">
        <v>821</v>
      </c>
      <c r="Y216" s="2" t="s">
        <v>1156</v>
      </c>
      <c r="Z216" s="1">
        <v>259</v>
      </c>
      <c r="AA216" s="2"/>
      <c r="AB216" s="2"/>
      <c r="AC216" s="22"/>
      <c r="AD216" s="34" t="s">
        <v>541</v>
      </c>
      <c r="AE216" s="32">
        <v>2</v>
      </c>
      <c r="AF216" s="21" t="s">
        <v>1265</v>
      </c>
      <c r="AG216" s="21" t="s">
        <v>1261</v>
      </c>
      <c r="AH216" s="21" t="s">
        <v>1401</v>
      </c>
      <c r="AI216" s="2"/>
    </row>
    <row r="217" spans="1:35" ht="16">
      <c r="A217" s="34" t="s">
        <v>542</v>
      </c>
      <c r="B217" s="21"/>
      <c r="C217" s="21"/>
      <c r="D217" s="21"/>
      <c r="E217" s="21"/>
      <c r="F217" s="21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 t="s">
        <v>822</v>
      </c>
      <c r="Y217" s="2" t="s">
        <v>3142</v>
      </c>
      <c r="Z217" s="1">
        <v>175</v>
      </c>
      <c r="AA217" s="2"/>
      <c r="AB217" s="2"/>
      <c r="AC217" s="22"/>
      <c r="AD217" s="34" t="s">
        <v>542</v>
      </c>
      <c r="AE217" s="32">
        <v>0</v>
      </c>
      <c r="AF217" s="21" t="s">
        <v>1415</v>
      </c>
      <c r="AG217" s="21" t="s">
        <v>1416</v>
      </c>
      <c r="AH217" s="21"/>
      <c r="AI217" s="2"/>
    </row>
    <row r="218" spans="1:35" ht="16">
      <c r="A218" s="34" t="s">
        <v>543</v>
      </c>
      <c r="B218" s="21"/>
      <c r="C218" s="21"/>
      <c r="D218" s="21"/>
      <c r="E218" s="21"/>
      <c r="F218" s="21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 t="s">
        <v>876</v>
      </c>
      <c r="AB218" s="2" t="s">
        <v>1330</v>
      </c>
      <c r="AC218" s="1">
        <v>36</v>
      </c>
      <c r="AD218" s="34" t="s">
        <v>543</v>
      </c>
      <c r="AE218" s="32">
        <v>0</v>
      </c>
      <c r="AF218" s="21"/>
      <c r="AG218" s="21"/>
      <c r="AH218" s="21"/>
      <c r="AI218" s="2"/>
    </row>
    <row r="219" spans="1:35" ht="16">
      <c r="A219" s="34" t="s">
        <v>544</v>
      </c>
      <c r="B219" s="21"/>
      <c r="C219" s="21"/>
      <c r="D219" s="21"/>
      <c r="E219" s="21"/>
      <c r="F219" s="21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 t="s">
        <v>877</v>
      </c>
      <c r="AB219" s="2" t="s">
        <v>1318</v>
      </c>
      <c r="AC219" s="1">
        <v>79</v>
      </c>
      <c r="AD219" s="34" t="s">
        <v>544</v>
      </c>
      <c r="AE219" s="32">
        <v>2</v>
      </c>
      <c r="AF219" s="21"/>
      <c r="AG219" s="21"/>
      <c r="AH219" s="21"/>
      <c r="AI219" s="2"/>
    </row>
    <row r="220" spans="1:35" ht="16">
      <c r="A220" s="34" t="s">
        <v>3143</v>
      </c>
      <c r="B220" s="21"/>
      <c r="C220" s="21"/>
      <c r="D220" s="21"/>
      <c r="E220" s="21"/>
      <c r="F220" s="21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 t="s">
        <v>880</v>
      </c>
      <c r="AB220" s="2" t="s">
        <v>3144</v>
      </c>
      <c r="AC220" s="1">
        <v>48</v>
      </c>
      <c r="AD220" s="34" t="s">
        <v>3143</v>
      </c>
      <c r="AE220" s="32">
        <v>0</v>
      </c>
      <c r="AF220" s="21"/>
      <c r="AG220" s="21"/>
      <c r="AH220" s="21"/>
      <c r="AI220" s="2"/>
    </row>
    <row r="224" spans="1:35" ht="16">
      <c r="A224" s="3" t="s">
        <v>1417</v>
      </c>
      <c r="B224" s="155" t="s">
        <v>3230</v>
      </c>
      <c r="C224" s="155"/>
      <c r="D224" s="155"/>
      <c r="E224" s="155"/>
      <c r="AD224" s="3" t="s">
        <v>1417</v>
      </c>
    </row>
    <row r="225" spans="2:34">
      <c r="B225" s="156" t="s">
        <v>3232</v>
      </c>
      <c r="C225" s="156"/>
      <c r="D225" s="156"/>
      <c r="E225" s="156"/>
    </row>
    <row r="226" spans="2:34">
      <c r="C226"/>
      <c r="D226" s="4"/>
      <c r="E226" s="4"/>
    </row>
    <row r="227" spans="2:34" ht="22" customHeight="1">
      <c r="F227"/>
      <c r="H227"/>
      <c r="J227" s="4"/>
      <c r="L227" s="4"/>
      <c r="N227"/>
      <c r="O227" s="4"/>
      <c r="Q227"/>
      <c r="R227" s="4"/>
      <c r="T227"/>
      <c r="U227" s="4"/>
      <c r="W227"/>
      <c r="X227" s="4"/>
      <c r="Z227" s="3"/>
      <c r="AA227" s="7"/>
      <c r="AB227" s="3"/>
      <c r="AC227" s="3"/>
      <c r="AE227"/>
      <c r="AF227"/>
      <c r="AG227"/>
      <c r="AH227"/>
    </row>
  </sheetData>
  <autoFilter ref="A3:AB220" xr:uid="{00000000-0009-0000-0000-000000000000}"/>
  <mergeCells count="258">
    <mergeCell ref="X2:Y2"/>
    <mergeCell ref="AA2:AB2"/>
    <mergeCell ref="AF2:AH2"/>
    <mergeCell ref="AI2:AI3"/>
    <mergeCell ref="A4:A5"/>
    <mergeCell ref="AD4:AD5"/>
    <mergeCell ref="A2:E2"/>
    <mergeCell ref="G2:H2"/>
    <mergeCell ref="J2:M2"/>
    <mergeCell ref="O2:P2"/>
    <mergeCell ref="R2:S2"/>
    <mergeCell ref="U2:V2"/>
    <mergeCell ref="AE4:AE5"/>
    <mergeCell ref="AI7:AI39"/>
    <mergeCell ref="A40:A41"/>
    <mergeCell ref="AD40:AD41"/>
    <mergeCell ref="AE40:AE41"/>
    <mergeCell ref="AF40:AF41"/>
    <mergeCell ref="AG40:AG41"/>
    <mergeCell ref="AH40:AH41"/>
    <mergeCell ref="AI40:AI41"/>
    <mergeCell ref="A7:A39"/>
    <mergeCell ref="AD7:AD39"/>
    <mergeCell ref="AE7:AE39"/>
    <mergeCell ref="AF7:AF39"/>
    <mergeCell ref="AG7:AG39"/>
    <mergeCell ref="AH7:AH39"/>
    <mergeCell ref="A49:A52"/>
    <mergeCell ref="AD49:AD52"/>
    <mergeCell ref="AE49:AE52"/>
    <mergeCell ref="A53:A57"/>
    <mergeCell ref="AD53:AD57"/>
    <mergeCell ref="AE53:AE57"/>
    <mergeCell ref="AI42:AI44"/>
    <mergeCell ref="A45:A48"/>
    <mergeCell ref="AD45:AD48"/>
    <mergeCell ref="AE45:AE48"/>
    <mergeCell ref="AF45:AF48"/>
    <mergeCell ref="AG45:AG48"/>
    <mergeCell ref="AH45:AH48"/>
    <mergeCell ref="AI45:AI48"/>
    <mergeCell ref="A42:A44"/>
    <mergeCell ref="AD42:AD44"/>
    <mergeCell ref="AE42:AE44"/>
    <mergeCell ref="AF42:AF44"/>
    <mergeCell ref="AG42:AG44"/>
    <mergeCell ref="AH42:AH44"/>
    <mergeCell ref="AI59:AI62"/>
    <mergeCell ref="A64:A65"/>
    <mergeCell ref="AD64:AD65"/>
    <mergeCell ref="AE64:AE65"/>
    <mergeCell ref="AF64:AF65"/>
    <mergeCell ref="AG64:AG65"/>
    <mergeCell ref="AH64:AH65"/>
    <mergeCell ref="AI64:AI65"/>
    <mergeCell ref="AF53:AF57"/>
    <mergeCell ref="AG53:AG57"/>
    <mergeCell ref="AH53:AH57"/>
    <mergeCell ref="AI53:AI57"/>
    <mergeCell ref="A59:A62"/>
    <mergeCell ref="AD59:AD62"/>
    <mergeCell ref="AE59:AE62"/>
    <mergeCell ref="AF59:AF62"/>
    <mergeCell ref="AG59:AG62"/>
    <mergeCell ref="AH59:AH62"/>
    <mergeCell ref="AI84:AI85"/>
    <mergeCell ref="A89:A90"/>
    <mergeCell ref="AD89:AD90"/>
    <mergeCell ref="AE89:AE90"/>
    <mergeCell ref="AF89:AF90"/>
    <mergeCell ref="AG89:AG90"/>
    <mergeCell ref="AH89:AH90"/>
    <mergeCell ref="AI89:AI90"/>
    <mergeCell ref="A84:A85"/>
    <mergeCell ref="AD84:AD85"/>
    <mergeCell ref="AE84:AE85"/>
    <mergeCell ref="AF84:AF85"/>
    <mergeCell ref="AG84:AG85"/>
    <mergeCell ref="AH84:AH85"/>
    <mergeCell ref="AI93:AI100"/>
    <mergeCell ref="A101:A102"/>
    <mergeCell ref="AD101:AD102"/>
    <mergeCell ref="AE101:AE102"/>
    <mergeCell ref="AF101:AF102"/>
    <mergeCell ref="AG101:AG102"/>
    <mergeCell ref="AH101:AH102"/>
    <mergeCell ref="AI101:AI102"/>
    <mergeCell ref="A93:A100"/>
    <mergeCell ref="AD93:AD100"/>
    <mergeCell ref="AE93:AE100"/>
    <mergeCell ref="AF93:AF100"/>
    <mergeCell ref="AG93:AG100"/>
    <mergeCell ref="AH93:AH100"/>
    <mergeCell ref="AI104:AI105"/>
    <mergeCell ref="A106:A107"/>
    <mergeCell ref="AD106:AD107"/>
    <mergeCell ref="AE106:AE107"/>
    <mergeCell ref="AF106:AF107"/>
    <mergeCell ref="AG106:AG107"/>
    <mergeCell ref="AH106:AH107"/>
    <mergeCell ref="AI106:AI107"/>
    <mergeCell ref="A104:A105"/>
    <mergeCell ref="AD104:AD105"/>
    <mergeCell ref="AE104:AE105"/>
    <mergeCell ref="AF104:AF105"/>
    <mergeCell ref="AG104:AG105"/>
    <mergeCell ref="AH104:AH105"/>
    <mergeCell ref="AI116:AI118"/>
    <mergeCell ref="A126:A127"/>
    <mergeCell ref="AD126:AD127"/>
    <mergeCell ref="AE126:AE127"/>
    <mergeCell ref="AF126:AF127"/>
    <mergeCell ref="AG126:AG127"/>
    <mergeCell ref="AH126:AH127"/>
    <mergeCell ref="AI126:AI127"/>
    <mergeCell ref="A116:A118"/>
    <mergeCell ref="AD116:AD118"/>
    <mergeCell ref="AE116:AE118"/>
    <mergeCell ref="AF116:AF118"/>
    <mergeCell ref="AG116:AG118"/>
    <mergeCell ref="AH116:AH118"/>
    <mergeCell ref="AI128:AI129"/>
    <mergeCell ref="A130:A132"/>
    <mergeCell ref="AD130:AD132"/>
    <mergeCell ref="AE130:AE132"/>
    <mergeCell ref="AF130:AF132"/>
    <mergeCell ref="AG130:AG132"/>
    <mergeCell ref="AH130:AH132"/>
    <mergeCell ref="AI130:AI132"/>
    <mergeCell ref="A128:A129"/>
    <mergeCell ref="AD128:AD129"/>
    <mergeCell ref="AE128:AE129"/>
    <mergeCell ref="AF128:AF129"/>
    <mergeCell ref="AG128:AG129"/>
    <mergeCell ref="AH128:AH129"/>
    <mergeCell ref="AI133:AI134"/>
    <mergeCell ref="A135:A136"/>
    <mergeCell ref="AD135:AD136"/>
    <mergeCell ref="AE135:AE136"/>
    <mergeCell ref="AF135:AF136"/>
    <mergeCell ref="AG135:AG136"/>
    <mergeCell ref="AH135:AH136"/>
    <mergeCell ref="AI135:AI136"/>
    <mergeCell ref="A133:A134"/>
    <mergeCell ref="AD133:AD134"/>
    <mergeCell ref="AE133:AE134"/>
    <mergeCell ref="AF133:AF134"/>
    <mergeCell ref="AG133:AG134"/>
    <mergeCell ref="AH133:AH134"/>
    <mergeCell ref="AI137:AI138"/>
    <mergeCell ref="A140:A141"/>
    <mergeCell ref="AD140:AD141"/>
    <mergeCell ref="AE140:AE141"/>
    <mergeCell ref="AF140:AF141"/>
    <mergeCell ref="AG140:AG141"/>
    <mergeCell ref="AH140:AH141"/>
    <mergeCell ref="AI140:AI141"/>
    <mergeCell ref="A137:A138"/>
    <mergeCell ref="AD137:AD138"/>
    <mergeCell ref="AE137:AE138"/>
    <mergeCell ref="AF137:AF138"/>
    <mergeCell ref="AG137:AG138"/>
    <mergeCell ref="AH137:AH138"/>
    <mergeCell ref="AI151:AI153"/>
    <mergeCell ref="A156:A157"/>
    <mergeCell ref="AD156:AD157"/>
    <mergeCell ref="AE156:AE157"/>
    <mergeCell ref="AF156:AF157"/>
    <mergeCell ref="AG156:AG157"/>
    <mergeCell ref="AH156:AH157"/>
    <mergeCell ref="AI156:AI157"/>
    <mergeCell ref="A151:A153"/>
    <mergeCell ref="AD151:AD153"/>
    <mergeCell ref="AE151:AE153"/>
    <mergeCell ref="AF151:AF153"/>
    <mergeCell ref="AG151:AG153"/>
    <mergeCell ref="AH151:AH153"/>
    <mergeCell ref="AI158:AI159"/>
    <mergeCell ref="A160:A161"/>
    <mergeCell ref="AD160:AD161"/>
    <mergeCell ref="AE160:AE161"/>
    <mergeCell ref="AF160:AF161"/>
    <mergeCell ref="AG160:AG161"/>
    <mergeCell ref="AH160:AH161"/>
    <mergeCell ref="AI160:AI161"/>
    <mergeCell ref="A158:A159"/>
    <mergeCell ref="AD158:AD159"/>
    <mergeCell ref="AE158:AE159"/>
    <mergeCell ref="AF158:AF159"/>
    <mergeCell ref="AG158:AG159"/>
    <mergeCell ref="AH158:AH159"/>
    <mergeCell ref="A175:A176"/>
    <mergeCell ref="AD175:AD176"/>
    <mergeCell ref="A177:A178"/>
    <mergeCell ref="AD177:AD178"/>
    <mergeCell ref="AE177:AE178"/>
    <mergeCell ref="AF177:AF178"/>
    <mergeCell ref="AI163:AI164"/>
    <mergeCell ref="A165:A166"/>
    <mergeCell ref="AD165:AD166"/>
    <mergeCell ref="AE165:AE166"/>
    <mergeCell ref="AF165:AF166"/>
    <mergeCell ref="AG165:AG166"/>
    <mergeCell ref="AH165:AH166"/>
    <mergeCell ref="AI165:AI166"/>
    <mergeCell ref="A163:A164"/>
    <mergeCell ref="AD163:AD164"/>
    <mergeCell ref="AE163:AE164"/>
    <mergeCell ref="AF163:AF164"/>
    <mergeCell ref="AG163:AG164"/>
    <mergeCell ref="AH163:AH164"/>
    <mergeCell ref="AG177:AG178"/>
    <mergeCell ref="AH177:AH178"/>
    <mergeCell ref="AI177:AI178"/>
    <mergeCell ref="A179:A180"/>
    <mergeCell ref="AD179:AD180"/>
    <mergeCell ref="AE179:AE180"/>
    <mergeCell ref="AF179:AF180"/>
    <mergeCell ref="AG179:AG180"/>
    <mergeCell ref="AH179:AH180"/>
    <mergeCell ref="AI179:AI180"/>
    <mergeCell ref="AI182:AI183"/>
    <mergeCell ref="A193:A195"/>
    <mergeCell ref="AD193:AD195"/>
    <mergeCell ref="AE193:AE195"/>
    <mergeCell ref="AF193:AF195"/>
    <mergeCell ref="AG193:AG195"/>
    <mergeCell ref="AH193:AH195"/>
    <mergeCell ref="AI193:AI195"/>
    <mergeCell ref="A182:A183"/>
    <mergeCell ref="AD182:AD183"/>
    <mergeCell ref="AE182:AE183"/>
    <mergeCell ref="AF182:AF183"/>
    <mergeCell ref="AG182:AG183"/>
    <mergeCell ref="AH182:AH183"/>
    <mergeCell ref="AI204:AI205"/>
    <mergeCell ref="A206:A207"/>
    <mergeCell ref="AD206:AD207"/>
    <mergeCell ref="AE206:AE207"/>
    <mergeCell ref="AF206:AF207"/>
    <mergeCell ref="AG206:AG207"/>
    <mergeCell ref="AH206:AH207"/>
    <mergeCell ref="AI206:AI207"/>
    <mergeCell ref="A204:A205"/>
    <mergeCell ref="AD204:AD205"/>
    <mergeCell ref="AE204:AE205"/>
    <mergeCell ref="AF204:AF205"/>
    <mergeCell ref="AG204:AG205"/>
    <mergeCell ref="AH204:AH205"/>
    <mergeCell ref="AI209:AI210"/>
    <mergeCell ref="B224:E224"/>
    <mergeCell ref="B225:E225"/>
    <mergeCell ref="A209:A210"/>
    <mergeCell ref="AD209:AD210"/>
    <mergeCell ref="AE209:AE210"/>
    <mergeCell ref="AF209:AF210"/>
    <mergeCell ref="AG209:AG210"/>
    <mergeCell ref="AH209:AH210"/>
  </mergeCells>
  <conditionalFormatting sqref="AA114">
    <cfRule type="duplicateValues" dxfId="39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43D344-7EBC-C249-B583-E05AF1A8BA6D}">
  <dimension ref="A3:T69"/>
  <sheetViews>
    <sheetView topLeftCell="A55" zoomScale="78" zoomScaleNormal="78" workbookViewId="0">
      <selection activeCell="C68" sqref="C68:C69"/>
    </sheetView>
  </sheetViews>
  <sheetFormatPr baseColWidth="10" defaultColWidth="8.83203125" defaultRowHeight="16"/>
  <cols>
    <col min="1" max="1" width="8.83203125" style="47"/>
    <col min="2" max="2" width="51.6640625" style="47" customWidth="1"/>
    <col min="3" max="3" width="22.6640625" style="47" customWidth="1"/>
    <col min="4" max="4" width="19.5" style="47" customWidth="1"/>
    <col min="5" max="5" width="10.5" style="90" bestFit="1" customWidth="1"/>
    <col min="6" max="6" width="106" style="47" customWidth="1"/>
    <col min="7" max="7" width="49.83203125" style="47" customWidth="1"/>
    <col min="8" max="8" width="33.5" style="47" customWidth="1"/>
    <col min="9" max="9" width="8.5" style="47" customWidth="1"/>
    <col min="10" max="10" width="8.83203125" style="47"/>
    <col min="11" max="11" width="17.5" style="47" customWidth="1"/>
    <col min="12" max="12" width="151.1640625" style="47" customWidth="1"/>
    <col min="13" max="13" width="70.33203125" style="47" customWidth="1"/>
    <col min="14" max="14" width="18.83203125" style="47" customWidth="1"/>
    <col min="15" max="15" width="17.33203125" style="47" customWidth="1"/>
    <col min="16" max="16" width="20" style="47" customWidth="1"/>
    <col min="17" max="17" width="11.83203125" style="47" customWidth="1"/>
    <col min="18" max="19" width="8.83203125" style="47"/>
    <col min="20" max="20" width="21" style="47" customWidth="1"/>
    <col min="21" max="16384" width="8.83203125" style="47"/>
  </cols>
  <sheetData>
    <row r="3" spans="1:20" ht="34">
      <c r="A3" s="144" t="s">
        <v>3150</v>
      </c>
      <c r="B3" s="51" t="s">
        <v>1831</v>
      </c>
      <c r="C3" s="50" t="s">
        <v>1832</v>
      </c>
      <c r="D3" s="50" t="s">
        <v>2129</v>
      </c>
      <c r="E3" s="50" t="s">
        <v>1457</v>
      </c>
      <c r="F3" s="50" t="s">
        <v>1833</v>
      </c>
      <c r="G3" s="51" t="s">
        <v>1437</v>
      </c>
      <c r="H3" s="51" t="s">
        <v>1834</v>
      </c>
      <c r="I3" s="51" t="s">
        <v>1445</v>
      </c>
      <c r="J3" s="51" t="s">
        <v>1329</v>
      </c>
      <c r="K3" s="51" t="s">
        <v>1836</v>
      </c>
      <c r="L3" s="51" t="s">
        <v>1439</v>
      </c>
      <c r="M3" s="51" t="s">
        <v>1228</v>
      </c>
      <c r="N3" s="108" t="s">
        <v>1454</v>
      </c>
      <c r="O3" s="108" t="s">
        <v>1455</v>
      </c>
      <c r="P3" s="108" t="s">
        <v>1456</v>
      </c>
      <c r="Q3" s="108" t="s">
        <v>1457</v>
      </c>
      <c r="R3" s="50" t="s">
        <v>2130</v>
      </c>
      <c r="S3" s="50" t="s">
        <v>2131</v>
      </c>
      <c r="T3" s="54" t="s">
        <v>1838</v>
      </c>
    </row>
    <row r="4" spans="1:20">
      <c r="A4" s="58">
        <v>1</v>
      </c>
      <c r="B4" s="58"/>
      <c r="C4" s="2" t="s">
        <v>1310</v>
      </c>
      <c r="D4" s="58" t="s">
        <v>701</v>
      </c>
      <c r="E4" s="60">
        <v>8</v>
      </c>
      <c r="F4" s="58" t="s">
        <v>2948</v>
      </c>
      <c r="G4" s="54" t="s">
        <v>2949</v>
      </c>
      <c r="H4" s="58" t="s">
        <v>2044</v>
      </c>
      <c r="I4" s="58">
        <v>1632</v>
      </c>
      <c r="J4" s="54">
        <v>544</v>
      </c>
      <c r="K4" s="58" t="s">
        <v>345</v>
      </c>
      <c r="L4" s="58" t="s">
        <v>2950</v>
      </c>
      <c r="M4" s="58" t="s">
        <v>2951</v>
      </c>
      <c r="N4" s="58" t="s">
        <v>345</v>
      </c>
      <c r="O4" s="58" t="s">
        <v>2952</v>
      </c>
      <c r="P4" s="64">
        <v>0.61699999999999999</v>
      </c>
      <c r="Q4" s="58">
        <v>6</v>
      </c>
      <c r="R4" s="58">
        <v>42952</v>
      </c>
      <c r="S4" s="58">
        <v>44583</v>
      </c>
      <c r="T4" s="47" t="s">
        <v>2953</v>
      </c>
    </row>
    <row r="5" spans="1:20">
      <c r="A5" s="58">
        <v>2</v>
      </c>
      <c r="B5" s="58"/>
      <c r="C5" s="2" t="s">
        <v>3119</v>
      </c>
      <c r="D5" s="58" t="s">
        <v>702</v>
      </c>
      <c r="E5" s="60">
        <v>2</v>
      </c>
      <c r="F5" s="58" t="s">
        <v>1669</v>
      </c>
      <c r="G5" s="54" t="s">
        <v>1382</v>
      </c>
      <c r="H5" s="58" t="s">
        <v>2414</v>
      </c>
      <c r="I5" s="58">
        <v>282</v>
      </c>
      <c r="J5" s="54">
        <v>94</v>
      </c>
      <c r="K5" s="58" t="s">
        <v>1983</v>
      </c>
      <c r="L5" s="58" t="s">
        <v>2954</v>
      </c>
      <c r="M5" s="58"/>
      <c r="N5" s="58" t="s">
        <v>1983</v>
      </c>
      <c r="O5" s="58" t="s">
        <v>42</v>
      </c>
      <c r="P5" s="64">
        <v>0.88290000000000002</v>
      </c>
      <c r="Q5" s="58">
        <v>6</v>
      </c>
      <c r="R5" s="58">
        <v>69843</v>
      </c>
      <c r="S5" s="58">
        <v>70124</v>
      </c>
      <c r="T5" s="47" t="s">
        <v>2955</v>
      </c>
    </row>
    <row r="6" spans="1:20">
      <c r="A6" s="58">
        <v>3</v>
      </c>
      <c r="B6" s="58" t="s">
        <v>76</v>
      </c>
      <c r="C6" s="58"/>
      <c r="D6" s="58" t="s">
        <v>663</v>
      </c>
      <c r="E6" s="60">
        <v>6</v>
      </c>
      <c r="F6" s="58" t="s">
        <v>1862</v>
      </c>
      <c r="G6" s="54" t="s">
        <v>2956</v>
      </c>
      <c r="H6" s="58" t="s">
        <v>1864</v>
      </c>
      <c r="I6" s="58">
        <v>645</v>
      </c>
      <c r="J6" s="54">
        <v>215</v>
      </c>
      <c r="K6" s="58" t="s">
        <v>1559</v>
      </c>
      <c r="L6" s="58" t="s">
        <v>2957</v>
      </c>
      <c r="M6" s="58" t="s">
        <v>1561</v>
      </c>
      <c r="N6" s="58" t="s">
        <v>1559</v>
      </c>
      <c r="O6" s="58" t="s">
        <v>34</v>
      </c>
      <c r="P6" s="64">
        <v>0.97299999999999998</v>
      </c>
      <c r="Q6" s="58">
        <v>6</v>
      </c>
      <c r="R6" s="58">
        <v>155919</v>
      </c>
      <c r="S6" s="58">
        <v>156563</v>
      </c>
      <c r="T6" s="47" t="s">
        <v>2503</v>
      </c>
    </row>
    <row r="7" spans="1:20">
      <c r="A7" s="58">
        <v>4</v>
      </c>
      <c r="B7" s="58" t="s">
        <v>76</v>
      </c>
      <c r="C7" s="58"/>
      <c r="D7" s="58" t="s">
        <v>664</v>
      </c>
      <c r="E7" s="60">
        <v>6</v>
      </c>
      <c r="F7" s="58" t="s">
        <v>1862</v>
      </c>
      <c r="G7" s="54" t="s">
        <v>1382</v>
      </c>
      <c r="H7" s="58" t="s">
        <v>2958</v>
      </c>
      <c r="I7" s="58">
        <v>645</v>
      </c>
      <c r="J7" s="54">
        <v>215</v>
      </c>
      <c r="K7" s="58" t="s">
        <v>1559</v>
      </c>
      <c r="L7" s="58"/>
      <c r="M7" s="58" t="s">
        <v>1561</v>
      </c>
      <c r="N7" s="58" t="s">
        <v>1559</v>
      </c>
      <c r="O7" s="58" t="s">
        <v>34</v>
      </c>
      <c r="P7" s="64">
        <v>0.95899999999999996</v>
      </c>
      <c r="Q7" s="58">
        <v>6</v>
      </c>
      <c r="R7" s="58">
        <v>171366</v>
      </c>
      <c r="S7" s="58">
        <v>172010</v>
      </c>
      <c r="T7" s="47" t="s">
        <v>2959</v>
      </c>
    </row>
    <row r="8" spans="1:20">
      <c r="A8" s="58">
        <v>5</v>
      </c>
      <c r="B8" s="58"/>
      <c r="C8" s="2" t="s">
        <v>1293</v>
      </c>
      <c r="D8" s="58" t="s">
        <v>758</v>
      </c>
      <c r="E8" s="60">
        <v>7</v>
      </c>
      <c r="F8" s="58" t="s">
        <v>2936</v>
      </c>
      <c r="G8" s="58" t="s">
        <v>2960</v>
      </c>
      <c r="H8" s="58" t="s">
        <v>2961</v>
      </c>
      <c r="I8" s="58">
        <v>1224</v>
      </c>
      <c r="J8" s="54">
        <v>408</v>
      </c>
      <c r="K8" s="58" t="s">
        <v>546</v>
      </c>
      <c r="L8" s="58"/>
      <c r="M8" s="58" t="s">
        <v>2962</v>
      </c>
      <c r="N8" s="58" t="s">
        <v>546</v>
      </c>
      <c r="O8" s="58" t="s">
        <v>2868</v>
      </c>
      <c r="P8" s="64">
        <v>0.91400000000000003</v>
      </c>
      <c r="Q8" s="58">
        <v>7</v>
      </c>
      <c r="R8" s="58">
        <v>187002</v>
      </c>
      <c r="S8" s="58">
        <v>188225</v>
      </c>
      <c r="T8" s="47" t="s">
        <v>2963</v>
      </c>
    </row>
    <row r="9" spans="1:20">
      <c r="A9" s="58">
        <v>6</v>
      </c>
      <c r="B9" s="58" t="s">
        <v>89</v>
      </c>
      <c r="C9" s="2" t="s">
        <v>1081</v>
      </c>
      <c r="D9" s="58" t="s">
        <v>694</v>
      </c>
      <c r="E9" s="60">
        <v>2</v>
      </c>
      <c r="F9" s="58" t="s">
        <v>3085</v>
      </c>
      <c r="G9" s="58"/>
      <c r="H9" s="58"/>
      <c r="I9" s="58">
        <v>1254</v>
      </c>
      <c r="J9" s="58">
        <v>418</v>
      </c>
      <c r="K9" s="58" t="s">
        <v>214</v>
      </c>
      <c r="L9" s="58" t="s">
        <v>3086</v>
      </c>
      <c r="M9" s="58"/>
      <c r="N9" s="58" t="s">
        <v>2120</v>
      </c>
      <c r="O9" s="58" t="s">
        <v>214</v>
      </c>
      <c r="P9" s="64">
        <v>0.90500000000000003</v>
      </c>
      <c r="Q9" s="58">
        <v>2</v>
      </c>
      <c r="R9" s="58"/>
      <c r="S9" s="58"/>
      <c r="T9" s="47" t="s">
        <v>3087</v>
      </c>
    </row>
    <row r="10" spans="1:20">
      <c r="A10" s="58">
        <v>7</v>
      </c>
      <c r="B10" s="58"/>
      <c r="C10" s="2" t="s">
        <v>3130</v>
      </c>
      <c r="D10" s="58" t="s">
        <v>703</v>
      </c>
      <c r="E10" s="60">
        <v>1</v>
      </c>
      <c r="F10" s="54" t="s">
        <v>2964</v>
      </c>
      <c r="G10" s="58" t="s">
        <v>2965</v>
      </c>
      <c r="H10" s="58"/>
      <c r="I10" s="58">
        <v>663</v>
      </c>
      <c r="J10" s="54">
        <v>221</v>
      </c>
      <c r="K10" s="58" t="s">
        <v>332</v>
      </c>
      <c r="L10" s="58" t="s">
        <v>2966</v>
      </c>
      <c r="M10" s="58" t="s">
        <v>2967</v>
      </c>
      <c r="N10" s="58" t="s">
        <v>332</v>
      </c>
      <c r="O10" s="58" t="s">
        <v>306</v>
      </c>
      <c r="P10" s="64">
        <v>0.91800000000000004</v>
      </c>
      <c r="Q10" s="58">
        <v>3</v>
      </c>
      <c r="R10" s="58">
        <v>289633</v>
      </c>
      <c r="S10" s="58">
        <v>290295</v>
      </c>
      <c r="T10" s="47" t="s">
        <v>2968</v>
      </c>
    </row>
    <row r="11" spans="1:20">
      <c r="A11" s="58">
        <v>8</v>
      </c>
      <c r="B11" s="58"/>
      <c r="C11" s="2" t="s">
        <v>3123</v>
      </c>
      <c r="D11" s="58" t="s">
        <v>759</v>
      </c>
      <c r="E11" s="60">
        <v>6</v>
      </c>
      <c r="F11" s="58" t="s">
        <v>2969</v>
      </c>
      <c r="G11" s="58" t="s">
        <v>2970</v>
      </c>
      <c r="H11" s="58" t="s">
        <v>2971</v>
      </c>
      <c r="I11" s="58">
        <v>1398</v>
      </c>
      <c r="J11" s="54">
        <v>466</v>
      </c>
      <c r="K11" s="58" t="s">
        <v>14</v>
      </c>
      <c r="L11" s="58" t="s">
        <v>2972</v>
      </c>
      <c r="M11" s="58"/>
      <c r="N11" s="58" t="s">
        <v>14</v>
      </c>
      <c r="O11" s="58" t="s">
        <v>57</v>
      </c>
      <c r="P11" s="64">
        <v>0.73399999999999999</v>
      </c>
      <c r="Q11" s="58">
        <v>9</v>
      </c>
      <c r="R11" s="58">
        <v>306093</v>
      </c>
      <c r="S11" s="58">
        <v>307490</v>
      </c>
      <c r="T11" s="47" t="s">
        <v>2973</v>
      </c>
    </row>
    <row r="12" spans="1:20">
      <c r="A12" s="58">
        <v>9</v>
      </c>
      <c r="B12" s="58" t="s">
        <v>76</v>
      </c>
      <c r="C12" s="58"/>
      <c r="D12" s="58" t="s">
        <v>665</v>
      </c>
      <c r="E12" s="60">
        <v>6</v>
      </c>
      <c r="F12" s="58" t="s">
        <v>1862</v>
      </c>
      <c r="G12" s="54" t="s">
        <v>1382</v>
      </c>
      <c r="H12" s="58" t="s">
        <v>2958</v>
      </c>
      <c r="I12" s="58">
        <v>645</v>
      </c>
      <c r="J12" s="54">
        <v>215</v>
      </c>
      <c r="K12" s="58" t="s">
        <v>1559</v>
      </c>
      <c r="L12" s="58"/>
      <c r="M12" s="58" t="s">
        <v>1561</v>
      </c>
      <c r="N12" s="58" t="s">
        <v>1559</v>
      </c>
      <c r="O12" s="58" t="s">
        <v>34</v>
      </c>
      <c r="P12" s="64">
        <v>0.95399999999999996</v>
      </c>
      <c r="Q12" s="58">
        <v>6</v>
      </c>
      <c r="R12" s="58">
        <v>318474</v>
      </c>
      <c r="S12" s="58">
        <v>319118</v>
      </c>
      <c r="T12" s="47" t="s">
        <v>2974</v>
      </c>
    </row>
    <row r="13" spans="1:20">
      <c r="A13" s="58">
        <v>10</v>
      </c>
      <c r="B13" s="58" t="s">
        <v>76</v>
      </c>
      <c r="C13" s="58"/>
      <c r="D13" s="58" t="s">
        <v>666</v>
      </c>
      <c r="E13" s="60">
        <v>6</v>
      </c>
      <c r="F13" s="58" t="s">
        <v>1862</v>
      </c>
      <c r="G13" s="54" t="s">
        <v>1382</v>
      </c>
      <c r="H13" s="58" t="s">
        <v>2958</v>
      </c>
      <c r="I13" s="58">
        <v>645</v>
      </c>
      <c r="J13" s="54">
        <v>215</v>
      </c>
      <c r="K13" s="58" t="s">
        <v>1559</v>
      </c>
      <c r="L13" s="58"/>
      <c r="M13" s="58" t="s">
        <v>1561</v>
      </c>
      <c r="N13" s="58" t="s">
        <v>1559</v>
      </c>
      <c r="O13" s="58" t="s">
        <v>34</v>
      </c>
      <c r="P13" s="64">
        <v>0.95799999999999996</v>
      </c>
      <c r="Q13" s="58">
        <v>6</v>
      </c>
      <c r="R13" s="58">
        <v>347004</v>
      </c>
      <c r="S13" s="58">
        <v>347648</v>
      </c>
      <c r="T13" s="47" t="s">
        <v>2975</v>
      </c>
    </row>
    <row r="14" spans="1:20">
      <c r="A14" s="58">
        <v>11</v>
      </c>
      <c r="B14" s="58"/>
      <c r="C14" s="2" t="s">
        <v>3104</v>
      </c>
      <c r="D14" s="58" t="s">
        <v>760</v>
      </c>
      <c r="E14" s="60">
        <v>7</v>
      </c>
      <c r="F14" s="47" t="s">
        <v>1758</v>
      </c>
      <c r="G14" s="58"/>
      <c r="H14" s="58"/>
      <c r="I14" s="58">
        <v>945</v>
      </c>
      <c r="J14" s="54">
        <v>315</v>
      </c>
      <c r="K14" s="58" t="s">
        <v>1005</v>
      </c>
      <c r="L14" s="58" t="s">
        <v>2976</v>
      </c>
      <c r="M14" s="58" t="s">
        <v>2977</v>
      </c>
      <c r="N14" s="58" t="s">
        <v>1005</v>
      </c>
      <c r="O14" s="58" t="s">
        <v>498</v>
      </c>
      <c r="P14" s="64">
        <v>0.97199999999999998</v>
      </c>
      <c r="Q14" s="58">
        <v>7</v>
      </c>
      <c r="R14" s="58">
        <v>353909</v>
      </c>
      <c r="S14" s="58">
        <v>354853</v>
      </c>
      <c r="T14" s="47" t="s">
        <v>2978</v>
      </c>
    </row>
    <row r="15" spans="1:20">
      <c r="A15" s="58">
        <v>12</v>
      </c>
      <c r="B15" s="58"/>
      <c r="C15" s="2" t="s">
        <v>3131</v>
      </c>
      <c r="D15" s="58" t="s">
        <v>704</v>
      </c>
      <c r="E15" s="60">
        <v>1</v>
      </c>
      <c r="F15" s="54" t="s">
        <v>2964</v>
      </c>
      <c r="G15" s="58" t="s">
        <v>2965</v>
      </c>
      <c r="H15" s="58"/>
      <c r="I15" s="58">
        <v>663</v>
      </c>
      <c r="J15" s="54">
        <v>221</v>
      </c>
      <c r="K15" s="58" t="s">
        <v>332</v>
      </c>
      <c r="L15" s="58" t="s">
        <v>2979</v>
      </c>
      <c r="M15" s="58"/>
      <c r="N15" s="58" t="s">
        <v>332</v>
      </c>
      <c r="O15" s="58" t="s">
        <v>306</v>
      </c>
      <c r="P15" s="64">
        <v>0.91800000000000004</v>
      </c>
      <c r="Q15" s="58">
        <v>3</v>
      </c>
      <c r="R15" s="58">
        <v>382164</v>
      </c>
      <c r="S15" s="58">
        <v>382826</v>
      </c>
      <c r="T15" s="47" t="s">
        <v>2968</v>
      </c>
    </row>
    <row r="16" spans="1:20">
      <c r="A16" s="58">
        <v>13</v>
      </c>
      <c r="B16" s="58"/>
      <c r="C16" s="2" t="s">
        <v>1311</v>
      </c>
      <c r="D16" s="58" t="s">
        <v>705</v>
      </c>
      <c r="E16" s="60">
        <v>8</v>
      </c>
      <c r="F16" s="58" t="s">
        <v>2948</v>
      </c>
      <c r="G16" s="54" t="s">
        <v>2949</v>
      </c>
      <c r="H16" s="58" t="s">
        <v>2044</v>
      </c>
      <c r="I16" s="58">
        <v>1632</v>
      </c>
      <c r="J16" s="54">
        <v>544</v>
      </c>
      <c r="K16" s="58" t="s">
        <v>345</v>
      </c>
      <c r="L16" s="58" t="s">
        <v>2950</v>
      </c>
      <c r="M16" s="58" t="s">
        <v>2951</v>
      </c>
      <c r="N16" s="58" t="s">
        <v>345</v>
      </c>
      <c r="O16" s="58" t="s">
        <v>2952</v>
      </c>
      <c r="P16" s="64">
        <v>0.61699999999999999</v>
      </c>
      <c r="Q16" s="58">
        <v>6</v>
      </c>
      <c r="R16" s="58">
        <v>414891</v>
      </c>
      <c r="S16" s="58">
        <v>416522</v>
      </c>
      <c r="T16" s="47" t="s">
        <v>2953</v>
      </c>
    </row>
    <row r="17" spans="1:20">
      <c r="A17" s="58">
        <v>14</v>
      </c>
      <c r="B17" s="58"/>
      <c r="C17" s="2" t="s">
        <v>3124</v>
      </c>
      <c r="D17" s="58" t="s">
        <v>706</v>
      </c>
      <c r="E17" s="60">
        <v>4</v>
      </c>
      <c r="F17" s="58" t="s">
        <v>2980</v>
      </c>
      <c r="G17" s="58"/>
      <c r="H17" s="58"/>
      <c r="I17" s="58">
        <v>837</v>
      </c>
      <c r="J17" s="54">
        <v>279</v>
      </c>
      <c r="K17" s="58"/>
      <c r="L17" s="58" t="s">
        <v>2981</v>
      </c>
      <c r="M17" s="58" t="s">
        <v>2982</v>
      </c>
      <c r="N17" s="58"/>
      <c r="O17" s="58" t="s">
        <v>838</v>
      </c>
      <c r="P17" s="64">
        <v>0.93300000000000005</v>
      </c>
      <c r="Q17" s="58"/>
      <c r="R17" s="58">
        <v>422507</v>
      </c>
      <c r="S17" s="58">
        <v>423343</v>
      </c>
      <c r="T17" s="47" t="s">
        <v>2983</v>
      </c>
    </row>
    <row r="18" spans="1:20">
      <c r="A18" s="58">
        <v>15</v>
      </c>
      <c r="B18" s="58" t="s">
        <v>76</v>
      </c>
      <c r="C18" s="58"/>
      <c r="D18" s="58" t="s">
        <v>667</v>
      </c>
      <c r="E18" s="60">
        <v>6</v>
      </c>
      <c r="F18" s="58" t="s">
        <v>1862</v>
      </c>
      <c r="G18" s="54" t="s">
        <v>2956</v>
      </c>
      <c r="H18" s="58" t="s">
        <v>1864</v>
      </c>
      <c r="I18" s="58">
        <v>645</v>
      </c>
      <c r="J18" s="54">
        <v>215</v>
      </c>
      <c r="K18" s="58" t="s">
        <v>1559</v>
      </c>
      <c r="L18" s="58"/>
      <c r="M18" s="58" t="s">
        <v>1561</v>
      </c>
      <c r="N18" s="58" t="s">
        <v>1559</v>
      </c>
      <c r="O18" s="58" t="s">
        <v>34</v>
      </c>
      <c r="P18" s="64">
        <v>0.95899999999999996</v>
      </c>
      <c r="Q18" s="58">
        <v>6</v>
      </c>
      <c r="R18" s="58">
        <v>423489</v>
      </c>
      <c r="S18" s="58">
        <v>424133</v>
      </c>
      <c r="T18" s="47" t="s">
        <v>2984</v>
      </c>
    </row>
    <row r="19" spans="1:20">
      <c r="A19" s="58">
        <v>16</v>
      </c>
      <c r="B19" s="58"/>
      <c r="C19" s="2" t="s">
        <v>1085</v>
      </c>
      <c r="D19" s="58" t="s">
        <v>707</v>
      </c>
      <c r="E19" s="60">
        <v>4</v>
      </c>
      <c r="F19" s="58" t="s">
        <v>2985</v>
      </c>
      <c r="G19" s="58" t="s">
        <v>2986</v>
      </c>
      <c r="H19" s="58"/>
      <c r="I19" s="58">
        <v>1371</v>
      </c>
      <c r="J19" s="54">
        <v>457</v>
      </c>
      <c r="K19" s="58" t="s">
        <v>14</v>
      </c>
      <c r="L19" s="58" t="s">
        <v>2987</v>
      </c>
      <c r="M19" s="58"/>
      <c r="N19" s="58"/>
      <c r="O19" s="58"/>
      <c r="P19" s="58"/>
      <c r="Q19" s="58"/>
      <c r="R19" s="58">
        <v>458491</v>
      </c>
      <c r="S19" s="58">
        <v>459861</v>
      </c>
      <c r="T19" s="47" t="s">
        <v>2988</v>
      </c>
    </row>
    <row r="20" spans="1:20">
      <c r="A20" s="58">
        <v>17</v>
      </c>
      <c r="B20" s="58"/>
      <c r="C20" s="2" t="s">
        <v>1084</v>
      </c>
      <c r="D20" s="58" t="s">
        <v>761</v>
      </c>
      <c r="E20" s="60">
        <v>6</v>
      </c>
      <c r="F20" s="58" t="s">
        <v>2258</v>
      </c>
      <c r="G20" s="58"/>
      <c r="H20" s="58"/>
      <c r="I20" s="58">
        <v>1233</v>
      </c>
      <c r="J20" s="54">
        <v>411</v>
      </c>
      <c r="K20" s="58" t="s">
        <v>561</v>
      </c>
      <c r="L20" s="58" t="s">
        <v>2989</v>
      </c>
      <c r="M20" s="58" t="s">
        <v>2990</v>
      </c>
      <c r="N20" s="58" t="s">
        <v>561</v>
      </c>
      <c r="O20" s="58" t="s">
        <v>2906</v>
      </c>
      <c r="P20" s="64">
        <v>0.89400000000000002</v>
      </c>
      <c r="Q20" s="58">
        <v>6</v>
      </c>
      <c r="R20" s="58">
        <v>478819</v>
      </c>
      <c r="S20" s="58">
        <v>480051</v>
      </c>
      <c r="T20" s="47" t="s">
        <v>2991</v>
      </c>
    </row>
    <row r="21" spans="1:20">
      <c r="A21" s="58">
        <v>18</v>
      </c>
      <c r="B21" s="58" t="s">
        <v>76</v>
      </c>
      <c r="C21" s="58"/>
      <c r="D21" s="58" t="s">
        <v>668</v>
      </c>
      <c r="E21" s="60">
        <v>6</v>
      </c>
      <c r="F21" s="58" t="s">
        <v>1862</v>
      </c>
      <c r="G21" s="54" t="s">
        <v>1382</v>
      </c>
      <c r="H21" s="58" t="s">
        <v>2958</v>
      </c>
      <c r="I21" s="58">
        <v>645</v>
      </c>
      <c r="J21" s="54">
        <v>215</v>
      </c>
      <c r="K21" s="58" t="s">
        <v>1559</v>
      </c>
      <c r="L21" s="58" t="s">
        <v>2992</v>
      </c>
      <c r="M21" s="58" t="s">
        <v>1561</v>
      </c>
      <c r="N21" s="58" t="s">
        <v>1559</v>
      </c>
      <c r="O21" s="58" t="s">
        <v>34</v>
      </c>
      <c r="P21" s="64">
        <v>0.95599999999999996</v>
      </c>
      <c r="Q21" s="58">
        <v>6</v>
      </c>
      <c r="R21" s="58">
        <v>491641</v>
      </c>
      <c r="S21" s="58">
        <v>492285</v>
      </c>
      <c r="T21" s="47" t="s">
        <v>2993</v>
      </c>
    </row>
    <row r="22" spans="1:20">
      <c r="A22" s="58">
        <v>19</v>
      </c>
      <c r="B22" s="58" t="s">
        <v>76</v>
      </c>
      <c r="C22" s="58"/>
      <c r="D22" s="58" t="s">
        <v>669</v>
      </c>
      <c r="E22" s="60">
        <v>6</v>
      </c>
      <c r="F22" s="58" t="s">
        <v>1862</v>
      </c>
      <c r="G22" s="54" t="s">
        <v>1382</v>
      </c>
      <c r="H22" s="58" t="s">
        <v>2958</v>
      </c>
      <c r="I22" s="58">
        <v>645</v>
      </c>
      <c r="J22" s="54">
        <v>215</v>
      </c>
      <c r="K22" s="58" t="s">
        <v>1559</v>
      </c>
      <c r="L22" s="58"/>
      <c r="M22" s="58" t="s">
        <v>1561</v>
      </c>
      <c r="N22" s="58" t="s">
        <v>1559</v>
      </c>
      <c r="O22" s="58" t="s">
        <v>34</v>
      </c>
      <c r="P22" s="64">
        <v>0.95899999999999996</v>
      </c>
      <c r="Q22" s="58">
        <v>6</v>
      </c>
      <c r="R22" s="58">
        <v>592619</v>
      </c>
      <c r="S22" s="58">
        <v>593263</v>
      </c>
      <c r="T22" s="47" t="s">
        <v>2959</v>
      </c>
    </row>
    <row r="23" spans="1:20">
      <c r="A23" s="58">
        <v>20</v>
      </c>
      <c r="B23" s="58"/>
      <c r="C23" s="2" t="s">
        <v>3127</v>
      </c>
      <c r="D23" s="58" t="s">
        <v>708</v>
      </c>
      <c r="E23" s="60">
        <v>4</v>
      </c>
      <c r="F23" s="58" t="s">
        <v>2980</v>
      </c>
      <c r="G23" s="58"/>
      <c r="H23" s="58"/>
      <c r="I23" s="58">
        <v>837</v>
      </c>
      <c r="J23" s="54">
        <v>279</v>
      </c>
      <c r="K23" s="58"/>
      <c r="L23" s="58"/>
      <c r="M23" s="58" t="s">
        <v>2982</v>
      </c>
      <c r="N23" s="58"/>
      <c r="O23" s="58" t="s">
        <v>838</v>
      </c>
      <c r="P23" s="64">
        <v>0.93300000000000005</v>
      </c>
      <c r="Q23" s="58"/>
      <c r="R23" s="58">
        <v>593360</v>
      </c>
      <c r="S23" s="58">
        <v>594196</v>
      </c>
      <c r="T23" s="47" t="s">
        <v>2983</v>
      </c>
    </row>
    <row r="24" spans="1:20">
      <c r="A24" s="58">
        <v>21</v>
      </c>
      <c r="B24" s="58"/>
      <c r="C24" s="2" t="s">
        <v>1086</v>
      </c>
      <c r="D24" s="58" t="s">
        <v>709</v>
      </c>
      <c r="E24" s="60">
        <v>1</v>
      </c>
      <c r="F24" s="58" t="s">
        <v>2579</v>
      </c>
      <c r="G24" s="58" t="s">
        <v>2994</v>
      </c>
      <c r="H24" s="58"/>
      <c r="I24" s="58">
        <v>603</v>
      </c>
      <c r="J24" s="54">
        <v>201</v>
      </c>
      <c r="K24" s="58" t="s">
        <v>2995</v>
      </c>
      <c r="L24" s="58" t="s">
        <v>2996</v>
      </c>
      <c r="M24" s="58" t="s">
        <v>2997</v>
      </c>
      <c r="N24" s="58" t="s">
        <v>2578</v>
      </c>
      <c r="O24" s="58" t="s">
        <v>2998</v>
      </c>
      <c r="P24" s="64">
        <v>0.97699999999999998</v>
      </c>
      <c r="Q24" s="58">
        <v>1</v>
      </c>
      <c r="R24" s="58">
        <v>649928</v>
      </c>
      <c r="S24" s="58">
        <v>650530</v>
      </c>
      <c r="T24" s="47" t="s">
        <v>2999</v>
      </c>
    </row>
    <row r="25" spans="1:20">
      <c r="A25" s="58">
        <v>22</v>
      </c>
      <c r="B25" s="58" t="s">
        <v>80</v>
      </c>
      <c r="C25" s="58"/>
      <c r="D25" s="58" t="s">
        <v>683</v>
      </c>
      <c r="E25" s="60">
        <v>3</v>
      </c>
      <c r="F25" s="58" t="s">
        <v>3000</v>
      </c>
      <c r="G25" s="58"/>
      <c r="H25" s="58"/>
      <c r="I25" s="58">
        <v>1032</v>
      </c>
      <c r="J25" s="54">
        <v>344</v>
      </c>
      <c r="K25" s="58" t="s">
        <v>2069</v>
      </c>
      <c r="L25" s="58" t="s">
        <v>3001</v>
      </c>
      <c r="M25" s="58"/>
      <c r="N25" s="58" t="s">
        <v>2069</v>
      </c>
      <c r="O25" s="58" t="s">
        <v>52</v>
      </c>
      <c r="P25" s="64">
        <v>0.71199999999999997</v>
      </c>
      <c r="Q25" s="58">
        <v>2</v>
      </c>
      <c r="R25" s="58">
        <v>684951</v>
      </c>
      <c r="S25" s="58">
        <v>685982</v>
      </c>
      <c r="T25" s="47" t="s">
        <v>3002</v>
      </c>
    </row>
    <row r="26" spans="1:20">
      <c r="A26" s="58">
        <v>23</v>
      </c>
      <c r="B26" s="58" t="s">
        <v>76</v>
      </c>
      <c r="C26" s="58"/>
      <c r="D26" s="58" t="s">
        <v>670</v>
      </c>
      <c r="E26" s="60">
        <v>6</v>
      </c>
      <c r="F26" s="58" t="s">
        <v>1862</v>
      </c>
      <c r="G26" s="54" t="s">
        <v>2956</v>
      </c>
      <c r="H26" s="58" t="s">
        <v>1864</v>
      </c>
      <c r="I26" s="58">
        <v>645</v>
      </c>
      <c r="J26" s="54">
        <v>215</v>
      </c>
      <c r="K26" s="58" t="s">
        <v>1559</v>
      </c>
      <c r="L26" s="58"/>
      <c r="M26" s="58" t="s">
        <v>1561</v>
      </c>
      <c r="N26" s="58" t="s">
        <v>1559</v>
      </c>
      <c r="O26" s="58" t="s">
        <v>34</v>
      </c>
      <c r="P26" s="64">
        <v>0.97199999999999998</v>
      </c>
      <c r="Q26" s="58">
        <v>6</v>
      </c>
      <c r="R26" s="58">
        <v>781043</v>
      </c>
      <c r="S26" s="58">
        <v>781687</v>
      </c>
      <c r="T26" s="47" t="s">
        <v>3003</v>
      </c>
    </row>
    <row r="27" spans="1:20">
      <c r="A27" s="58">
        <v>24</v>
      </c>
      <c r="B27" s="58" t="s">
        <v>81</v>
      </c>
      <c r="C27" s="58"/>
      <c r="D27" s="58" t="s">
        <v>684</v>
      </c>
      <c r="E27" s="60">
        <v>5</v>
      </c>
      <c r="F27" s="58" t="s">
        <v>1740</v>
      </c>
      <c r="G27" s="58" t="s">
        <v>3004</v>
      </c>
      <c r="H27" s="58" t="s">
        <v>1551</v>
      </c>
      <c r="I27" s="58">
        <v>1170</v>
      </c>
      <c r="J27" s="54">
        <v>390</v>
      </c>
      <c r="K27" s="58" t="s">
        <v>3005</v>
      </c>
      <c r="L27" s="58"/>
      <c r="M27" s="58" t="s">
        <v>1553</v>
      </c>
      <c r="N27" s="58" t="s">
        <v>81</v>
      </c>
      <c r="O27" s="58" t="s">
        <v>55</v>
      </c>
      <c r="P27" s="64">
        <v>0.95899999999999996</v>
      </c>
      <c r="Q27" s="58">
        <v>5</v>
      </c>
      <c r="R27" s="58">
        <v>944973</v>
      </c>
      <c r="S27" s="58">
        <v>946142</v>
      </c>
      <c r="T27" s="47" t="s">
        <v>3006</v>
      </c>
    </row>
    <row r="28" spans="1:20">
      <c r="A28" s="58">
        <v>25</v>
      </c>
      <c r="B28" s="58"/>
      <c r="C28" s="2" t="s">
        <v>1326</v>
      </c>
      <c r="D28" s="58" t="s">
        <v>762</v>
      </c>
      <c r="E28" s="60">
        <v>6</v>
      </c>
      <c r="F28" s="58" t="s">
        <v>3007</v>
      </c>
      <c r="G28" s="58"/>
      <c r="H28" s="58"/>
      <c r="I28" s="58">
        <v>1053</v>
      </c>
      <c r="J28" s="54">
        <v>351</v>
      </c>
      <c r="K28" s="58" t="s">
        <v>466</v>
      </c>
      <c r="L28" s="58" t="s">
        <v>3008</v>
      </c>
      <c r="M28" s="58" t="s">
        <v>3009</v>
      </c>
      <c r="N28" s="58" t="s">
        <v>466</v>
      </c>
      <c r="O28" s="58" t="s">
        <v>424</v>
      </c>
      <c r="P28" s="73">
        <v>0.86</v>
      </c>
      <c r="Q28" s="58">
        <v>6</v>
      </c>
      <c r="R28" s="58">
        <v>973095</v>
      </c>
      <c r="S28" s="58">
        <v>974147</v>
      </c>
      <c r="T28" s="47" t="s">
        <v>3010</v>
      </c>
    </row>
    <row r="29" spans="1:20">
      <c r="A29" s="58">
        <v>26</v>
      </c>
      <c r="B29" s="58" t="s">
        <v>76</v>
      </c>
      <c r="C29" s="58"/>
      <c r="D29" s="58" t="s">
        <v>671</v>
      </c>
      <c r="E29" s="60">
        <v>6</v>
      </c>
      <c r="F29" s="58" t="s">
        <v>1862</v>
      </c>
      <c r="G29" s="54" t="s">
        <v>1382</v>
      </c>
      <c r="H29" s="58" t="s">
        <v>2958</v>
      </c>
      <c r="I29" s="58">
        <v>645</v>
      </c>
      <c r="J29" s="54">
        <v>215</v>
      </c>
      <c r="K29" s="58" t="s">
        <v>1559</v>
      </c>
      <c r="L29" s="58" t="s">
        <v>2992</v>
      </c>
      <c r="M29" s="58" t="s">
        <v>1561</v>
      </c>
      <c r="N29" s="58" t="s">
        <v>1559</v>
      </c>
      <c r="O29" s="58" t="s">
        <v>34</v>
      </c>
      <c r="P29" s="64">
        <v>0.95699999999999996</v>
      </c>
      <c r="Q29" s="58">
        <v>6</v>
      </c>
      <c r="R29" s="58">
        <v>991669</v>
      </c>
      <c r="S29" s="58">
        <v>992313</v>
      </c>
      <c r="T29" s="47" t="s">
        <v>2993</v>
      </c>
    </row>
    <row r="30" spans="1:20">
      <c r="A30" s="58">
        <v>27</v>
      </c>
      <c r="B30" s="58"/>
      <c r="C30" s="2" t="s">
        <v>1275</v>
      </c>
      <c r="D30" s="58" t="s">
        <v>710</v>
      </c>
      <c r="E30" s="60">
        <v>0</v>
      </c>
      <c r="F30" s="58"/>
      <c r="G30" s="58"/>
      <c r="H30" s="58"/>
      <c r="I30" s="58">
        <v>288</v>
      </c>
      <c r="J30" s="54">
        <v>96</v>
      </c>
      <c r="K30" s="58" t="s">
        <v>2174</v>
      </c>
      <c r="L30" s="58" t="s">
        <v>2173</v>
      </c>
      <c r="M30" s="58"/>
      <c r="N30" s="58" t="s">
        <v>2174</v>
      </c>
      <c r="O30" s="58" t="s">
        <v>54</v>
      </c>
      <c r="P30" s="73">
        <v>0.93</v>
      </c>
      <c r="Q30" s="58">
        <v>3</v>
      </c>
      <c r="R30" s="58">
        <v>1012102</v>
      </c>
      <c r="S30" s="58">
        <v>1012389</v>
      </c>
      <c r="T30" s="47" t="s">
        <v>3011</v>
      </c>
    </row>
    <row r="31" spans="1:20">
      <c r="A31" s="58">
        <v>28</v>
      </c>
      <c r="B31" s="58"/>
      <c r="C31" s="2" t="s">
        <v>1266</v>
      </c>
      <c r="D31" s="58" t="s">
        <v>763</v>
      </c>
      <c r="E31" s="60">
        <v>0</v>
      </c>
      <c r="F31" s="58"/>
      <c r="G31" s="58"/>
      <c r="H31" s="58"/>
      <c r="I31" s="58">
        <v>111</v>
      </c>
      <c r="J31" s="54">
        <v>37</v>
      </c>
      <c r="K31" s="58" t="s">
        <v>338</v>
      </c>
      <c r="L31" s="58" t="s">
        <v>3012</v>
      </c>
      <c r="M31" s="58"/>
      <c r="N31" s="58" t="s">
        <v>3013</v>
      </c>
      <c r="O31" s="58" t="s">
        <v>313</v>
      </c>
      <c r="P31" s="73">
        <v>0.99</v>
      </c>
      <c r="Q31" s="58">
        <v>0</v>
      </c>
      <c r="R31" s="58">
        <v>1019028</v>
      </c>
      <c r="S31" s="58">
        <v>1019138</v>
      </c>
      <c r="T31" s="47" t="s">
        <v>3014</v>
      </c>
    </row>
    <row r="32" spans="1:20">
      <c r="A32" s="58">
        <v>29</v>
      </c>
      <c r="B32" s="58" t="s">
        <v>76</v>
      </c>
      <c r="C32" s="58"/>
      <c r="D32" s="58" t="s">
        <v>672</v>
      </c>
      <c r="E32" s="60">
        <v>6</v>
      </c>
      <c r="F32" s="58" t="s">
        <v>1862</v>
      </c>
      <c r="G32" s="54" t="s">
        <v>1382</v>
      </c>
      <c r="H32" s="58" t="s">
        <v>2958</v>
      </c>
      <c r="I32" s="58">
        <v>645</v>
      </c>
      <c r="J32" s="54">
        <v>215</v>
      </c>
      <c r="K32" s="58" t="s">
        <v>1559</v>
      </c>
      <c r="L32" s="58"/>
      <c r="M32" s="58" t="s">
        <v>1561</v>
      </c>
      <c r="N32" s="58" t="s">
        <v>1559</v>
      </c>
      <c r="O32" s="58" t="s">
        <v>34</v>
      </c>
      <c r="P32" s="64">
        <v>0.94799999999999995</v>
      </c>
      <c r="Q32" s="58">
        <v>6</v>
      </c>
      <c r="R32" s="58">
        <v>1031208</v>
      </c>
      <c r="S32" s="58">
        <v>1031852</v>
      </c>
      <c r="T32" s="47" t="s">
        <v>3015</v>
      </c>
    </row>
    <row r="33" spans="1:20">
      <c r="A33" s="58">
        <v>30</v>
      </c>
      <c r="B33" s="58"/>
      <c r="C33" s="2" t="s">
        <v>1087</v>
      </c>
      <c r="D33" s="58" t="s">
        <v>711</v>
      </c>
      <c r="E33" s="60">
        <v>4</v>
      </c>
      <c r="F33" s="58" t="s">
        <v>3016</v>
      </c>
      <c r="G33" s="58"/>
      <c r="H33" s="58"/>
      <c r="I33" s="58">
        <v>828</v>
      </c>
      <c r="J33" s="54">
        <v>276</v>
      </c>
      <c r="K33" s="58"/>
      <c r="L33" s="58" t="s">
        <v>3017</v>
      </c>
      <c r="N33" s="58"/>
      <c r="O33" s="58"/>
      <c r="P33" s="58"/>
      <c r="Q33" s="58"/>
      <c r="R33" s="58">
        <v>1056253</v>
      </c>
      <c r="S33" s="58">
        <v>1057080</v>
      </c>
      <c r="T33" s="47" t="s">
        <v>3018</v>
      </c>
    </row>
    <row r="34" spans="1:20">
      <c r="A34" s="58">
        <v>31</v>
      </c>
      <c r="B34" s="58" t="s">
        <v>84</v>
      </c>
      <c r="C34" s="58"/>
      <c r="D34" s="58" t="s">
        <v>688</v>
      </c>
      <c r="E34" s="60">
        <v>7</v>
      </c>
      <c r="F34" s="58" t="s">
        <v>3019</v>
      </c>
      <c r="G34" s="58" t="s">
        <v>3020</v>
      </c>
      <c r="H34" s="58" t="s">
        <v>1907</v>
      </c>
      <c r="I34" s="58">
        <v>1473</v>
      </c>
      <c r="J34" s="54">
        <v>491</v>
      </c>
      <c r="K34" s="58" t="s">
        <v>18</v>
      </c>
      <c r="L34" s="58" t="s">
        <v>3021</v>
      </c>
      <c r="M34" s="58"/>
      <c r="N34" s="58" t="s">
        <v>18</v>
      </c>
      <c r="O34" s="58" t="s">
        <v>62</v>
      </c>
      <c r="P34" s="64">
        <v>0.871</v>
      </c>
      <c r="Q34" s="58">
        <v>7</v>
      </c>
      <c r="R34" s="58">
        <v>1068336</v>
      </c>
      <c r="S34" s="58">
        <v>1069808</v>
      </c>
      <c r="T34" s="47" t="s">
        <v>3022</v>
      </c>
    </row>
    <row r="35" spans="1:20">
      <c r="A35" s="58">
        <v>32</v>
      </c>
      <c r="B35" s="58" t="s">
        <v>76</v>
      </c>
      <c r="C35" s="58"/>
      <c r="D35" s="58" t="s">
        <v>673</v>
      </c>
      <c r="E35" s="60">
        <v>6</v>
      </c>
      <c r="F35" s="58" t="s">
        <v>1862</v>
      </c>
      <c r="G35" s="54" t="s">
        <v>1382</v>
      </c>
      <c r="H35" s="58" t="s">
        <v>1982</v>
      </c>
      <c r="I35" s="58">
        <v>645</v>
      </c>
      <c r="J35" s="54">
        <v>215</v>
      </c>
      <c r="K35" s="58" t="s">
        <v>1559</v>
      </c>
      <c r="L35" s="58"/>
      <c r="M35" s="58" t="s">
        <v>1561</v>
      </c>
      <c r="N35" s="58" t="s">
        <v>1559</v>
      </c>
      <c r="O35" s="58" t="s">
        <v>34</v>
      </c>
      <c r="P35" s="64">
        <v>0.97799999999999998</v>
      </c>
      <c r="Q35" s="58">
        <v>6</v>
      </c>
      <c r="R35" s="58">
        <v>1114904</v>
      </c>
      <c r="S35" s="58">
        <v>1115548</v>
      </c>
      <c r="T35" s="47" t="s">
        <v>3023</v>
      </c>
    </row>
    <row r="36" spans="1:20">
      <c r="A36" s="58">
        <v>33</v>
      </c>
      <c r="B36" s="58" t="s">
        <v>90</v>
      </c>
      <c r="C36" s="2" t="s">
        <v>1082</v>
      </c>
      <c r="D36" s="58" t="s">
        <v>692</v>
      </c>
      <c r="E36" s="60">
        <v>0</v>
      </c>
      <c r="F36" s="58"/>
      <c r="G36" s="58"/>
      <c r="H36" s="58"/>
      <c r="I36" s="58">
        <v>1824</v>
      </c>
      <c r="J36" s="54">
        <v>608</v>
      </c>
      <c r="K36" s="58" t="s">
        <v>2102</v>
      </c>
      <c r="L36" s="58"/>
      <c r="M36" s="58"/>
      <c r="N36" s="58"/>
      <c r="O36" s="58" t="s">
        <v>2102</v>
      </c>
      <c r="P36" s="64">
        <v>0.92600000000000005</v>
      </c>
      <c r="Q36" s="58">
        <v>0</v>
      </c>
      <c r="R36" s="58">
        <v>1243255</v>
      </c>
      <c r="S36" s="58">
        <v>1245078</v>
      </c>
      <c r="T36" s="47" t="s">
        <v>3024</v>
      </c>
    </row>
    <row r="37" spans="1:20">
      <c r="A37" s="58">
        <v>34</v>
      </c>
      <c r="B37" s="58" t="s">
        <v>24</v>
      </c>
      <c r="C37" s="58"/>
      <c r="D37" s="58" t="s">
        <v>690</v>
      </c>
      <c r="E37" s="60">
        <v>4</v>
      </c>
      <c r="F37" s="58" t="s">
        <v>3025</v>
      </c>
      <c r="G37" s="58" t="s">
        <v>3026</v>
      </c>
      <c r="H37" s="58" t="s">
        <v>2828</v>
      </c>
      <c r="I37" s="58">
        <v>729</v>
      </c>
      <c r="J37" s="54">
        <v>243</v>
      </c>
      <c r="K37" s="58" t="s">
        <v>24</v>
      </c>
      <c r="L37" s="58" t="s">
        <v>3027</v>
      </c>
      <c r="M37" s="58" t="s">
        <v>3028</v>
      </c>
      <c r="N37" s="58" t="s">
        <v>24</v>
      </c>
      <c r="O37" s="58" t="s">
        <v>68</v>
      </c>
      <c r="P37" s="64">
        <v>0.96899999999999997</v>
      </c>
      <c r="Q37" s="58">
        <v>4</v>
      </c>
      <c r="R37" s="58">
        <v>1366731</v>
      </c>
      <c r="S37" s="58">
        <v>1367459</v>
      </c>
      <c r="T37" s="47" t="s">
        <v>3029</v>
      </c>
    </row>
    <row r="38" spans="1:20">
      <c r="A38" s="58">
        <v>35</v>
      </c>
      <c r="B38" s="58" t="s">
        <v>17</v>
      </c>
      <c r="C38" s="58"/>
      <c r="D38" s="58" t="s">
        <v>687</v>
      </c>
      <c r="E38" s="60">
        <v>2</v>
      </c>
      <c r="F38" s="58" t="s">
        <v>1742</v>
      </c>
      <c r="G38" s="58"/>
      <c r="H38" s="58"/>
      <c r="I38" s="58">
        <v>687</v>
      </c>
      <c r="J38" s="54">
        <v>229</v>
      </c>
      <c r="K38" s="58" t="s">
        <v>17</v>
      </c>
      <c r="L38" s="58" t="s">
        <v>3030</v>
      </c>
      <c r="M38" s="58" t="s">
        <v>1743</v>
      </c>
      <c r="N38" s="58" t="s">
        <v>17</v>
      </c>
      <c r="O38" s="58" t="s">
        <v>61</v>
      </c>
      <c r="P38" s="64">
        <v>0.98499999999999999</v>
      </c>
      <c r="Q38" s="58">
        <v>2</v>
      </c>
      <c r="R38" s="58">
        <v>1403757</v>
      </c>
      <c r="S38" s="58">
        <v>1404443</v>
      </c>
      <c r="T38" s="47" t="s">
        <v>3031</v>
      </c>
    </row>
    <row r="39" spans="1:20">
      <c r="A39" s="58">
        <v>36</v>
      </c>
      <c r="B39" s="58" t="s">
        <v>76</v>
      </c>
      <c r="C39" s="58"/>
      <c r="D39" s="58" t="s">
        <v>674</v>
      </c>
      <c r="E39" s="60">
        <v>6</v>
      </c>
      <c r="F39" s="58" t="s">
        <v>1862</v>
      </c>
      <c r="G39" s="54" t="s">
        <v>2956</v>
      </c>
      <c r="H39" s="58" t="s">
        <v>3032</v>
      </c>
      <c r="I39" s="58">
        <v>645</v>
      </c>
      <c r="J39" s="54">
        <v>215</v>
      </c>
      <c r="K39" s="58" t="s">
        <v>1559</v>
      </c>
      <c r="L39" s="58"/>
      <c r="M39" s="58" t="s">
        <v>1561</v>
      </c>
      <c r="N39" s="58" t="s">
        <v>1559</v>
      </c>
      <c r="O39" s="58" t="s">
        <v>34</v>
      </c>
      <c r="P39" s="64">
        <v>0.96399999999999997</v>
      </c>
      <c r="Q39" s="58">
        <v>6</v>
      </c>
      <c r="R39" s="58">
        <v>1460828</v>
      </c>
      <c r="S39" s="58">
        <v>1461472</v>
      </c>
      <c r="T39" s="47" t="s">
        <v>3033</v>
      </c>
    </row>
    <row r="40" spans="1:20">
      <c r="A40" s="58">
        <v>37</v>
      </c>
      <c r="B40" s="58"/>
      <c r="C40" s="2" t="s">
        <v>1327</v>
      </c>
      <c r="D40" s="58" t="s">
        <v>764</v>
      </c>
      <c r="E40" s="60">
        <v>6</v>
      </c>
      <c r="F40" s="58" t="s">
        <v>3007</v>
      </c>
      <c r="G40" s="58"/>
      <c r="H40" s="58"/>
      <c r="I40" s="58">
        <v>1053</v>
      </c>
      <c r="J40" s="54">
        <v>351</v>
      </c>
      <c r="K40" s="58" t="s">
        <v>466</v>
      </c>
      <c r="L40" s="58" t="s">
        <v>3008</v>
      </c>
      <c r="M40" s="58" t="s">
        <v>3009</v>
      </c>
      <c r="N40" s="58" t="s">
        <v>466</v>
      </c>
      <c r="O40" s="58" t="s">
        <v>424</v>
      </c>
      <c r="P40" s="73">
        <v>0.86</v>
      </c>
      <c r="Q40" s="58">
        <v>6</v>
      </c>
      <c r="R40" s="58">
        <v>1532183</v>
      </c>
      <c r="S40" s="58">
        <v>1533235</v>
      </c>
      <c r="T40" s="47" t="s">
        <v>3010</v>
      </c>
    </row>
    <row r="41" spans="1:20">
      <c r="A41" s="58">
        <v>38</v>
      </c>
      <c r="B41" s="58"/>
      <c r="C41" s="2" t="s">
        <v>3121</v>
      </c>
      <c r="D41" s="58" t="s">
        <v>712</v>
      </c>
      <c r="E41" s="60">
        <v>2</v>
      </c>
      <c r="F41" s="58" t="s">
        <v>1669</v>
      </c>
      <c r="G41" s="54" t="s">
        <v>1382</v>
      </c>
      <c r="H41" s="58" t="s">
        <v>2414</v>
      </c>
      <c r="I41" s="58">
        <v>282</v>
      </c>
      <c r="J41" s="54">
        <v>94</v>
      </c>
      <c r="K41" s="58"/>
      <c r="L41" s="58"/>
      <c r="M41" s="58"/>
      <c r="N41" s="58"/>
      <c r="O41" s="58"/>
      <c r="P41" s="58"/>
      <c r="Q41" s="58"/>
      <c r="R41" s="58">
        <v>1640444</v>
      </c>
      <c r="S41" s="58">
        <v>1640725</v>
      </c>
      <c r="T41" s="47" t="s">
        <v>2955</v>
      </c>
    </row>
    <row r="42" spans="1:20">
      <c r="A42" s="58">
        <v>39</v>
      </c>
      <c r="B42" s="58" t="s">
        <v>84</v>
      </c>
      <c r="C42" s="58"/>
      <c r="D42" s="58" t="s">
        <v>689</v>
      </c>
      <c r="E42" s="60">
        <v>7</v>
      </c>
      <c r="F42" s="58" t="s">
        <v>3034</v>
      </c>
      <c r="G42" s="58" t="s">
        <v>3035</v>
      </c>
      <c r="H42" s="58" t="s">
        <v>1641</v>
      </c>
      <c r="I42" s="58">
        <v>1485</v>
      </c>
      <c r="J42" s="54">
        <v>495</v>
      </c>
      <c r="K42" s="58" t="s">
        <v>18</v>
      </c>
      <c r="L42" s="58" t="s">
        <v>3021</v>
      </c>
      <c r="M42" s="58" t="s">
        <v>2034</v>
      </c>
      <c r="N42" s="58" t="s">
        <v>18</v>
      </c>
      <c r="O42" s="58" t="s">
        <v>62</v>
      </c>
      <c r="P42" s="64">
        <v>0.93700000000000006</v>
      </c>
      <c r="Q42" s="58">
        <v>7</v>
      </c>
      <c r="R42" s="58">
        <v>1648610</v>
      </c>
      <c r="S42" s="58">
        <v>1650094</v>
      </c>
      <c r="T42" s="47" t="s">
        <v>3036</v>
      </c>
    </row>
    <row r="43" spans="1:20">
      <c r="A43" s="58">
        <v>40</v>
      </c>
      <c r="B43" s="58" t="s">
        <v>76</v>
      </c>
      <c r="C43" s="58"/>
      <c r="D43" s="58" t="s">
        <v>675</v>
      </c>
      <c r="E43" s="60">
        <v>6</v>
      </c>
      <c r="F43" s="58" t="s">
        <v>1862</v>
      </c>
      <c r="G43" s="54" t="s">
        <v>1382</v>
      </c>
      <c r="H43" s="58" t="s">
        <v>1864</v>
      </c>
      <c r="I43" s="58">
        <v>645</v>
      </c>
      <c r="J43" s="54">
        <v>215</v>
      </c>
      <c r="K43" s="58" t="s">
        <v>1559</v>
      </c>
      <c r="L43" s="58"/>
      <c r="M43" s="58" t="s">
        <v>1561</v>
      </c>
      <c r="N43" s="58" t="s">
        <v>1559</v>
      </c>
      <c r="O43" s="58" t="s">
        <v>34</v>
      </c>
      <c r="P43" s="64">
        <v>0.97599999999999998</v>
      </c>
      <c r="Q43" s="58">
        <v>6</v>
      </c>
      <c r="R43" s="58">
        <v>1684572</v>
      </c>
      <c r="S43" s="58">
        <v>1685216</v>
      </c>
      <c r="T43" s="47" t="s">
        <v>3037</v>
      </c>
    </row>
    <row r="44" spans="1:20">
      <c r="A44" s="58">
        <v>41</v>
      </c>
      <c r="B44" s="58"/>
      <c r="C44" s="2" t="s">
        <v>3132</v>
      </c>
      <c r="D44" s="58" t="s">
        <v>1255</v>
      </c>
      <c r="E44" s="60">
        <v>0</v>
      </c>
      <c r="F44" s="58"/>
      <c r="G44" s="58"/>
      <c r="H44" s="58"/>
      <c r="I44" s="58">
        <v>231</v>
      </c>
      <c r="J44" s="58">
        <v>77</v>
      </c>
      <c r="K44" s="58" t="s">
        <v>209</v>
      </c>
      <c r="L44" s="58" t="s">
        <v>3082</v>
      </c>
      <c r="M44" s="58"/>
      <c r="N44" s="58"/>
      <c r="O44" s="58"/>
      <c r="P44" s="58"/>
      <c r="Q44" s="58"/>
      <c r="R44" s="58"/>
      <c r="S44" s="58"/>
    </row>
    <row r="45" spans="1:20">
      <c r="A45" s="58">
        <v>42</v>
      </c>
      <c r="B45" s="58"/>
      <c r="C45" s="2" t="s">
        <v>1088</v>
      </c>
      <c r="D45" s="58" t="s">
        <v>713</v>
      </c>
      <c r="E45" s="60">
        <v>0</v>
      </c>
      <c r="F45" s="58"/>
      <c r="G45" s="58"/>
      <c r="H45" s="58"/>
      <c r="I45" s="58">
        <v>384</v>
      </c>
      <c r="J45" s="54">
        <v>128</v>
      </c>
      <c r="K45" s="58" t="s">
        <v>209</v>
      </c>
      <c r="L45" s="58" t="s">
        <v>3038</v>
      </c>
      <c r="M45" s="58"/>
      <c r="N45" s="58"/>
      <c r="O45" s="58" t="s">
        <v>209</v>
      </c>
      <c r="P45" s="64">
        <v>0.97699999999999998</v>
      </c>
      <c r="Q45" s="58">
        <v>0</v>
      </c>
      <c r="R45" s="58">
        <v>1775893</v>
      </c>
      <c r="S45" s="58">
        <v>1776276</v>
      </c>
      <c r="T45" s="47" t="s">
        <v>3039</v>
      </c>
    </row>
    <row r="46" spans="1:20">
      <c r="A46" s="58">
        <v>43</v>
      </c>
      <c r="B46" s="58"/>
      <c r="C46" s="2" t="s">
        <v>3133</v>
      </c>
      <c r="D46" s="58" t="s">
        <v>3223</v>
      </c>
      <c r="E46" s="60">
        <v>0</v>
      </c>
      <c r="F46" s="58"/>
      <c r="G46" s="58"/>
      <c r="H46" s="58"/>
      <c r="I46" s="58">
        <v>312</v>
      </c>
      <c r="J46" s="58">
        <v>104</v>
      </c>
      <c r="K46" s="58" t="s">
        <v>209</v>
      </c>
      <c r="L46" s="58" t="s">
        <v>3083</v>
      </c>
      <c r="M46" s="58"/>
      <c r="N46" s="58"/>
      <c r="O46" s="58"/>
      <c r="P46" s="58"/>
      <c r="Q46" s="58"/>
      <c r="R46" s="58"/>
      <c r="S46" s="58"/>
    </row>
    <row r="47" spans="1:20">
      <c r="A47" s="58">
        <v>44</v>
      </c>
      <c r="B47" s="58"/>
      <c r="C47" s="2" t="s">
        <v>1083</v>
      </c>
      <c r="D47" s="58" t="s">
        <v>714</v>
      </c>
      <c r="E47" s="60">
        <v>2</v>
      </c>
      <c r="F47" s="58" t="s">
        <v>3040</v>
      </c>
      <c r="G47" s="58"/>
      <c r="H47" s="58"/>
      <c r="I47" s="58">
        <v>1149</v>
      </c>
      <c r="J47" s="54">
        <v>383</v>
      </c>
      <c r="K47" s="58" t="s">
        <v>319</v>
      </c>
      <c r="L47" s="58" t="s">
        <v>3041</v>
      </c>
      <c r="M47" s="58"/>
      <c r="N47" s="58" t="s">
        <v>339</v>
      </c>
      <c r="O47" s="58" t="s">
        <v>319</v>
      </c>
      <c r="P47" s="73">
        <v>0.94</v>
      </c>
      <c r="Q47" s="58">
        <v>2</v>
      </c>
      <c r="R47" s="58">
        <v>1776971</v>
      </c>
      <c r="S47" s="58">
        <v>1778119</v>
      </c>
      <c r="T47" s="47" t="s">
        <v>3042</v>
      </c>
    </row>
    <row r="48" spans="1:20">
      <c r="A48" s="58">
        <v>45</v>
      </c>
      <c r="B48" s="58" t="s">
        <v>76</v>
      </c>
      <c r="C48" s="58"/>
      <c r="D48" s="58" t="s">
        <v>676</v>
      </c>
      <c r="E48" s="60">
        <v>6</v>
      </c>
      <c r="F48" s="58" t="s">
        <v>1862</v>
      </c>
      <c r="G48" s="54" t="s">
        <v>1382</v>
      </c>
      <c r="H48" s="58" t="s">
        <v>2958</v>
      </c>
      <c r="I48" s="58">
        <v>645</v>
      </c>
      <c r="J48" s="54">
        <v>215</v>
      </c>
      <c r="K48" s="58" t="s">
        <v>1559</v>
      </c>
      <c r="L48" s="58"/>
      <c r="M48" s="58" t="s">
        <v>1561</v>
      </c>
      <c r="N48" s="58" t="s">
        <v>1559</v>
      </c>
      <c r="O48" s="58" t="s">
        <v>34</v>
      </c>
      <c r="P48" s="64">
        <v>0.95599999999999996</v>
      </c>
      <c r="Q48" s="58">
        <v>6</v>
      </c>
      <c r="R48" s="58">
        <v>1831690</v>
      </c>
      <c r="S48" s="58">
        <v>1832334</v>
      </c>
      <c r="T48" s="47" t="s">
        <v>2993</v>
      </c>
    </row>
    <row r="49" spans="1:20">
      <c r="A49" s="58">
        <v>46</v>
      </c>
      <c r="B49" s="58" t="s">
        <v>3043</v>
      </c>
      <c r="C49" s="2" t="s">
        <v>1089</v>
      </c>
      <c r="D49" s="58" t="s">
        <v>715</v>
      </c>
      <c r="E49" s="60">
        <v>0</v>
      </c>
      <c r="F49" s="58"/>
      <c r="G49" s="58" t="s">
        <v>3044</v>
      </c>
      <c r="H49" s="58" t="s">
        <v>1898</v>
      </c>
      <c r="I49" s="58">
        <v>399</v>
      </c>
      <c r="J49" s="54">
        <v>133</v>
      </c>
      <c r="K49" s="58" t="s">
        <v>75</v>
      </c>
      <c r="L49" s="58" t="s">
        <v>3045</v>
      </c>
      <c r="M49" s="58"/>
      <c r="N49" s="58" t="s">
        <v>75</v>
      </c>
      <c r="O49" s="58" t="s">
        <v>30</v>
      </c>
      <c r="P49" s="64">
        <v>0.95499999999999996</v>
      </c>
      <c r="Q49" s="58">
        <v>4</v>
      </c>
      <c r="R49" s="58">
        <v>1866943</v>
      </c>
      <c r="S49" s="58">
        <v>1867341</v>
      </c>
      <c r="T49" s="47" t="s">
        <v>3046</v>
      </c>
    </row>
    <row r="50" spans="1:20">
      <c r="A50" s="58">
        <v>47</v>
      </c>
      <c r="B50" s="58"/>
      <c r="C50" s="2" t="s">
        <v>1090</v>
      </c>
      <c r="D50" s="58" t="s">
        <v>716</v>
      </c>
      <c r="E50" s="60">
        <v>3</v>
      </c>
      <c r="F50" s="58" t="s">
        <v>3047</v>
      </c>
      <c r="G50" s="54" t="s">
        <v>2956</v>
      </c>
      <c r="H50" s="58" t="s">
        <v>3032</v>
      </c>
      <c r="I50" s="58">
        <v>375</v>
      </c>
      <c r="J50" s="54">
        <v>125</v>
      </c>
      <c r="K50" s="58" t="s">
        <v>1559</v>
      </c>
      <c r="L50" s="58" t="s">
        <v>3048</v>
      </c>
      <c r="M50" s="58"/>
      <c r="N50" s="58" t="s">
        <v>1559</v>
      </c>
      <c r="O50" s="58" t="s">
        <v>34</v>
      </c>
      <c r="P50" s="64">
        <v>0.94130000000000003</v>
      </c>
      <c r="Q50" s="58">
        <v>6</v>
      </c>
      <c r="R50" s="58">
        <v>1892742</v>
      </c>
      <c r="S50" s="58">
        <v>1893116</v>
      </c>
      <c r="T50" s="47" t="s">
        <v>3049</v>
      </c>
    </row>
    <row r="51" spans="1:20">
      <c r="A51" s="58">
        <v>48</v>
      </c>
      <c r="B51" s="58" t="s">
        <v>76</v>
      </c>
      <c r="C51" s="58"/>
      <c r="D51" s="58" t="s">
        <v>677</v>
      </c>
      <c r="E51" s="60">
        <v>6</v>
      </c>
      <c r="F51" s="58" t="s">
        <v>1862</v>
      </c>
      <c r="G51" s="54" t="s">
        <v>2956</v>
      </c>
      <c r="H51" s="58" t="s">
        <v>1864</v>
      </c>
      <c r="I51" s="58">
        <v>645</v>
      </c>
      <c r="J51" s="54">
        <v>215</v>
      </c>
      <c r="K51" s="58" t="s">
        <v>1559</v>
      </c>
      <c r="L51" s="58"/>
      <c r="M51" s="58" t="s">
        <v>1561</v>
      </c>
      <c r="N51" s="58" t="s">
        <v>1559</v>
      </c>
      <c r="O51" s="58" t="s">
        <v>34</v>
      </c>
      <c r="P51" s="64">
        <v>0.96199999999999997</v>
      </c>
      <c r="Q51" s="58">
        <v>6</v>
      </c>
      <c r="R51" s="58">
        <v>1898085</v>
      </c>
      <c r="S51" s="58">
        <v>1898729</v>
      </c>
      <c r="T51" s="47" t="s">
        <v>3050</v>
      </c>
    </row>
    <row r="52" spans="1:20">
      <c r="A52" s="58">
        <v>49</v>
      </c>
      <c r="B52" s="58" t="s">
        <v>76</v>
      </c>
      <c r="C52" s="58"/>
      <c r="D52" s="58" t="s">
        <v>678</v>
      </c>
      <c r="E52" s="60">
        <v>6</v>
      </c>
      <c r="F52" s="58" t="s">
        <v>1862</v>
      </c>
      <c r="G52" s="54" t="s">
        <v>1382</v>
      </c>
      <c r="H52" s="58" t="s">
        <v>3051</v>
      </c>
      <c r="I52" s="58">
        <v>645</v>
      </c>
      <c r="J52" s="54">
        <v>215</v>
      </c>
      <c r="K52" s="58" t="s">
        <v>1559</v>
      </c>
      <c r="L52" s="58"/>
      <c r="M52" s="58" t="s">
        <v>1561</v>
      </c>
      <c r="N52" s="58" t="s">
        <v>1559</v>
      </c>
      <c r="O52" s="58" t="s">
        <v>34</v>
      </c>
      <c r="P52" s="64">
        <v>0.96599999999999997</v>
      </c>
      <c r="Q52" s="58">
        <v>6</v>
      </c>
      <c r="R52" s="58">
        <v>1937633</v>
      </c>
      <c r="S52" s="58">
        <v>1938277</v>
      </c>
      <c r="T52" s="47" t="s">
        <v>3052</v>
      </c>
    </row>
    <row r="53" spans="1:20">
      <c r="A53" s="58">
        <v>50</v>
      </c>
      <c r="B53" s="58" t="s">
        <v>82</v>
      </c>
      <c r="C53" s="58"/>
      <c r="D53" s="58" t="s">
        <v>685</v>
      </c>
      <c r="E53" s="60">
        <v>7</v>
      </c>
      <c r="F53" s="58" t="s">
        <v>2004</v>
      </c>
      <c r="G53" s="58" t="s">
        <v>2239</v>
      </c>
      <c r="H53" s="58" t="s">
        <v>2006</v>
      </c>
      <c r="I53" s="58">
        <v>1269</v>
      </c>
      <c r="J53" s="54">
        <v>423</v>
      </c>
      <c r="K53" s="58" t="s">
        <v>82</v>
      </c>
      <c r="L53" s="58"/>
      <c r="M53" s="58" t="s">
        <v>2007</v>
      </c>
      <c r="N53" s="58" t="s">
        <v>82</v>
      </c>
      <c r="O53" s="58" t="s">
        <v>56</v>
      </c>
      <c r="P53" s="64">
        <v>0.93799999999999994</v>
      </c>
      <c r="Q53" s="58">
        <v>7</v>
      </c>
      <c r="R53" s="58">
        <v>1961144</v>
      </c>
      <c r="S53" s="58">
        <v>1962412</v>
      </c>
      <c r="T53" s="47" t="s">
        <v>3053</v>
      </c>
    </row>
    <row r="54" spans="1:20">
      <c r="A54" s="58">
        <v>51</v>
      </c>
      <c r="B54" s="58" t="s">
        <v>88</v>
      </c>
      <c r="C54" s="2" t="s">
        <v>1080</v>
      </c>
      <c r="D54" s="58" t="s">
        <v>693</v>
      </c>
      <c r="E54" s="60">
        <v>2</v>
      </c>
      <c r="F54" s="58" t="s">
        <v>1587</v>
      </c>
      <c r="G54" s="58"/>
      <c r="H54" s="58"/>
      <c r="I54" s="58">
        <v>2811</v>
      </c>
      <c r="J54" s="58">
        <v>937</v>
      </c>
      <c r="K54" s="58" t="s">
        <v>211</v>
      </c>
      <c r="L54" s="58" t="s">
        <v>3084</v>
      </c>
      <c r="M54" s="58"/>
      <c r="N54" s="58" t="s">
        <v>2120</v>
      </c>
      <c r="O54" s="58" t="s">
        <v>211</v>
      </c>
      <c r="P54" s="73">
        <v>0.97499999999999998</v>
      </c>
      <c r="Q54" s="58">
        <v>2</v>
      </c>
      <c r="R54" s="58"/>
      <c r="S54" s="58"/>
    </row>
    <row r="55" spans="1:20">
      <c r="A55" s="58">
        <v>52</v>
      </c>
      <c r="B55" s="58"/>
      <c r="C55" s="2" t="s">
        <v>1091</v>
      </c>
      <c r="D55" s="58" t="s">
        <v>717</v>
      </c>
      <c r="E55" s="60">
        <v>2</v>
      </c>
      <c r="F55" s="58" t="s">
        <v>3054</v>
      </c>
      <c r="G55" s="58"/>
      <c r="H55" s="58"/>
      <c r="I55" s="58">
        <v>240</v>
      </c>
      <c r="J55" s="54">
        <v>80</v>
      </c>
      <c r="K55" s="58" t="s">
        <v>1789</v>
      </c>
      <c r="L55" s="58" t="s">
        <v>3055</v>
      </c>
      <c r="M55" s="58"/>
      <c r="N55" s="58" t="s">
        <v>3056</v>
      </c>
      <c r="O55" s="58" t="s">
        <v>43</v>
      </c>
      <c r="P55" s="64">
        <v>0.95399999999999996</v>
      </c>
      <c r="Q55" s="58">
        <v>4</v>
      </c>
      <c r="R55" s="58">
        <v>2023860</v>
      </c>
      <c r="S55" s="58">
        <v>2024099</v>
      </c>
      <c r="T55" s="47" t="s">
        <v>3057</v>
      </c>
    </row>
    <row r="56" spans="1:20">
      <c r="A56" s="58">
        <v>53</v>
      </c>
      <c r="B56" s="58"/>
      <c r="C56" s="2" t="s">
        <v>1306</v>
      </c>
      <c r="D56" s="58" t="s">
        <v>765</v>
      </c>
      <c r="E56" s="60">
        <v>1</v>
      </c>
      <c r="F56" s="75" t="s">
        <v>3058</v>
      </c>
      <c r="G56" s="58"/>
      <c r="H56" s="58"/>
      <c r="I56" s="58">
        <v>177</v>
      </c>
      <c r="J56" s="54">
        <v>59</v>
      </c>
      <c r="K56" s="58" t="s">
        <v>559</v>
      </c>
      <c r="L56" s="58" t="s">
        <v>3059</v>
      </c>
      <c r="M56" s="58" t="s">
        <v>3060</v>
      </c>
      <c r="N56" s="58" t="s">
        <v>559</v>
      </c>
      <c r="O56" s="58" t="s">
        <v>580</v>
      </c>
      <c r="P56" s="64">
        <v>0.97699999999999998</v>
      </c>
      <c r="Q56" s="58">
        <v>1</v>
      </c>
      <c r="R56" s="58">
        <v>2048862</v>
      </c>
      <c r="S56" s="58">
        <v>2049038</v>
      </c>
      <c r="T56" s="47" t="s">
        <v>3061</v>
      </c>
    </row>
    <row r="57" spans="1:20">
      <c r="A57" s="58">
        <v>54</v>
      </c>
      <c r="B57" s="58"/>
      <c r="C57" s="2" t="s">
        <v>1092</v>
      </c>
      <c r="D57" s="58" t="s">
        <v>718</v>
      </c>
      <c r="E57" s="60">
        <v>0</v>
      </c>
      <c r="F57" s="58"/>
      <c r="G57" s="58"/>
      <c r="H57" s="58"/>
      <c r="I57" s="58">
        <v>132</v>
      </c>
      <c r="J57" s="54">
        <v>44</v>
      </c>
      <c r="K57" s="58" t="s">
        <v>560</v>
      </c>
      <c r="L57" s="58" t="s">
        <v>3062</v>
      </c>
      <c r="M57" s="58"/>
      <c r="N57" s="58" t="s">
        <v>560</v>
      </c>
      <c r="O57" s="58" t="s">
        <v>581</v>
      </c>
      <c r="P57" s="58">
        <v>71.641999999999996</v>
      </c>
      <c r="Q57" s="58">
        <v>2</v>
      </c>
      <c r="R57" s="58">
        <v>2051528</v>
      </c>
      <c r="S57" s="58">
        <v>2051659</v>
      </c>
      <c r="T57" s="47" t="s">
        <v>3063</v>
      </c>
    </row>
    <row r="58" spans="1:20">
      <c r="A58" s="58">
        <v>55</v>
      </c>
      <c r="B58" s="58" t="s">
        <v>83</v>
      </c>
      <c r="C58" s="58"/>
      <c r="D58" s="58" t="s">
        <v>686</v>
      </c>
      <c r="E58" s="60">
        <v>9</v>
      </c>
      <c r="F58" s="58" t="s">
        <v>3064</v>
      </c>
      <c r="G58" s="54" t="s">
        <v>2022</v>
      </c>
      <c r="H58" s="58" t="s">
        <v>2023</v>
      </c>
      <c r="I58" s="58">
        <v>1656</v>
      </c>
      <c r="J58" s="54">
        <v>552</v>
      </c>
      <c r="K58" s="58" t="s">
        <v>15</v>
      </c>
      <c r="L58" s="58" t="s">
        <v>3065</v>
      </c>
      <c r="M58" s="58" t="s">
        <v>3066</v>
      </c>
      <c r="N58" s="58" t="s">
        <v>14</v>
      </c>
      <c r="O58" s="58" t="s">
        <v>57</v>
      </c>
      <c r="P58" s="64">
        <v>0.97199999999999998</v>
      </c>
      <c r="Q58" s="58">
        <v>9</v>
      </c>
      <c r="R58" s="58">
        <v>2103835</v>
      </c>
      <c r="S58" s="58">
        <v>2105490</v>
      </c>
      <c r="T58" s="47" t="s">
        <v>3067</v>
      </c>
    </row>
    <row r="59" spans="1:20">
      <c r="A59" s="58">
        <v>56</v>
      </c>
      <c r="B59" s="58" t="s">
        <v>76</v>
      </c>
      <c r="C59" s="58"/>
      <c r="D59" s="58" t="s">
        <v>679</v>
      </c>
      <c r="E59" s="60">
        <v>6</v>
      </c>
      <c r="F59" s="58" t="s">
        <v>1862</v>
      </c>
      <c r="G59" s="54" t="s">
        <v>1382</v>
      </c>
      <c r="H59" s="58" t="s">
        <v>2958</v>
      </c>
      <c r="I59" s="58">
        <v>645</v>
      </c>
      <c r="J59" s="54">
        <v>215</v>
      </c>
      <c r="K59" s="58" t="s">
        <v>1559</v>
      </c>
      <c r="L59" s="58"/>
      <c r="M59" s="58" t="s">
        <v>1561</v>
      </c>
      <c r="N59" s="58" t="s">
        <v>1559</v>
      </c>
      <c r="O59" s="58" t="s">
        <v>34</v>
      </c>
      <c r="P59" s="64">
        <v>0.94699999999999995</v>
      </c>
      <c r="Q59" s="58">
        <v>6</v>
      </c>
      <c r="R59" s="58">
        <v>2129388</v>
      </c>
      <c r="S59" s="58">
        <v>2130032</v>
      </c>
      <c r="T59" s="47" t="s">
        <v>3068</v>
      </c>
    </row>
    <row r="60" spans="1:20">
      <c r="A60" s="58">
        <v>57</v>
      </c>
      <c r="B60" s="58"/>
      <c r="C60" s="2" t="s">
        <v>3129</v>
      </c>
      <c r="D60" s="58" t="s">
        <v>719</v>
      </c>
      <c r="E60" s="60">
        <v>1</v>
      </c>
      <c r="F60" s="58" t="s">
        <v>2579</v>
      </c>
      <c r="G60" s="58"/>
      <c r="H60" s="58"/>
      <c r="I60" s="58">
        <v>222</v>
      </c>
      <c r="J60" s="54">
        <v>74</v>
      </c>
      <c r="K60" s="58" t="s">
        <v>1989</v>
      </c>
      <c r="L60" s="58" t="s">
        <v>3069</v>
      </c>
      <c r="M60" s="58"/>
      <c r="N60" s="58" t="s">
        <v>1989</v>
      </c>
      <c r="O60" s="58" t="s">
        <v>41</v>
      </c>
      <c r="P60" s="64">
        <v>0.95499999999999996</v>
      </c>
      <c r="Q60" s="58">
        <v>4</v>
      </c>
      <c r="R60" s="58">
        <v>2200098</v>
      </c>
      <c r="S60" s="58">
        <v>2200319</v>
      </c>
      <c r="T60" s="47" t="s">
        <v>3070</v>
      </c>
    </row>
    <row r="61" spans="1:20">
      <c r="A61" s="58">
        <v>58</v>
      </c>
      <c r="B61" s="58" t="s">
        <v>76</v>
      </c>
      <c r="C61" s="58"/>
      <c r="D61" s="58" t="s">
        <v>680</v>
      </c>
      <c r="E61" s="60">
        <v>6</v>
      </c>
      <c r="F61" s="58" t="s">
        <v>1862</v>
      </c>
      <c r="G61" s="54" t="s">
        <v>1382</v>
      </c>
      <c r="H61" s="58" t="s">
        <v>2958</v>
      </c>
      <c r="I61" s="58">
        <v>645</v>
      </c>
      <c r="J61" s="54">
        <v>215</v>
      </c>
      <c r="K61" s="58" t="s">
        <v>1559</v>
      </c>
      <c r="L61" s="58"/>
      <c r="M61" s="145" t="s">
        <v>1561</v>
      </c>
      <c r="N61" s="58" t="s">
        <v>1559</v>
      </c>
      <c r="O61" s="58" t="s">
        <v>34</v>
      </c>
      <c r="P61" s="64">
        <v>0.95399999999999996</v>
      </c>
      <c r="Q61" s="58">
        <v>6</v>
      </c>
      <c r="R61" s="58">
        <v>2206268</v>
      </c>
      <c r="S61" s="58">
        <v>2206912</v>
      </c>
      <c r="T61" s="47" t="s">
        <v>3071</v>
      </c>
    </row>
    <row r="62" spans="1:20">
      <c r="A62" s="58">
        <v>59</v>
      </c>
      <c r="B62" s="58" t="s">
        <v>76</v>
      </c>
      <c r="C62" s="58"/>
      <c r="D62" s="58" t="s">
        <v>681</v>
      </c>
      <c r="E62" s="60">
        <v>6</v>
      </c>
      <c r="F62" s="58" t="s">
        <v>1862</v>
      </c>
      <c r="G62" s="54" t="s">
        <v>1382</v>
      </c>
      <c r="H62" s="58" t="s">
        <v>2958</v>
      </c>
      <c r="I62" s="58">
        <v>645</v>
      </c>
      <c r="J62" s="54">
        <v>215</v>
      </c>
      <c r="K62" s="58" t="s">
        <v>1559</v>
      </c>
      <c r="L62" s="58" t="s">
        <v>2992</v>
      </c>
      <c r="M62" s="58" t="s">
        <v>1561</v>
      </c>
      <c r="N62" s="58" t="s">
        <v>1559</v>
      </c>
      <c r="O62" s="58" t="s">
        <v>34</v>
      </c>
      <c r="P62" s="64">
        <v>0.94799999999999995</v>
      </c>
      <c r="Q62" s="58">
        <v>6</v>
      </c>
      <c r="R62" s="58">
        <v>2278293</v>
      </c>
      <c r="S62" s="58">
        <v>2278937</v>
      </c>
      <c r="T62" s="145" t="s">
        <v>3072</v>
      </c>
    </row>
    <row r="63" spans="1:20">
      <c r="A63" s="58">
        <v>60</v>
      </c>
      <c r="B63" s="58"/>
      <c r="C63" s="2" t="s">
        <v>3098</v>
      </c>
      <c r="D63" s="58" t="s">
        <v>720</v>
      </c>
      <c r="E63" s="60">
        <v>5</v>
      </c>
      <c r="F63" s="58" t="s">
        <v>3073</v>
      </c>
      <c r="G63" s="54" t="s">
        <v>2527</v>
      </c>
      <c r="H63" s="58" t="s">
        <v>3074</v>
      </c>
      <c r="I63" s="58">
        <v>1245</v>
      </c>
      <c r="J63" s="54">
        <v>415</v>
      </c>
      <c r="K63" s="58" t="s">
        <v>457</v>
      </c>
      <c r="L63" s="58" t="s">
        <v>3075</v>
      </c>
      <c r="M63" s="58"/>
      <c r="N63" s="58"/>
      <c r="O63" s="58" t="s">
        <v>383</v>
      </c>
      <c r="P63" s="64">
        <v>0.90900000000000003</v>
      </c>
      <c r="Q63" s="58">
        <v>5</v>
      </c>
      <c r="R63" s="58">
        <v>2319201</v>
      </c>
      <c r="S63" s="58">
        <v>2320445</v>
      </c>
      <c r="T63" s="58" t="s">
        <v>3076</v>
      </c>
    </row>
    <row r="64" spans="1:20">
      <c r="A64" s="58">
        <v>61</v>
      </c>
      <c r="B64" s="58" t="s">
        <v>76</v>
      </c>
      <c r="C64" s="58"/>
      <c r="D64" s="58" t="s">
        <v>682</v>
      </c>
      <c r="E64" s="60">
        <v>5</v>
      </c>
      <c r="F64" s="58" t="s">
        <v>3077</v>
      </c>
      <c r="G64" s="58"/>
      <c r="H64" s="58"/>
      <c r="I64" s="58">
        <v>645</v>
      </c>
      <c r="J64" s="54">
        <v>215</v>
      </c>
      <c r="K64" s="58" t="s">
        <v>1670</v>
      </c>
      <c r="L64" s="58" t="s">
        <v>3078</v>
      </c>
      <c r="M64" s="58"/>
      <c r="N64" s="58" t="s">
        <v>1670</v>
      </c>
      <c r="O64" s="58" t="s">
        <v>35</v>
      </c>
      <c r="P64" s="64">
        <v>0.96499999999999997</v>
      </c>
      <c r="Q64" s="58">
        <v>5</v>
      </c>
      <c r="R64" s="58">
        <v>2357690</v>
      </c>
      <c r="S64" s="58">
        <v>2358334</v>
      </c>
      <c r="T64" s="58" t="s">
        <v>3079</v>
      </c>
    </row>
    <row r="65" spans="1:20">
      <c r="A65" s="58">
        <v>62</v>
      </c>
      <c r="B65" s="58" t="s">
        <v>27</v>
      </c>
      <c r="C65" s="58"/>
      <c r="D65" s="58" t="s">
        <v>691</v>
      </c>
      <c r="E65" s="60">
        <v>9</v>
      </c>
      <c r="F65" s="58" t="s">
        <v>2110</v>
      </c>
      <c r="G65" s="54" t="s">
        <v>3080</v>
      </c>
      <c r="H65" s="58" t="s">
        <v>1800</v>
      </c>
      <c r="I65" s="58">
        <v>1521</v>
      </c>
      <c r="J65" s="54">
        <v>507</v>
      </c>
      <c r="K65" s="58" t="s">
        <v>27</v>
      </c>
      <c r="L65" s="58" t="s">
        <v>3065</v>
      </c>
      <c r="M65" s="58"/>
      <c r="N65" s="58" t="s">
        <v>27</v>
      </c>
      <c r="O65" s="58" t="s">
        <v>71</v>
      </c>
      <c r="P65" s="73">
        <v>0.91100000000000003</v>
      </c>
      <c r="Q65" s="58">
        <v>9</v>
      </c>
      <c r="R65" s="58">
        <v>2462458</v>
      </c>
      <c r="S65" s="58">
        <v>2463978</v>
      </c>
      <c r="T65" s="58" t="s">
        <v>3081</v>
      </c>
    </row>
    <row r="67" spans="1:20">
      <c r="D67" s="90"/>
      <c r="E67" s="47"/>
    </row>
    <row r="68" spans="1:20">
      <c r="A68" s="58" t="s">
        <v>1228</v>
      </c>
      <c r="B68" s="54" t="s">
        <v>1829</v>
      </c>
      <c r="C68" s="220" t="s">
        <v>3233</v>
      </c>
      <c r="D68" s="58"/>
      <c r="E68" s="47"/>
    </row>
    <row r="69" spans="1:20">
      <c r="A69" s="58"/>
      <c r="B69" s="86" t="s">
        <v>1830</v>
      </c>
      <c r="C69" s="220" t="s">
        <v>3234</v>
      </c>
      <c r="D69" s="58"/>
      <c r="E69" s="47"/>
    </row>
  </sheetData>
  <autoFilter ref="B3:T65" xr:uid="{00000000-0009-0000-0000-000009000000}">
    <sortState xmlns:xlrd2="http://schemas.microsoft.com/office/spreadsheetml/2017/richdata2" ref="B4:T65">
      <sortCondition ref="D3:D65"/>
    </sortState>
  </autoFilter>
  <conditionalFormatting sqref="D66 D4:D63">
    <cfRule type="duplicateValues" dxfId="38" priority="4"/>
  </conditionalFormatting>
  <conditionalFormatting sqref="D3:H3 J3:K3 M3:P3">
    <cfRule type="duplicateValues" dxfId="37" priority="3"/>
  </conditionalFormatting>
  <conditionalFormatting sqref="L3">
    <cfRule type="duplicateValues" dxfId="36" priority="1"/>
  </conditionalFormatting>
  <conditionalFormatting sqref="L16">
    <cfRule type="duplicateValues" dxfId="35" priority="2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0D927-3E5D-4249-BDCC-4B231A5B0666}">
  <dimension ref="A1:AG89"/>
  <sheetViews>
    <sheetView topLeftCell="A35" zoomScale="47" zoomScaleNormal="47" workbookViewId="0">
      <selection activeCell="D72" sqref="D72:D73"/>
    </sheetView>
  </sheetViews>
  <sheetFormatPr baseColWidth="10" defaultColWidth="11" defaultRowHeight="16"/>
  <cols>
    <col min="1" max="1" width="11" style="47"/>
    <col min="2" max="2" width="22" style="47" customWidth="1"/>
    <col min="3" max="3" width="24" style="47" customWidth="1"/>
    <col min="4" max="4" width="19.5" style="47" customWidth="1"/>
    <col min="5" max="5" width="19.83203125" style="47" customWidth="1"/>
    <col min="6" max="6" width="38.5" style="47" customWidth="1"/>
    <col min="7" max="7" width="17.5" style="47" customWidth="1"/>
    <col min="8" max="8" width="36.33203125" style="47" customWidth="1"/>
    <col min="9" max="9" width="20.5" style="47" customWidth="1"/>
    <col min="10" max="10" width="14.5" style="48" customWidth="1"/>
    <col min="11" max="11" width="18.5" style="47" customWidth="1"/>
    <col min="12" max="12" width="33.5" style="47" customWidth="1"/>
    <col min="13" max="13" width="28" style="47" customWidth="1"/>
    <col min="14" max="14" width="34" style="47" customWidth="1"/>
    <col min="15" max="15" width="54.33203125" style="47" customWidth="1"/>
    <col min="16" max="16" width="23" style="48" customWidth="1"/>
    <col min="17" max="17" width="111" style="47" customWidth="1"/>
    <col min="18" max="18" width="53.5" style="47" customWidth="1"/>
    <col min="19" max="19" width="46" style="47" customWidth="1"/>
    <col min="20" max="20" width="19.6640625" style="47" customWidth="1"/>
    <col min="21" max="21" width="188" style="47" customWidth="1"/>
    <col min="22" max="22" width="89" style="47" customWidth="1"/>
    <col min="23" max="23" width="70.1640625" style="49" customWidth="1"/>
    <col min="24" max="24" width="22.5" style="47" customWidth="1"/>
    <col min="25" max="25" width="18.83203125" style="47" customWidth="1"/>
    <col min="26" max="26" width="16" style="47" customWidth="1"/>
    <col min="27" max="27" width="11" style="47"/>
    <col min="28" max="28" width="29.5" style="47" customWidth="1"/>
    <col min="29" max="29" width="27.33203125" style="47" customWidth="1"/>
    <col min="30" max="30" width="18.83203125" style="47" customWidth="1"/>
    <col min="31" max="31" width="11" style="47"/>
    <col min="32" max="32" width="58" style="47" customWidth="1"/>
    <col min="33" max="33" width="134" style="47" customWidth="1"/>
    <col min="34" max="16384" width="11" style="47"/>
  </cols>
  <sheetData>
    <row r="1" spans="1:33" ht="15.75" customHeight="1">
      <c r="C1" s="47" t="s">
        <v>1427</v>
      </c>
    </row>
    <row r="3" spans="1:33" s="53" customFormat="1" ht="83.5" customHeight="1">
      <c r="A3" s="50" t="s">
        <v>3145</v>
      </c>
      <c r="B3" s="51" t="s">
        <v>1428</v>
      </c>
      <c r="C3" s="51" t="s">
        <v>1429</v>
      </c>
      <c r="D3" s="51" t="s">
        <v>1430</v>
      </c>
      <c r="E3" s="51" t="s">
        <v>1431</v>
      </c>
      <c r="F3" s="50"/>
      <c r="G3" s="212" t="s">
        <v>1432</v>
      </c>
      <c r="H3" s="213" t="s">
        <v>1433</v>
      </c>
      <c r="I3" s="213" t="s">
        <v>1434</v>
      </c>
      <c r="J3" s="212" t="s">
        <v>1428</v>
      </c>
      <c r="K3" s="212"/>
      <c r="L3" s="52" t="s">
        <v>1429</v>
      </c>
      <c r="M3" s="211" t="s">
        <v>1435</v>
      </c>
      <c r="N3" s="211"/>
      <c r="O3" s="211"/>
      <c r="P3" s="51" t="s">
        <v>1436</v>
      </c>
      <c r="Q3" s="50"/>
      <c r="R3" s="204" t="s">
        <v>1437</v>
      </c>
      <c r="S3" s="204" t="s">
        <v>1438</v>
      </c>
      <c r="T3" s="206" t="s">
        <v>1439</v>
      </c>
      <c r="U3" s="207"/>
      <c r="V3" s="50"/>
      <c r="W3" s="208" t="s">
        <v>1440</v>
      </c>
      <c r="X3" s="210" t="s">
        <v>1441</v>
      </c>
      <c r="Y3" s="210"/>
      <c r="Z3" s="210"/>
      <c r="AA3" s="207"/>
      <c r="AB3" s="211" t="s">
        <v>1442</v>
      </c>
      <c r="AC3" s="211"/>
      <c r="AD3" s="211"/>
      <c r="AE3" s="211"/>
      <c r="AF3" s="211"/>
      <c r="AG3" s="50" t="s">
        <v>1443</v>
      </c>
    </row>
    <row r="4" spans="1:33" s="57" customFormat="1" ht="29" customHeight="1">
      <c r="A4" s="54"/>
      <c r="B4" s="50" t="s">
        <v>1444</v>
      </c>
      <c r="C4" s="50" t="s">
        <v>1445</v>
      </c>
      <c r="D4" s="50" t="s">
        <v>1446</v>
      </c>
      <c r="E4" s="50" t="s">
        <v>1446</v>
      </c>
      <c r="F4" s="50" t="s">
        <v>1447</v>
      </c>
      <c r="G4" s="212"/>
      <c r="H4" s="214"/>
      <c r="I4" s="214"/>
      <c r="J4" s="54" t="s">
        <v>1448</v>
      </c>
      <c r="K4" s="54" t="s">
        <v>4</v>
      </c>
      <c r="L4" s="55" t="s">
        <v>1449</v>
      </c>
      <c r="M4" s="54" t="s">
        <v>4</v>
      </c>
      <c r="N4" s="56" t="s">
        <v>1448</v>
      </c>
      <c r="O4" s="54" t="s">
        <v>1450</v>
      </c>
      <c r="P4" s="56"/>
      <c r="Q4" s="50" t="s">
        <v>1451</v>
      </c>
      <c r="R4" s="205"/>
      <c r="S4" s="205"/>
      <c r="T4" s="50" t="s">
        <v>1452</v>
      </c>
      <c r="U4" s="50" t="s">
        <v>1453</v>
      </c>
      <c r="V4" s="50" t="s">
        <v>1228</v>
      </c>
      <c r="W4" s="209"/>
      <c r="X4" s="50" t="s">
        <v>1454</v>
      </c>
      <c r="Y4" s="50" t="s">
        <v>1455</v>
      </c>
      <c r="Z4" s="50" t="s">
        <v>1456</v>
      </c>
      <c r="AA4" s="50" t="s">
        <v>1457</v>
      </c>
      <c r="AB4" s="50" t="s">
        <v>1454</v>
      </c>
      <c r="AC4" s="50" t="s">
        <v>1455</v>
      </c>
      <c r="AD4" s="50" t="s">
        <v>1456</v>
      </c>
      <c r="AE4" s="50" t="s">
        <v>1457</v>
      </c>
      <c r="AF4" s="56" t="s">
        <v>1228</v>
      </c>
      <c r="AG4" s="54"/>
    </row>
    <row r="5" spans="1:33" ht="15.75" customHeight="1">
      <c r="A5" s="58">
        <v>1</v>
      </c>
      <c r="B5" s="58">
        <v>615</v>
      </c>
      <c r="C5" s="58">
        <v>615</v>
      </c>
      <c r="D5" s="58">
        <v>615</v>
      </c>
      <c r="E5" s="58">
        <v>615</v>
      </c>
      <c r="F5" s="58"/>
      <c r="G5" s="58">
        <f>E5/3</f>
        <v>205</v>
      </c>
      <c r="H5" s="58"/>
      <c r="I5" s="2" t="s">
        <v>1239</v>
      </c>
      <c r="J5" s="58" t="s">
        <v>1458</v>
      </c>
      <c r="K5" s="58" t="s">
        <v>380</v>
      </c>
      <c r="L5" s="59" t="s">
        <v>381</v>
      </c>
      <c r="M5" s="58" t="s">
        <v>382</v>
      </c>
      <c r="N5" s="59"/>
      <c r="O5" s="58" t="s">
        <v>1459</v>
      </c>
      <c r="P5" s="60">
        <v>1</v>
      </c>
      <c r="Q5" s="54" t="s">
        <v>1460</v>
      </c>
      <c r="R5" s="58"/>
      <c r="S5" s="58"/>
      <c r="T5" s="58" t="s">
        <v>1461</v>
      </c>
      <c r="U5" s="58" t="s">
        <v>1462</v>
      </c>
      <c r="V5" s="58" t="s">
        <v>1463</v>
      </c>
      <c r="W5" s="61"/>
      <c r="X5" s="58" t="s">
        <v>1464</v>
      </c>
      <c r="Y5" s="58" t="s">
        <v>1465</v>
      </c>
      <c r="Z5" s="58" t="s">
        <v>1466</v>
      </c>
      <c r="AA5" s="58">
        <v>0</v>
      </c>
      <c r="AB5" s="62" t="s">
        <v>1467</v>
      </c>
      <c r="AC5" s="58" t="s">
        <v>1468</v>
      </c>
      <c r="AD5" s="58" t="s">
        <v>1469</v>
      </c>
      <c r="AE5" s="58">
        <v>0</v>
      </c>
      <c r="AF5" s="58" t="s">
        <v>1470</v>
      </c>
      <c r="AG5" s="58" t="s">
        <v>1471</v>
      </c>
    </row>
    <row r="6" spans="1:33" ht="31" customHeight="1">
      <c r="A6" s="58">
        <v>2</v>
      </c>
      <c r="B6" s="58">
        <v>1272</v>
      </c>
      <c r="C6" s="58">
        <v>1272</v>
      </c>
      <c r="D6" s="58">
        <v>1272</v>
      </c>
      <c r="E6" s="58">
        <v>1272</v>
      </c>
      <c r="F6" s="58"/>
      <c r="G6" s="58">
        <f t="shared" ref="G6:G69" si="0">E6/3</f>
        <v>424</v>
      </c>
      <c r="H6" s="58"/>
      <c r="I6" s="2" t="s">
        <v>3097</v>
      </c>
      <c r="J6" s="58" t="s">
        <v>1472</v>
      </c>
      <c r="K6" s="58" t="s">
        <v>383</v>
      </c>
      <c r="L6" s="59" t="s">
        <v>384</v>
      </c>
      <c r="M6" s="58" t="s">
        <v>385</v>
      </c>
      <c r="N6" s="59" t="s">
        <v>1473</v>
      </c>
      <c r="O6" s="58" t="s">
        <v>1474</v>
      </c>
      <c r="P6" s="60">
        <v>5</v>
      </c>
      <c r="Q6" s="58" t="s">
        <v>1475</v>
      </c>
      <c r="R6" s="54" t="s">
        <v>1476</v>
      </c>
      <c r="S6" s="58" t="s">
        <v>1477</v>
      </c>
      <c r="T6" s="58" t="s">
        <v>1478</v>
      </c>
      <c r="U6" s="58" t="s">
        <v>1479</v>
      </c>
      <c r="V6" s="63" t="s">
        <v>1480</v>
      </c>
      <c r="W6" s="61" t="s">
        <v>1481</v>
      </c>
      <c r="X6" s="58" t="s">
        <v>1482</v>
      </c>
      <c r="Y6" s="58" t="s">
        <v>45</v>
      </c>
      <c r="Z6" s="64">
        <v>0.76800000000000002</v>
      </c>
      <c r="AA6" s="58">
        <v>7</v>
      </c>
      <c r="AB6" s="58"/>
      <c r="AC6" s="58"/>
      <c r="AD6" s="58"/>
      <c r="AE6" s="58"/>
      <c r="AF6" s="58"/>
      <c r="AG6" s="58" t="s">
        <v>1483</v>
      </c>
    </row>
    <row r="7" spans="1:33" ht="55.5" customHeight="1">
      <c r="A7" s="58">
        <v>3</v>
      </c>
      <c r="B7" s="58">
        <v>2256</v>
      </c>
      <c r="C7" s="58">
        <v>2256</v>
      </c>
      <c r="D7" s="58">
        <v>2256</v>
      </c>
      <c r="E7" s="58">
        <v>2256</v>
      </c>
      <c r="F7" s="58"/>
      <c r="G7" s="58">
        <f t="shared" si="0"/>
        <v>752</v>
      </c>
      <c r="H7" s="58"/>
      <c r="I7" s="2" t="s">
        <v>1271</v>
      </c>
      <c r="J7" s="58" t="s">
        <v>1484</v>
      </c>
      <c r="K7" s="58" t="s">
        <v>470</v>
      </c>
      <c r="L7" s="59" t="s">
        <v>471</v>
      </c>
      <c r="M7" s="58" t="s">
        <v>472</v>
      </c>
      <c r="N7" s="59" t="s">
        <v>1485</v>
      </c>
      <c r="O7" s="58" t="s">
        <v>1486</v>
      </c>
      <c r="P7" s="60">
        <v>14</v>
      </c>
      <c r="Q7" s="58" t="s">
        <v>1487</v>
      </c>
      <c r="R7" s="58"/>
      <c r="S7" s="58"/>
      <c r="T7" s="58" t="s">
        <v>343</v>
      </c>
      <c r="U7" s="63" t="s">
        <v>1488</v>
      </c>
      <c r="V7" s="58" t="s">
        <v>1489</v>
      </c>
      <c r="W7" s="61"/>
      <c r="X7" s="58"/>
      <c r="Y7" s="58"/>
      <c r="Z7" s="58"/>
      <c r="AA7" s="58"/>
      <c r="AB7" s="58"/>
      <c r="AC7" s="58" t="s">
        <v>1490</v>
      </c>
      <c r="AD7" s="58" t="s">
        <v>1491</v>
      </c>
      <c r="AE7" s="58">
        <v>14</v>
      </c>
      <c r="AF7" s="58"/>
      <c r="AG7" s="58" t="s">
        <v>1492</v>
      </c>
    </row>
    <row r="8" spans="1:33" ht="15.75" customHeight="1">
      <c r="A8" s="58">
        <v>4</v>
      </c>
      <c r="B8" s="58">
        <v>552</v>
      </c>
      <c r="C8" s="58">
        <v>552</v>
      </c>
      <c r="D8" s="58">
        <v>552</v>
      </c>
      <c r="E8" s="58">
        <v>552</v>
      </c>
      <c r="F8" s="58"/>
      <c r="G8" s="58">
        <f t="shared" si="0"/>
        <v>184</v>
      </c>
      <c r="H8" s="58"/>
      <c r="I8" s="2" t="s">
        <v>3099</v>
      </c>
      <c r="J8" s="58" t="s">
        <v>1493</v>
      </c>
      <c r="K8" s="58" t="s">
        <v>386</v>
      </c>
      <c r="L8" s="59" t="s">
        <v>387</v>
      </c>
      <c r="M8" s="58" t="s">
        <v>388</v>
      </c>
      <c r="N8" s="59" t="s">
        <v>1485</v>
      </c>
      <c r="O8" s="58" t="s">
        <v>1494</v>
      </c>
      <c r="P8" s="60">
        <v>4</v>
      </c>
      <c r="Q8" s="58" t="s">
        <v>1495</v>
      </c>
      <c r="R8" s="58"/>
      <c r="S8" s="58"/>
      <c r="T8" s="58" t="s">
        <v>1496</v>
      </c>
      <c r="U8" s="58" t="s">
        <v>1497</v>
      </c>
      <c r="V8" s="58"/>
      <c r="W8" s="61"/>
      <c r="X8" s="58" t="s">
        <v>1496</v>
      </c>
      <c r="Y8" s="58" t="s">
        <v>32</v>
      </c>
      <c r="Z8" s="58" t="s">
        <v>1498</v>
      </c>
      <c r="AA8" s="58">
        <v>3</v>
      </c>
      <c r="AB8" s="58"/>
      <c r="AC8" s="58"/>
      <c r="AD8" s="58"/>
      <c r="AE8" s="58"/>
      <c r="AF8" s="58"/>
      <c r="AG8" s="58" t="s">
        <v>1499</v>
      </c>
    </row>
    <row r="9" spans="1:33" ht="15.75" customHeight="1">
      <c r="A9" s="58">
        <v>5</v>
      </c>
      <c r="B9" s="58">
        <v>1236</v>
      </c>
      <c r="C9" s="58">
        <v>1236</v>
      </c>
      <c r="D9" s="58">
        <v>1236</v>
      </c>
      <c r="E9" s="58">
        <v>1236</v>
      </c>
      <c r="F9" s="58"/>
      <c r="G9" s="58">
        <f t="shared" si="0"/>
        <v>412</v>
      </c>
      <c r="H9" s="58"/>
      <c r="I9" s="2" t="s">
        <v>1007</v>
      </c>
      <c r="J9" s="58" t="s">
        <v>1500</v>
      </c>
      <c r="K9" s="58" t="s">
        <v>389</v>
      </c>
      <c r="L9" s="59" t="s">
        <v>390</v>
      </c>
      <c r="M9" s="58" t="s">
        <v>391</v>
      </c>
      <c r="N9" s="59" t="s">
        <v>1501</v>
      </c>
      <c r="O9" s="58" t="s">
        <v>1459</v>
      </c>
      <c r="P9" s="60">
        <v>0</v>
      </c>
      <c r="Q9" s="58"/>
      <c r="R9" s="58"/>
      <c r="S9" s="58"/>
      <c r="T9" s="58" t="s">
        <v>1502</v>
      </c>
      <c r="U9" s="58" t="s">
        <v>1503</v>
      </c>
      <c r="V9" s="58"/>
      <c r="W9" s="61"/>
      <c r="X9" s="58" t="s">
        <v>1464</v>
      </c>
      <c r="Y9" s="58" t="s">
        <v>214</v>
      </c>
      <c r="Z9" s="58" t="s">
        <v>1504</v>
      </c>
      <c r="AA9" s="58"/>
      <c r="AB9" s="58"/>
      <c r="AC9" s="58"/>
      <c r="AD9" s="58"/>
      <c r="AE9" s="58"/>
      <c r="AF9" s="58"/>
      <c r="AG9" s="58" t="s">
        <v>1505</v>
      </c>
    </row>
    <row r="10" spans="1:33" ht="17.5" customHeight="1">
      <c r="A10" s="58">
        <v>6</v>
      </c>
      <c r="B10" s="58">
        <v>1017</v>
      </c>
      <c r="C10" s="58">
        <v>306</v>
      </c>
      <c r="D10" s="65">
        <v>186</v>
      </c>
      <c r="E10" s="65">
        <v>306</v>
      </c>
      <c r="F10" s="58" t="s">
        <v>1506</v>
      </c>
      <c r="G10" s="58">
        <f t="shared" si="0"/>
        <v>102</v>
      </c>
      <c r="H10" s="58"/>
      <c r="I10" s="2" t="s">
        <v>1008</v>
      </c>
      <c r="J10" s="58" t="s">
        <v>1507</v>
      </c>
      <c r="K10" s="58" t="s">
        <v>392</v>
      </c>
      <c r="L10" s="59" t="s">
        <v>393</v>
      </c>
      <c r="M10" s="58" t="s">
        <v>394</v>
      </c>
      <c r="N10" s="59" t="s">
        <v>1485</v>
      </c>
      <c r="O10" s="58" t="s">
        <v>1508</v>
      </c>
      <c r="P10" s="60">
        <v>3</v>
      </c>
      <c r="Q10" s="58" t="s">
        <v>1509</v>
      </c>
      <c r="R10" s="58"/>
      <c r="S10" s="58"/>
      <c r="T10" s="58"/>
      <c r="U10" s="58"/>
      <c r="V10" s="58" t="s">
        <v>1510</v>
      </c>
      <c r="W10" s="61"/>
      <c r="X10" s="58"/>
      <c r="Y10" s="58"/>
      <c r="Z10" s="58"/>
      <c r="AA10" s="58"/>
      <c r="AB10" s="58"/>
      <c r="AC10" s="58"/>
      <c r="AD10" s="58"/>
      <c r="AE10" s="58"/>
      <c r="AF10" s="58"/>
      <c r="AG10" s="58" t="s">
        <v>1511</v>
      </c>
    </row>
    <row r="11" spans="1:33" ht="17.5" customHeight="1">
      <c r="A11" s="58">
        <v>7</v>
      </c>
      <c r="B11" s="58">
        <v>1017</v>
      </c>
      <c r="C11" s="58">
        <v>516</v>
      </c>
      <c r="D11" s="58">
        <v>516</v>
      </c>
      <c r="E11" s="65">
        <v>516</v>
      </c>
      <c r="F11" s="58" t="s">
        <v>1512</v>
      </c>
      <c r="G11" s="58">
        <f t="shared" si="0"/>
        <v>172</v>
      </c>
      <c r="H11" s="58"/>
      <c r="I11" s="2" t="s">
        <v>1009</v>
      </c>
      <c r="J11" s="58" t="s">
        <v>1507</v>
      </c>
      <c r="K11" s="58" t="s">
        <v>392</v>
      </c>
      <c r="L11" s="59" t="s">
        <v>395</v>
      </c>
      <c r="M11" s="58" t="s">
        <v>396</v>
      </c>
      <c r="N11" s="59" t="s">
        <v>1485</v>
      </c>
      <c r="O11" s="58" t="s">
        <v>1508</v>
      </c>
      <c r="P11" s="60">
        <v>2</v>
      </c>
      <c r="Q11" s="58" t="s">
        <v>1513</v>
      </c>
      <c r="R11" s="58"/>
      <c r="S11" s="58"/>
      <c r="T11" s="58"/>
      <c r="U11" s="58"/>
      <c r="V11" s="58"/>
      <c r="W11" s="61"/>
      <c r="X11" s="58" t="s">
        <v>1514</v>
      </c>
      <c r="Y11" s="58" t="s">
        <v>47</v>
      </c>
      <c r="Z11" s="66" t="s">
        <v>1515</v>
      </c>
      <c r="AA11" s="58">
        <v>4</v>
      </c>
      <c r="AB11" s="58"/>
      <c r="AC11" s="58"/>
      <c r="AD11" s="58"/>
      <c r="AE11" s="58"/>
      <c r="AF11" s="58"/>
      <c r="AG11" s="58" t="s">
        <v>1516</v>
      </c>
    </row>
    <row r="12" spans="1:33" ht="17.5" customHeight="1">
      <c r="A12" s="58">
        <v>8</v>
      </c>
      <c r="B12" s="58">
        <v>1119</v>
      </c>
      <c r="C12" s="58">
        <v>1098</v>
      </c>
      <c r="D12" s="65">
        <v>987</v>
      </c>
      <c r="E12" s="65">
        <v>1098</v>
      </c>
      <c r="F12" s="58" t="s">
        <v>1517</v>
      </c>
      <c r="G12" s="58">
        <f t="shared" si="0"/>
        <v>366</v>
      </c>
      <c r="H12" s="58"/>
      <c r="I12" s="2" t="s">
        <v>1010</v>
      </c>
      <c r="J12" s="58" t="s">
        <v>1518</v>
      </c>
      <c r="K12" s="58" t="s">
        <v>397</v>
      </c>
      <c r="L12" s="59" t="s">
        <v>398</v>
      </c>
      <c r="M12" s="58" t="s">
        <v>399</v>
      </c>
      <c r="N12" s="59" t="s">
        <v>1485</v>
      </c>
      <c r="O12" s="58" t="s">
        <v>1519</v>
      </c>
      <c r="P12" s="60">
        <v>6</v>
      </c>
      <c r="Q12" s="58" t="s">
        <v>1520</v>
      </c>
      <c r="R12" s="58" t="s">
        <v>1521</v>
      </c>
      <c r="S12" s="63" t="s">
        <v>1522</v>
      </c>
      <c r="T12" s="58"/>
      <c r="U12" s="58"/>
      <c r="V12" s="58" t="s">
        <v>1523</v>
      </c>
      <c r="X12" s="58" t="s">
        <v>2</v>
      </c>
      <c r="Y12" s="58" t="s">
        <v>29</v>
      </c>
      <c r="Z12" s="58" t="s">
        <v>1524</v>
      </c>
      <c r="AA12" s="58">
        <v>4</v>
      </c>
      <c r="AB12" s="58"/>
      <c r="AC12" s="58"/>
      <c r="AD12" s="58"/>
      <c r="AE12" s="58"/>
      <c r="AF12" s="58"/>
      <c r="AG12" s="58" t="s">
        <v>1525</v>
      </c>
    </row>
    <row r="13" spans="1:33" ht="15.75" customHeight="1">
      <c r="A13" s="58">
        <v>9</v>
      </c>
      <c r="B13" s="58">
        <v>753</v>
      </c>
      <c r="C13" s="58">
        <v>753</v>
      </c>
      <c r="D13" s="58">
        <v>753</v>
      </c>
      <c r="E13" s="58">
        <v>753</v>
      </c>
      <c r="F13" s="58"/>
      <c r="G13" s="58">
        <f t="shared" si="0"/>
        <v>251</v>
      </c>
      <c r="H13" s="58"/>
      <c r="I13" s="2" t="s">
        <v>1011</v>
      </c>
      <c r="J13" s="58" t="s">
        <v>1526</v>
      </c>
      <c r="K13" s="58" t="s">
        <v>400</v>
      </c>
      <c r="L13" s="59" t="s">
        <v>401</v>
      </c>
      <c r="M13" s="58" t="s">
        <v>402</v>
      </c>
      <c r="N13" s="59" t="s">
        <v>1485</v>
      </c>
      <c r="O13" s="58" t="s">
        <v>1494</v>
      </c>
      <c r="P13" s="60">
        <v>4</v>
      </c>
      <c r="Q13" s="58" t="s">
        <v>1527</v>
      </c>
      <c r="R13" s="58"/>
      <c r="S13" s="58"/>
      <c r="T13" s="58"/>
      <c r="U13" s="58"/>
      <c r="V13" s="58"/>
      <c r="W13" s="61"/>
      <c r="X13" s="58"/>
      <c r="Y13" s="58"/>
      <c r="Z13" s="58"/>
      <c r="AA13" s="58"/>
      <c r="AB13" s="58"/>
      <c r="AC13" s="58"/>
      <c r="AD13" s="58"/>
      <c r="AE13" s="58"/>
      <c r="AF13" s="58"/>
      <c r="AG13" s="58" t="s">
        <v>1528</v>
      </c>
    </row>
    <row r="14" spans="1:33" ht="15.75" customHeight="1">
      <c r="A14" s="58">
        <v>10</v>
      </c>
      <c r="B14" s="58">
        <v>165</v>
      </c>
      <c r="C14" s="67" t="s">
        <v>1529</v>
      </c>
      <c r="D14" s="65">
        <v>165</v>
      </c>
      <c r="E14" s="58">
        <v>165</v>
      </c>
      <c r="F14" s="58"/>
      <c r="G14" s="58">
        <f t="shared" si="0"/>
        <v>55</v>
      </c>
      <c r="H14" s="58"/>
      <c r="I14" s="2" t="s">
        <v>1012</v>
      </c>
      <c r="J14" s="58" t="s">
        <v>1530</v>
      </c>
      <c r="K14" s="58" t="s">
        <v>403</v>
      </c>
      <c r="L14" s="59" t="s">
        <v>404</v>
      </c>
      <c r="M14" s="58" t="s">
        <v>405</v>
      </c>
      <c r="N14" s="59" t="s">
        <v>1485</v>
      </c>
      <c r="O14" s="58" t="s">
        <v>1531</v>
      </c>
      <c r="P14" s="60">
        <v>1</v>
      </c>
      <c r="Q14" s="58" t="s">
        <v>1532</v>
      </c>
      <c r="R14" s="58"/>
      <c r="S14" s="58"/>
      <c r="T14" s="58"/>
      <c r="U14" s="58" t="s">
        <v>1533</v>
      </c>
      <c r="V14" s="58"/>
      <c r="W14" s="61"/>
      <c r="X14" s="58"/>
      <c r="Y14" s="58"/>
      <c r="Z14" s="58"/>
      <c r="AA14" s="58"/>
      <c r="AB14" s="58"/>
      <c r="AC14" s="58"/>
      <c r="AD14" s="58"/>
      <c r="AE14" s="58"/>
      <c r="AF14" s="58"/>
      <c r="AG14" s="58" t="s">
        <v>1534</v>
      </c>
    </row>
    <row r="15" spans="1:33" ht="17.5" customHeight="1">
      <c r="A15" s="58">
        <v>11</v>
      </c>
      <c r="B15" s="68">
        <v>990</v>
      </c>
      <c r="C15" s="67" t="s">
        <v>1535</v>
      </c>
      <c r="D15" s="65">
        <v>705</v>
      </c>
      <c r="E15" s="65">
        <v>705</v>
      </c>
      <c r="F15" s="58" t="s">
        <v>1536</v>
      </c>
      <c r="G15" s="58">
        <f t="shared" si="0"/>
        <v>235</v>
      </c>
      <c r="H15" s="58" t="s">
        <v>1537</v>
      </c>
      <c r="I15" s="2" t="s">
        <v>3103</v>
      </c>
      <c r="J15" s="58" t="s">
        <v>1538</v>
      </c>
      <c r="K15" s="58" t="s">
        <v>607</v>
      </c>
      <c r="L15" s="59" t="s">
        <v>608</v>
      </c>
      <c r="M15" s="58" t="s">
        <v>609</v>
      </c>
      <c r="N15" s="59" t="s">
        <v>1485</v>
      </c>
      <c r="O15" s="58" t="s">
        <v>1539</v>
      </c>
      <c r="P15" s="60">
        <v>0</v>
      </c>
      <c r="Q15" s="58"/>
      <c r="R15" s="58" t="s">
        <v>1540</v>
      </c>
      <c r="S15" s="58" t="s">
        <v>1541</v>
      </c>
      <c r="T15" s="58" t="s">
        <v>2</v>
      </c>
      <c r="U15" s="58" t="s">
        <v>1542</v>
      </c>
      <c r="V15" s="58" t="s">
        <v>1543</v>
      </c>
      <c r="W15" s="61"/>
      <c r="X15" s="58" t="s">
        <v>2</v>
      </c>
      <c r="Y15" s="58" t="s">
        <v>29</v>
      </c>
      <c r="Z15" s="58" t="s">
        <v>1544</v>
      </c>
      <c r="AA15" s="58">
        <v>4</v>
      </c>
      <c r="AB15" s="58"/>
      <c r="AC15" s="58"/>
      <c r="AD15" s="58"/>
      <c r="AE15" s="58"/>
      <c r="AF15" s="58"/>
      <c r="AG15" s="58" t="s">
        <v>1545</v>
      </c>
    </row>
    <row r="16" spans="1:33" ht="15.75" customHeight="1">
      <c r="A16" s="58">
        <v>12</v>
      </c>
      <c r="B16" s="58">
        <v>1173</v>
      </c>
      <c r="C16" s="58">
        <v>1173</v>
      </c>
      <c r="D16" s="58">
        <v>1173</v>
      </c>
      <c r="E16" s="58">
        <v>1173</v>
      </c>
      <c r="F16" s="58"/>
      <c r="G16" s="58">
        <f t="shared" si="0"/>
        <v>391</v>
      </c>
      <c r="H16" s="58" t="s">
        <v>81</v>
      </c>
      <c r="I16" s="58"/>
      <c r="J16" s="58" t="s">
        <v>1546</v>
      </c>
      <c r="K16" s="58" t="s">
        <v>253</v>
      </c>
      <c r="L16" s="59" t="s">
        <v>254</v>
      </c>
      <c r="M16" s="58" t="s">
        <v>255</v>
      </c>
      <c r="N16" s="58" t="s">
        <v>1547</v>
      </c>
      <c r="O16" s="58" t="s">
        <v>1548</v>
      </c>
      <c r="P16" s="60">
        <v>5</v>
      </c>
      <c r="Q16" s="69" t="s">
        <v>1549</v>
      </c>
      <c r="R16" s="58" t="s">
        <v>1550</v>
      </c>
      <c r="S16" s="58" t="s">
        <v>1551</v>
      </c>
      <c r="T16" s="58" t="s">
        <v>81</v>
      </c>
      <c r="U16" s="58" t="s">
        <v>1552</v>
      </c>
      <c r="V16" s="58" t="s">
        <v>1553</v>
      </c>
      <c r="W16" s="61"/>
      <c r="X16" s="58" t="s">
        <v>81</v>
      </c>
      <c r="Y16" s="58" t="s">
        <v>55</v>
      </c>
      <c r="Z16" s="58" t="s">
        <v>1554</v>
      </c>
      <c r="AA16" s="58">
        <v>5</v>
      </c>
      <c r="AB16" s="58"/>
      <c r="AC16" s="58"/>
      <c r="AD16" s="58"/>
      <c r="AE16" s="58"/>
      <c r="AF16" s="58"/>
      <c r="AG16" s="58" t="s">
        <v>1555</v>
      </c>
    </row>
    <row r="17" spans="1:33" ht="15.75" customHeight="1">
      <c r="A17" s="58">
        <v>13</v>
      </c>
      <c r="B17" s="58">
        <v>645</v>
      </c>
      <c r="C17" s="58">
        <v>645</v>
      </c>
      <c r="D17" s="58">
        <v>645</v>
      </c>
      <c r="E17" s="58">
        <v>645</v>
      </c>
      <c r="F17" s="58"/>
      <c r="G17" s="58">
        <f t="shared" si="0"/>
        <v>215</v>
      </c>
      <c r="H17" s="58" t="s">
        <v>76</v>
      </c>
      <c r="I17" s="58"/>
      <c r="J17" s="58" t="s">
        <v>1556</v>
      </c>
      <c r="K17" s="58" t="s">
        <v>235</v>
      </c>
      <c r="L17" s="59" t="s">
        <v>236</v>
      </c>
      <c r="M17" s="58" t="s">
        <v>237</v>
      </c>
      <c r="N17" s="59" t="s">
        <v>1485</v>
      </c>
      <c r="O17" s="58" t="s">
        <v>1548</v>
      </c>
      <c r="P17" s="70">
        <v>6</v>
      </c>
      <c r="Q17" s="71" t="s">
        <v>1557</v>
      </c>
      <c r="R17" s="54" t="s">
        <v>1382</v>
      </c>
      <c r="S17" s="58" t="s">
        <v>1558</v>
      </c>
      <c r="T17" s="58" t="s">
        <v>1559</v>
      </c>
      <c r="U17" s="58" t="s">
        <v>1560</v>
      </c>
      <c r="V17" s="58" t="s">
        <v>1561</v>
      </c>
      <c r="W17" s="61"/>
      <c r="X17" s="58" t="s">
        <v>1559</v>
      </c>
      <c r="Y17" s="58" t="s">
        <v>34</v>
      </c>
      <c r="Z17" s="58" t="s">
        <v>1562</v>
      </c>
      <c r="AA17" s="58">
        <v>6</v>
      </c>
      <c r="AB17" s="58"/>
      <c r="AC17" s="58"/>
      <c r="AD17" s="58"/>
      <c r="AE17" s="58"/>
      <c r="AF17" s="58"/>
      <c r="AG17" s="58" t="s">
        <v>1563</v>
      </c>
    </row>
    <row r="18" spans="1:33" ht="15.75" customHeight="1">
      <c r="A18" s="58">
        <v>14</v>
      </c>
      <c r="B18" s="58">
        <v>978</v>
      </c>
      <c r="C18" s="58">
        <v>978</v>
      </c>
      <c r="D18" s="58">
        <v>978</v>
      </c>
      <c r="E18" s="58">
        <v>978</v>
      </c>
      <c r="F18" s="58"/>
      <c r="G18" s="58">
        <f t="shared" si="0"/>
        <v>326</v>
      </c>
      <c r="H18" s="58" t="s">
        <v>79</v>
      </c>
      <c r="I18" s="58"/>
      <c r="J18" s="58" t="s">
        <v>1564</v>
      </c>
      <c r="K18" s="58" t="s">
        <v>250</v>
      </c>
      <c r="L18" s="59" t="s">
        <v>251</v>
      </c>
      <c r="M18" s="58" t="s">
        <v>252</v>
      </c>
      <c r="N18" s="59" t="s">
        <v>1485</v>
      </c>
      <c r="O18" s="58" t="s">
        <v>1565</v>
      </c>
      <c r="P18" s="72">
        <v>4</v>
      </c>
      <c r="Q18" s="58" t="s">
        <v>1566</v>
      </c>
      <c r="R18" s="58" t="s">
        <v>1567</v>
      </c>
      <c r="S18" s="58" t="s">
        <v>1568</v>
      </c>
      <c r="T18" s="58" t="s">
        <v>186</v>
      </c>
      <c r="U18" s="58" t="s">
        <v>1569</v>
      </c>
      <c r="V18" s="58" t="s">
        <v>1570</v>
      </c>
      <c r="W18" s="61"/>
      <c r="X18" s="58" t="s">
        <v>186</v>
      </c>
      <c r="Y18" s="58" t="s">
        <v>50</v>
      </c>
      <c r="Z18" s="58" t="s">
        <v>1571</v>
      </c>
      <c r="AA18" s="58">
        <v>4</v>
      </c>
      <c r="AB18" s="58"/>
      <c r="AC18" s="58"/>
      <c r="AD18" s="58"/>
      <c r="AE18" s="58"/>
      <c r="AF18" s="58"/>
      <c r="AG18" s="58" t="s">
        <v>1572</v>
      </c>
    </row>
    <row r="19" spans="1:33" ht="15.75" customHeight="1">
      <c r="A19" s="58">
        <v>15</v>
      </c>
      <c r="B19" s="58">
        <v>645</v>
      </c>
      <c r="C19" s="58">
        <v>645</v>
      </c>
      <c r="D19" s="58">
        <v>645</v>
      </c>
      <c r="E19" s="58">
        <v>645</v>
      </c>
      <c r="F19" s="58"/>
      <c r="G19" s="58">
        <f t="shared" si="0"/>
        <v>215</v>
      </c>
      <c r="H19" s="58" t="s">
        <v>76</v>
      </c>
      <c r="I19" s="58"/>
      <c r="J19" s="58" t="s">
        <v>1573</v>
      </c>
      <c r="K19" s="58" t="s">
        <v>238</v>
      </c>
      <c r="L19" s="59" t="s">
        <v>239</v>
      </c>
      <c r="M19" s="58" t="s">
        <v>240</v>
      </c>
      <c r="N19" s="59" t="s">
        <v>1485</v>
      </c>
      <c r="O19" s="58" t="s">
        <v>1548</v>
      </c>
      <c r="P19" s="70">
        <v>6</v>
      </c>
      <c r="Q19" s="71" t="s">
        <v>1557</v>
      </c>
      <c r="R19" s="54" t="s">
        <v>1382</v>
      </c>
      <c r="S19" s="58" t="s">
        <v>1574</v>
      </c>
      <c r="T19" s="58" t="s">
        <v>1559</v>
      </c>
      <c r="U19" s="58" t="s">
        <v>1575</v>
      </c>
      <c r="V19" s="58" t="s">
        <v>1561</v>
      </c>
      <c r="W19" s="61"/>
      <c r="X19" s="58" t="s">
        <v>1559</v>
      </c>
      <c r="Y19" s="58" t="s">
        <v>34</v>
      </c>
      <c r="Z19" s="58" t="s">
        <v>1562</v>
      </c>
      <c r="AA19" s="58">
        <v>6</v>
      </c>
      <c r="AB19" s="58"/>
      <c r="AC19" s="58"/>
      <c r="AD19" s="58"/>
      <c r="AE19" s="58"/>
      <c r="AF19" s="58"/>
      <c r="AG19" s="58" t="s">
        <v>1576</v>
      </c>
    </row>
    <row r="20" spans="1:33" ht="15.75" customHeight="1">
      <c r="A20" s="58">
        <v>16</v>
      </c>
      <c r="B20" s="58">
        <v>1035</v>
      </c>
      <c r="C20" s="58">
        <v>1035</v>
      </c>
      <c r="D20" s="58">
        <v>1035</v>
      </c>
      <c r="E20" s="58">
        <v>1035</v>
      </c>
      <c r="F20" s="58"/>
      <c r="G20" s="58">
        <f t="shared" si="0"/>
        <v>345</v>
      </c>
      <c r="H20" s="58" t="s">
        <v>75</v>
      </c>
      <c r="I20" s="58"/>
      <c r="J20" s="58" t="s">
        <v>1577</v>
      </c>
      <c r="K20" s="58" t="s">
        <v>232</v>
      </c>
      <c r="L20" s="59" t="s">
        <v>233</v>
      </c>
      <c r="M20" s="58" t="s">
        <v>234</v>
      </c>
      <c r="N20" s="59" t="s">
        <v>1547</v>
      </c>
      <c r="O20" s="58" t="s">
        <v>1494</v>
      </c>
      <c r="P20" s="70">
        <v>4</v>
      </c>
      <c r="Q20" s="71" t="s">
        <v>1578</v>
      </c>
      <c r="R20" s="58" t="s">
        <v>1579</v>
      </c>
      <c r="S20" s="58" t="s">
        <v>1580</v>
      </c>
      <c r="T20" s="58" t="s">
        <v>75</v>
      </c>
      <c r="U20" s="58" t="s">
        <v>1581</v>
      </c>
      <c r="V20" s="58" t="s">
        <v>1582</v>
      </c>
      <c r="W20" s="61"/>
      <c r="X20" s="58" t="s">
        <v>75</v>
      </c>
      <c r="Y20" s="58" t="s">
        <v>30</v>
      </c>
      <c r="Z20" s="58" t="s">
        <v>1583</v>
      </c>
      <c r="AA20" s="58">
        <v>4</v>
      </c>
      <c r="AB20" s="58"/>
      <c r="AC20" s="58"/>
      <c r="AD20" s="58"/>
      <c r="AE20" s="58"/>
      <c r="AF20" s="58"/>
      <c r="AG20" s="58" t="s">
        <v>1584</v>
      </c>
    </row>
    <row r="21" spans="1:33" ht="15.75" customHeight="1">
      <c r="A21" s="58">
        <v>17</v>
      </c>
      <c r="B21" s="58">
        <v>2775</v>
      </c>
      <c r="C21" s="58">
        <v>2775</v>
      </c>
      <c r="D21" s="58">
        <v>2775</v>
      </c>
      <c r="E21" s="58">
        <v>2775</v>
      </c>
      <c r="F21" s="58"/>
      <c r="G21" s="58">
        <f t="shared" si="0"/>
        <v>925</v>
      </c>
      <c r="H21" s="58" t="s">
        <v>88</v>
      </c>
      <c r="I21" s="2" t="s">
        <v>468</v>
      </c>
      <c r="J21" s="58" t="s">
        <v>1585</v>
      </c>
      <c r="K21" s="58" t="s">
        <v>610</v>
      </c>
      <c r="L21" s="59" t="s">
        <v>611</v>
      </c>
      <c r="M21" s="58" t="s">
        <v>612</v>
      </c>
      <c r="N21" s="59" t="s">
        <v>1501</v>
      </c>
      <c r="O21" s="59" t="s">
        <v>1586</v>
      </c>
      <c r="P21" s="60">
        <v>2</v>
      </c>
      <c r="Q21" s="58" t="s">
        <v>1587</v>
      </c>
      <c r="R21" s="58"/>
      <c r="S21" s="58"/>
      <c r="T21" s="58" t="s">
        <v>1588</v>
      </c>
      <c r="U21" s="58" t="s">
        <v>1589</v>
      </c>
      <c r="V21" s="58" t="s">
        <v>1590</v>
      </c>
      <c r="W21" s="61"/>
      <c r="X21" s="58" t="s">
        <v>1464</v>
      </c>
      <c r="Y21" s="58" t="s">
        <v>211</v>
      </c>
      <c r="Z21" s="58" t="s">
        <v>1591</v>
      </c>
      <c r="AA21" s="58">
        <v>2</v>
      </c>
      <c r="AB21" s="58"/>
      <c r="AC21" s="58"/>
      <c r="AD21" s="58"/>
      <c r="AE21" s="58"/>
      <c r="AF21" s="58"/>
      <c r="AG21" s="58" t="s">
        <v>1592</v>
      </c>
    </row>
    <row r="22" spans="1:33" ht="15.75" customHeight="1">
      <c r="A22" s="58">
        <v>18</v>
      </c>
      <c r="B22" s="58"/>
      <c r="C22" s="58"/>
      <c r="D22" s="65">
        <v>111</v>
      </c>
      <c r="E22" s="65">
        <v>111</v>
      </c>
      <c r="F22" s="58"/>
      <c r="G22" s="58">
        <f t="shared" si="0"/>
        <v>37</v>
      </c>
      <c r="H22" s="58"/>
      <c r="I22" s="2" t="s">
        <v>1238</v>
      </c>
      <c r="J22" s="58"/>
      <c r="K22" s="58"/>
      <c r="L22" s="59"/>
      <c r="M22" s="58" t="s">
        <v>473</v>
      </c>
      <c r="N22" s="59" t="s">
        <v>1485</v>
      </c>
      <c r="O22" s="58"/>
      <c r="P22" s="60">
        <v>0</v>
      </c>
      <c r="Q22" s="58"/>
      <c r="R22" s="58"/>
      <c r="S22" s="58"/>
      <c r="T22" s="58"/>
      <c r="U22" s="58"/>
      <c r="V22" s="58"/>
      <c r="W22" s="61"/>
      <c r="X22" s="58"/>
      <c r="Y22" s="58"/>
      <c r="Z22" s="58"/>
      <c r="AA22" s="58"/>
      <c r="AB22" s="58"/>
      <c r="AC22" s="58" t="s">
        <v>313</v>
      </c>
      <c r="AD22" s="73">
        <v>1</v>
      </c>
      <c r="AE22" s="58">
        <v>0</v>
      </c>
      <c r="AF22" s="58"/>
      <c r="AG22" s="58" t="s">
        <v>1593</v>
      </c>
    </row>
    <row r="23" spans="1:33">
      <c r="A23" s="58">
        <v>19</v>
      </c>
      <c r="B23" s="58">
        <v>2121</v>
      </c>
      <c r="C23" s="58">
        <v>2121</v>
      </c>
      <c r="D23" s="58">
        <v>2121</v>
      </c>
      <c r="E23" s="58">
        <v>2121</v>
      </c>
      <c r="F23" s="58"/>
      <c r="G23" s="58">
        <f t="shared" si="0"/>
        <v>707</v>
      </c>
      <c r="H23" s="58"/>
      <c r="I23" s="2" t="s">
        <v>1241</v>
      </c>
      <c r="J23" s="58" t="s">
        <v>1594</v>
      </c>
      <c r="K23" s="58" t="s">
        <v>474</v>
      </c>
      <c r="L23" s="59" t="s">
        <v>475</v>
      </c>
      <c r="M23" s="58" t="s">
        <v>476</v>
      </c>
      <c r="N23" s="59" t="s">
        <v>1485</v>
      </c>
      <c r="O23" s="58" t="s">
        <v>1595</v>
      </c>
      <c r="P23" s="60">
        <v>2</v>
      </c>
      <c r="Q23" s="58" t="s">
        <v>1596</v>
      </c>
      <c r="R23" s="58" t="s">
        <v>1597</v>
      </c>
      <c r="S23" s="58"/>
      <c r="T23" s="58" t="s">
        <v>1598</v>
      </c>
      <c r="U23" s="58" t="s">
        <v>1599</v>
      </c>
      <c r="V23" s="58"/>
      <c r="W23" s="61"/>
      <c r="X23" s="58"/>
      <c r="Y23" s="58"/>
      <c r="Z23" s="64"/>
      <c r="AA23" s="58"/>
      <c r="AB23" s="58"/>
      <c r="AC23" s="58" t="s">
        <v>314</v>
      </c>
      <c r="AD23" s="64">
        <v>0.82399999999999995</v>
      </c>
      <c r="AE23" s="58">
        <v>2</v>
      </c>
      <c r="AF23" s="58"/>
      <c r="AG23" s="58" t="s">
        <v>1600</v>
      </c>
    </row>
    <row r="24" spans="1:33" ht="15.75" customHeight="1">
      <c r="A24" s="58">
        <v>20</v>
      </c>
      <c r="B24" s="58">
        <v>2157</v>
      </c>
      <c r="C24" s="58">
        <v>2157</v>
      </c>
      <c r="D24" s="58">
        <v>2157</v>
      </c>
      <c r="E24" s="58">
        <v>2157</v>
      </c>
      <c r="F24" s="58"/>
      <c r="G24" s="58">
        <f t="shared" si="0"/>
        <v>719</v>
      </c>
      <c r="H24" s="58"/>
      <c r="I24" s="2" t="s">
        <v>1240</v>
      </c>
      <c r="J24" s="58" t="s">
        <v>1601</v>
      </c>
      <c r="K24" s="58" t="s">
        <v>406</v>
      </c>
      <c r="L24" s="59" t="s">
        <v>407</v>
      </c>
      <c r="M24" s="58" t="s">
        <v>408</v>
      </c>
      <c r="N24" s="59" t="s">
        <v>1485</v>
      </c>
      <c r="O24" s="58" t="s">
        <v>1459</v>
      </c>
      <c r="P24" s="60">
        <v>2</v>
      </c>
      <c r="Q24" s="54" t="s">
        <v>1602</v>
      </c>
      <c r="R24" s="54" t="s">
        <v>1603</v>
      </c>
      <c r="S24" s="54"/>
      <c r="T24" s="58" t="s">
        <v>1598</v>
      </c>
      <c r="U24" s="58" t="s">
        <v>1604</v>
      </c>
      <c r="V24" s="58"/>
      <c r="W24" s="61"/>
      <c r="X24" s="58" t="s">
        <v>1464</v>
      </c>
      <c r="Y24" s="58" t="s">
        <v>1605</v>
      </c>
      <c r="Z24" s="58" t="s">
        <v>1606</v>
      </c>
      <c r="AA24" s="58"/>
      <c r="AB24" s="58"/>
      <c r="AC24" s="58"/>
      <c r="AD24" s="58"/>
      <c r="AE24" s="58"/>
      <c r="AF24" s="58"/>
      <c r="AG24" s="58" t="s">
        <v>1607</v>
      </c>
    </row>
    <row r="25" spans="1:33" ht="15.75" customHeight="1">
      <c r="A25" s="58">
        <v>21</v>
      </c>
      <c r="B25" s="58">
        <v>1173</v>
      </c>
      <c r="C25" s="58">
        <v>1173</v>
      </c>
      <c r="D25" s="58">
        <v>1173</v>
      </c>
      <c r="E25" s="58">
        <v>1173</v>
      </c>
      <c r="F25" s="58"/>
      <c r="G25" s="58">
        <f t="shared" si="0"/>
        <v>391</v>
      </c>
      <c r="H25" s="58" t="s">
        <v>81</v>
      </c>
      <c r="I25" s="58"/>
      <c r="J25" s="58" t="s">
        <v>1608</v>
      </c>
      <c r="K25" s="58" t="s">
        <v>256</v>
      </c>
      <c r="L25" s="59" t="s">
        <v>257</v>
      </c>
      <c r="M25" s="58" t="s">
        <v>258</v>
      </c>
      <c r="N25" s="58" t="s">
        <v>1547</v>
      </c>
      <c r="O25" s="58" t="s">
        <v>1548</v>
      </c>
      <c r="P25" s="60">
        <v>5</v>
      </c>
      <c r="Q25" s="69" t="s">
        <v>1609</v>
      </c>
      <c r="R25" s="58" t="s">
        <v>1550</v>
      </c>
      <c r="S25" s="58" t="s">
        <v>1551</v>
      </c>
      <c r="T25" s="58" t="s">
        <v>81</v>
      </c>
      <c r="U25" s="58" t="s">
        <v>1610</v>
      </c>
      <c r="V25" s="58" t="s">
        <v>1611</v>
      </c>
      <c r="W25" s="61"/>
      <c r="X25" s="58" t="s">
        <v>81</v>
      </c>
      <c r="Y25" s="58" t="s">
        <v>55</v>
      </c>
      <c r="Z25" s="58" t="s">
        <v>1554</v>
      </c>
      <c r="AA25" s="58">
        <v>5</v>
      </c>
      <c r="AB25" s="58"/>
      <c r="AC25" s="58"/>
      <c r="AD25" s="58"/>
      <c r="AE25" s="58"/>
      <c r="AF25" s="58"/>
      <c r="AG25" s="58" t="s">
        <v>1555</v>
      </c>
    </row>
    <row r="26" spans="1:33" ht="15.75" customHeight="1">
      <c r="A26" s="58">
        <v>22</v>
      </c>
      <c r="B26" s="58">
        <v>1182</v>
      </c>
      <c r="C26" s="58">
        <v>1182</v>
      </c>
      <c r="D26" s="58">
        <v>1182</v>
      </c>
      <c r="E26" s="58">
        <v>1182</v>
      </c>
      <c r="F26" s="58"/>
      <c r="G26" s="58">
        <f t="shared" si="0"/>
        <v>394</v>
      </c>
      <c r="H26" s="58" t="s">
        <v>77</v>
      </c>
      <c r="I26" s="58"/>
      <c r="J26" s="58" t="s">
        <v>1612</v>
      </c>
      <c r="K26" s="58" t="s">
        <v>247</v>
      </c>
      <c r="L26" s="59" t="s">
        <v>248</v>
      </c>
      <c r="M26" s="58" t="s">
        <v>249</v>
      </c>
      <c r="N26" s="59" t="s">
        <v>1473</v>
      </c>
      <c r="O26" s="58" t="s">
        <v>1474</v>
      </c>
      <c r="P26" s="60">
        <v>8</v>
      </c>
      <c r="Q26" s="58" t="s">
        <v>1613</v>
      </c>
      <c r="R26" s="54" t="s">
        <v>1614</v>
      </c>
      <c r="S26" s="58" t="s">
        <v>1615</v>
      </c>
      <c r="T26" s="58" t="s">
        <v>1478</v>
      </c>
      <c r="U26" s="58" t="s">
        <v>1616</v>
      </c>
      <c r="V26" s="58" t="s">
        <v>1617</v>
      </c>
      <c r="W26" s="61" t="s">
        <v>1618</v>
      </c>
      <c r="X26" s="58" t="s">
        <v>1478</v>
      </c>
      <c r="Y26" s="58" t="s">
        <v>45</v>
      </c>
      <c r="Z26" s="58" t="s">
        <v>1619</v>
      </c>
      <c r="AA26" s="58">
        <v>7</v>
      </c>
      <c r="AB26" s="58"/>
      <c r="AC26" s="58"/>
      <c r="AD26" s="58"/>
      <c r="AE26" s="58"/>
      <c r="AF26" s="58"/>
      <c r="AG26" s="58" t="s">
        <v>1620</v>
      </c>
    </row>
    <row r="27" spans="1:33" ht="31" customHeight="1">
      <c r="A27" s="58">
        <v>23</v>
      </c>
      <c r="B27" s="58">
        <v>876</v>
      </c>
      <c r="C27" s="58">
        <v>876</v>
      </c>
      <c r="D27" s="58">
        <v>876</v>
      </c>
      <c r="E27" s="58">
        <v>876</v>
      </c>
      <c r="F27" s="58"/>
      <c r="G27" s="58">
        <f t="shared" si="0"/>
        <v>292</v>
      </c>
      <c r="H27" s="58"/>
      <c r="I27" s="2" t="s">
        <v>1005</v>
      </c>
      <c r="J27" s="58" t="s">
        <v>1621</v>
      </c>
      <c r="K27" s="58" t="s">
        <v>477</v>
      </c>
      <c r="L27" s="59" t="s">
        <v>478</v>
      </c>
      <c r="M27" s="58" t="s">
        <v>479</v>
      </c>
      <c r="N27" s="59" t="s">
        <v>1485</v>
      </c>
      <c r="O27" s="58" t="s">
        <v>1548</v>
      </c>
      <c r="P27" s="60">
        <v>6</v>
      </c>
      <c r="Q27" s="58" t="s">
        <v>1622</v>
      </c>
      <c r="R27" s="58"/>
      <c r="S27" s="58"/>
      <c r="T27" s="58" t="s">
        <v>811</v>
      </c>
      <c r="U27" s="58" t="s">
        <v>1623</v>
      </c>
      <c r="V27" s="63" t="s">
        <v>1624</v>
      </c>
      <c r="W27" s="61" t="s">
        <v>1625</v>
      </c>
      <c r="X27" s="62" t="s">
        <v>1626</v>
      </c>
      <c r="Y27" s="58" t="s">
        <v>811</v>
      </c>
      <c r="Z27" s="64">
        <v>0.96599999999999997</v>
      </c>
      <c r="AA27" s="58">
        <v>6</v>
      </c>
      <c r="AB27" s="58"/>
      <c r="AC27" s="58"/>
      <c r="AD27" s="58"/>
      <c r="AE27" s="58"/>
      <c r="AF27" s="58"/>
      <c r="AG27" s="58" t="s">
        <v>1627</v>
      </c>
    </row>
    <row r="28" spans="1:33" ht="16.5" customHeight="1">
      <c r="A28" s="58">
        <v>24</v>
      </c>
      <c r="B28" s="58">
        <v>876</v>
      </c>
      <c r="C28" s="58" t="s">
        <v>1628</v>
      </c>
      <c r="D28" s="58">
        <v>873</v>
      </c>
      <c r="E28" s="65">
        <v>876</v>
      </c>
      <c r="F28" s="58"/>
      <c r="G28" s="58">
        <f t="shared" si="0"/>
        <v>292</v>
      </c>
      <c r="H28" s="58"/>
      <c r="I28" s="2" t="s">
        <v>1279</v>
      </c>
      <c r="J28" s="58" t="s">
        <v>1629</v>
      </c>
      <c r="K28" s="58" t="s">
        <v>480</v>
      </c>
      <c r="L28" s="59" t="s">
        <v>481</v>
      </c>
      <c r="M28" s="58" t="s">
        <v>482</v>
      </c>
      <c r="N28" s="59" t="s">
        <v>1485</v>
      </c>
      <c r="O28" s="58" t="s">
        <v>1474</v>
      </c>
      <c r="P28" s="60">
        <v>7</v>
      </c>
      <c r="Q28" s="58" t="s">
        <v>1630</v>
      </c>
      <c r="R28" s="54" t="s">
        <v>1382</v>
      </c>
      <c r="S28" s="58" t="s">
        <v>1631</v>
      </c>
      <c r="T28" s="58" t="s">
        <v>1632</v>
      </c>
      <c r="U28" s="58" t="s">
        <v>1633</v>
      </c>
      <c r="V28" s="58" t="s">
        <v>1634</v>
      </c>
      <c r="W28" s="61"/>
      <c r="X28" s="58"/>
      <c r="Y28" s="58" t="s">
        <v>1632</v>
      </c>
      <c r="Z28" s="64">
        <v>0.95299999999999996</v>
      </c>
      <c r="AA28" s="58">
        <v>7</v>
      </c>
      <c r="AB28" s="58"/>
      <c r="AC28" s="58"/>
      <c r="AD28" s="64"/>
      <c r="AE28" s="58"/>
      <c r="AF28" s="58"/>
      <c r="AG28" s="58" t="s">
        <v>1635</v>
      </c>
    </row>
    <row r="29" spans="1:33" ht="15.75" customHeight="1">
      <c r="A29" s="58">
        <v>25</v>
      </c>
      <c r="B29" s="58">
        <v>1488</v>
      </c>
      <c r="C29" s="58">
        <v>1488</v>
      </c>
      <c r="D29" s="58">
        <v>1488</v>
      </c>
      <c r="E29" s="58">
        <v>1488</v>
      </c>
      <c r="F29" s="58"/>
      <c r="G29" s="58">
        <f t="shared" si="0"/>
        <v>496</v>
      </c>
      <c r="H29" s="58" t="s">
        <v>84</v>
      </c>
      <c r="I29" s="58"/>
      <c r="J29" s="58" t="s">
        <v>1636</v>
      </c>
      <c r="K29" s="58" t="s">
        <v>265</v>
      </c>
      <c r="L29" s="59" t="s">
        <v>266</v>
      </c>
      <c r="M29" s="58" t="s">
        <v>267</v>
      </c>
      <c r="N29" s="58" t="s">
        <v>1637</v>
      </c>
      <c r="O29" s="58" t="s">
        <v>1638</v>
      </c>
      <c r="P29" s="60">
        <v>7</v>
      </c>
      <c r="Q29" s="58" t="s">
        <v>1639</v>
      </c>
      <c r="R29" s="58" t="s">
        <v>1640</v>
      </c>
      <c r="S29" s="58" t="s">
        <v>1641</v>
      </c>
      <c r="T29" s="58" t="s">
        <v>18</v>
      </c>
      <c r="U29" s="58"/>
      <c r="V29" s="58" t="s">
        <v>1642</v>
      </c>
      <c r="W29" s="61"/>
      <c r="X29" s="58" t="s">
        <v>18</v>
      </c>
      <c r="Y29" s="58" t="s">
        <v>62</v>
      </c>
      <c r="Z29" s="58" t="s">
        <v>1643</v>
      </c>
      <c r="AA29" s="58"/>
      <c r="AB29" s="58"/>
      <c r="AC29" s="58"/>
      <c r="AD29" s="58"/>
      <c r="AE29" s="58"/>
      <c r="AF29" s="58"/>
      <c r="AG29" s="58" t="s">
        <v>1644</v>
      </c>
    </row>
    <row r="30" spans="1:33" ht="31" customHeight="1">
      <c r="A30" s="58">
        <v>26</v>
      </c>
      <c r="B30" s="58">
        <v>2307</v>
      </c>
      <c r="C30" s="58">
        <v>1347</v>
      </c>
      <c r="D30" s="65">
        <v>1347</v>
      </c>
      <c r="E30" s="65">
        <v>1347</v>
      </c>
      <c r="F30" s="58" t="s">
        <v>1645</v>
      </c>
      <c r="G30" s="58">
        <f t="shared" si="0"/>
        <v>449</v>
      </c>
      <c r="H30" s="58"/>
      <c r="I30" s="2" t="s">
        <v>1281</v>
      </c>
      <c r="J30" s="58" t="s">
        <v>1646</v>
      </c>
      <c r="K30" s="58" t="s">
        <v>409</v>
      </c>
      <c r="L30" s="59" t="s">
        <v>410</v>
      </c>
      <c r="M30" s="58" t="s">
        <v>411</v>
      </c>
      <c r="N30" s="58" t="s">
        <v>1473</v>
      </c>
      <c r="O30" s="58" t="s">
        <v>1647</v>
      </c>
      <c r="P30" s="60">
        <v>9</v>
      </c>
      <c r="Q30" s="58" t="s">
        <v>1648</v>
      </c>
      <c r="R30" s="58"/>
      <c r="S30" s="58"/>
      <c r="T30" s="58" t="s">
        <v>341</v>
      </c>
      <c r="U30" s="63" t="s">
        <v>1649</v>
      </c>
      <c r="V30" s="58" t="s">
        <v>1650</v>
      </c>
      <c r="W30" s="74" t="s">
        <v>1651</v>
      </c>
      <c r="X30" s="58"/>
      <c r="Y30" s="58"/>
      <c r="Z30" s="58"/>
      <c r="AA30" s="58"/>
      <c r="AB30" s="58"/>
      <c r="AC30" s="58" t="s">
        <v>316</v>
      </c>
      <c r="AD30" s="64">
        <v>0.85799999999999998</v>
      </c>
      <c r="AE30" s="58">
        <v>8</v>
      </c>
      <c r="AF30" s="58"/>
      <c r="AG30" s="58" t="s">
        <v>1652</v>
      </c>
    </row>
    <row r="31" spans="1:33" ht="17.5" customHeight="1">
      <c r="A31" s="58">
        <v>27</v>
      </c>
      <c r="B31" s="58">
        <v>2307</v>
      </c>
      <c r="C31" s="58">
        <v>477</v>
      </c>
      <c r="D31" s="58">
        <v>477</v>
      </c>
      <c r="E31" s="58">
        <v>477</v>
      </c>
      <c r="F31" s="58" t="s">
        <v>1645</v>
      </c>
      <c r="G31" s="58">
        <f t="shared" si="0"/>
        <v>159</v>
      </c>
      <c r="H31" s="58"/>
      <c r="I31" s="2" t="s">
        <v>1285</v>
      </c>
      <c r="J31" s="58" t="s">
        <v>1646</v>
      </c>
      <c r="K31" s="58" t="s">
        <v>409</v>
      </c>
      <c r="L31" s="59" t="s">
        <v>412</v>
      </c>
      <c r="M31" s="58" t="s">
        <v>413</v>
      </c>
      <c r="N31" s="58" t="s">
        <v>1473</v>
      </c>
      <c r="O31" s="58" t="s">
        <v>1647</v>
      </c>
      <c r="P31" s="60">
        <v>1</v>
      </c>
      <c r="Q31" s="54" t="s">
        <v>1653</v>
      </c>
      <c r="R31" s="58"/>
      <c r="S31" s="58"/>
      <c r="T31" s="58" t="s">
        <v>341</v>
      </c>
      <c r="U31" s="58" t="s">
        <v>1654</v>
      </c>
      <c r="V31" s="58"/>
      <c r="W31" s="61"/>
      <c r="X31" s="58"/>
      <c r="Y31" s="58"/>
      <c r="Z31" s="58"/>
      <c r="AA31" s="58"/>
      <c r="AB31" s="58"/>
      <c r="AC31" s="58" t="s">
        <v>316</v>
      </c>
      <c r="AD31" s="64">
        <v>0.79500000000000004</v>
      </c>
      <c r="AE31" s="58">
        <v>8</v>
      </c>
      <c r="AF31" s="58"/>
      <c r="AG31" s="58" t="s">
        <v>1655</v>
      </c>
    </row>
    <row r="32" spans="1:33" ht="17.5" customHeight="1">
      <c r="A32" s="58">
        <v>28</v>
      </c>
      <c r="B32" s="58">
        <v>2307</v>
      </c>
      <c r="C32" s="58">
        <v>333</v>
      </c>
      <c r="D32" s="58">
        <v>333</v>
      </c>
      <c r="E32" s="58">
        <v>333</v>
      </c>
      <c r="F32" s="58" t="s">
        <v>1645</v>
      </c>
      <c r="G32" s="58">
        <f t="shared" si="0"/>
        <v>111</v>
      </c>
      <c r="H32" s="58"/>
      <c r="I32" s="58"/>
      <c r="J32" s="58" t="s">
        <v>1646</v>
      </c>
      <c r="K32" s="58" t="s">
        <v>409</v>
      </c>
      <c r="L32" s="59" t="s">
        <v>414</v>
      </c>
      <c r="M32" s="58" t="s">
        <v>415</v>
      </c>
      <c r="N32" s="58" t="s">
        <v>1473</v>
      </c>
      <c r="O32" s="58" t="s">
        <v>1647</v>
      </c>
      <c r="P32" s="60">
        <v>1</v>
      </c>
      <c r="Q32" s="54" t="s">
        <v>1653</v>
      </c>
      <c r="R32" s="58"/>
      <c r="S32" s="58"/>
      <c r="T32" s="58" t="s">
        <v>1478</v>
      </c>
      <c r="U32" s="58" t="s">
        <v>1656</v>
      </c>
      <c r="V32" s="58"/>
      <c r="W32" s="61"/>
      <c r="X32" s="58" t="s">
        <v>1478</v>
      </c>
      <c r="Y32" s="58" t="s">
        <v>45</v>
      </c>
      <c r="Z32" s="64">
        <v>0.78100000000000003</v>
      </c>
      <c r="AA32" s="58">
        <v>7</v>
      </c>
      <c r="AB32" s="58"/>
      <c r="AC32" s="58"/>
      <c r="AD32" s="58"/>
      <c r="AE32" s="58"/>
      <c r="AF32" s="58"/>
      <c r="AG32" s="58" t="s">
        <v>1657</v>
      </c>
    </row>
    <row r="33" spans="1:33" ht="17.5" customHeight="1">
      <c r="A33" s="58">
        <v>29</v>
      </c>
      <c r="B33" s="58">
        <v>2307</v>
      </c>
      <c r="C33" s="58">
        <v>153</v>
      </c>
      <c r="D33" s="58">
        <v>186</v>
      </c>
      <c r="E33" s="58">
        <v>186</v>
      </c>
      <c r="F33" s="58" t="s">
        <v>1645</v>
      </c>
      <c r="G33" s="58">
        <f t="shared" si="0"/>
        <v>62</v>
      </c>
      <c r="H33" s="58" t="s">
        <v>1658</v>
      </c>
      <c r="I33" s="2" t="s">
        <v>3107</v>
      </c>
      <c r="J33" s="58" t="s">
        <v>1646</v>
      </c>
      <c r="K33" s="58" t="s">
        <v>409</v>
      </c>
      <c r="L33" s="59" t="s">
        <v>613</v>
      </c>
      <c r="M33" s="58" t="s">
        <v>614</v>
      </c>
      <c r="N33" s="58" t="s">
        <v>1473</v>
      </c>
      <c r="O33" s="58" t="s">
        <v>1647</v>
      </c>
      <c r="P33" s="60">
        <v>0</v>
      </c>
      <c r="Q33" s="58"/>
      <c r="R33" s="58"/>
      <c r="S33" s="58"/>
      <c r="T33" s="58" t="s">
        <v>23</v>
      </c>
      <c r="U33" s="58" t="s">
        <v>1659</v>
      </c>
      <c r="V33" s="58"/>
      <c r="W33" s="61"/>
      <c r="X33" s="58" t="s">
        <v>23</v>
      </c>
      <c r="Y33" s="58" t="s">
        <v>67</v>
      </c>
      <c r="Z33" s="64">
        <v>0.78200000000000003</v>
      </c>
      <c r="AA33" s="58">
        <v>3</v>
      </c>
      <c r="AB33" s="58"/>
      <c r="AC33" s="58"/>
      <c r="AD33" s="58"/>
      <c r="AE33" s="58"/>
      <c r="AF33" s="58"/>
      <c r="AG33" s="58" t="s">
        <v>1660</v>
      </c>
    </row>
    <row r="34" spans="1:33" ht="15.75" customHeight="1">
      <c r="A34" s="58">
        <v>30</v>
      </c>
      <c r="B34" s="58">
        <v>375</v>
      </c>
      <c r="C34" s="58">
        <v>339</v>
      </c>
      <c r="D34" s="61">
        <v>339</v>
      </c>
      <c r="E34" s="65">
        <v>375</v>
      </c>
      <c r="F34" s="58"/>
      <c r="G34" s="58">
        <f t="shared" si="0"/>
        <v>125</v>
      </c>
      <c r="H34" s="58"/>
      <c r="I34" s="2" t="s">
        <v>3109</v>
      </c>
      <c r="J34" s="58" t="s">
        <v>1661</v>
      </c>
      <c r="K34" s="58" t="s">
        <v>416</v>
      </c>
      <c r="L34" s="59" t="s">
        <v>417</v>
      </c>
      <c r="M34" s="58" t="s">
        <v>418</v>
      </c>
      <c r="N34" s="59" t="s">
        <v>1485</v>
      </c>
      <c r="O34" s="58" t="s">
        <v>1494</v>
      </c>
      <c r="P34" s="60">
        <v>3</v>
      </c>
      <c r="Q34" s="58" t="s">
        <v>1662</v>
      </c>
      <c r="R34" s="58"/>
      <c r="S34" s="58"/>
      <c r="T34" s="58" t="s">
        <v>1663</v>
      </c>
      <c r="U34" s="58" t="s">
        <v>1664</v>
      </c>
      <c r="V34" s="58" t="s">
        <v>1665</v>
      </c>
      <c r="W34" s="61"/>
      <c r="X34" s="58" t="s">
        <v>1666</v>
      </c>
      <c r="Y34" s="58" t="s">
        <v>66</v>
      </c>
      <c r="Z34" s="64">
        <v>0.91500000000000004</v>
      </c>
      <c r="AA34" s="58">
        <v>6</v>
      </c>
      <c r="AB34" s="58"/>
      <c r="AC34" s="58"/>
      <c r="AD34" s="58"/>
      <c r="AE34" s="58"/>
      <c r="AF34" s="58"/>
      <c r="AG34" s="58" t="s">
        <v>1667</v>
      </c>
    </row>
    <row r="35" spans="1:33" ht="15.75" customHeight="1">
      <c r="A35" s="58">
        <v>31</v>
      </c>
      <c r="B35" s="58">
        <v>273</v>
      </c>
      <c r="C35" s="58">
        <v>340</v>
      </c>
      <c r="D35" s="58">
        <v>273</v>
      </c>
      <c r="E35" s="58">
        <v>273</v>
      </c>
      <c r="F35" s="58"/>
      <c r="G35" s="58">
        <f t="shared" si="0"/>
        <v>91</v>
      </c>
      <c r="H35" s="58"/>
      <c r="I35" s="2" t="s">
        <v>1283</v>
      </c>
      <c r="J35" s="58" t="s">
        <v>1668</v>
      </c>
      <c r="K35" s="58" t="s">
        <v>419</v>
      </c>
      <c r="L35" s="59" t="s">
        <v>420</v>
      </c>
      <c r="M35" s="58" t="s">
        <v>421</v>
      </c>
      <c r="N35" s="59" t="s">
        <v>1485</v>
      </c>
      <c r="O35" s="58" t="s">
        <v>1531</v>
      </c>
      <c r="P35" s="60">
        <v>2</v>
      </c>
      <c r="Q35" s="58" t="s">
        <v>1669</v>
      </c>
      <c r="R35" s="54" t="s">
        <v>1382</v>
      </c>
      <c r="S35" s="58" t="s">
        <v>1574</v>
      </c>
      <c r="T35" s="58" t="s">
        <v>1670</v>
      </c>
      <c r="U35" s="58" t="s">
        <v>1671</v>
      </c>
      <c r="V35" s="58"/>
      <c r="W35" s="61"/>
      <c r="X35" s="58" t="s">
        <v>1670</v>
      </c>
      <c r="Y35" s="58" t="s">
        <v>35</v>
      </c>
      <c r="Z35" s="64">
        <v>0.84799999999999998</v>
      </c>
      <c r="AA35" s="58">
        <v>5</v>
      </c>
      <c r="AB35" s="58"/>
      <c r="AC35" s="58"/>
      <c r="AD35" s="58"/>
      <c r="AE35" s="58"/>
      <c r="AF35" s="58"/>
      <c r="AG35" s="58" t="s">
        <v>1672</v>
      </c>
    </row>
    <row r="36" spans="1:33" ht="15.75" customHeight="1">
      <c r="A36" s="58">
        <v>32</v>
      </c>
      <c r="B36" s="58">
        <v>1038</v>
      </c>
      <c r="C36" s="58">
        <v>972</v>
      </c>
      <c r="D36" s="58">
        <v>1032</v>
      </c>
      <c r="E36" s="65">
        <v>1038</v>
      </c>
      <c r="F36" s="58"/>
      <c r="G36" s="58">
        <f t="shared" si="0"/>
        <v>346</v>
      </c>
      <c r="H36" s="58"/>
      <c r="I36" s="2" t="s">
        <v>1287</v>
      </c>
      <c r="J36" s="58" t="s">
        <v>1673</v>
      </c>
      <c r="K36" s="58" t="s">
        <v>422</v>
      </c>
      <c r="L36" s="59" t="s">
        <v>423</v>
      </c>
      <c r="M36" s="58" t="s">
        <v>424</v>
      </c>
      <c r="N36" s="59" t="s">
        <v>1674</v>
      </c>
      <c r="O36" s="58" t="s">
        <v>1474</v>
      </c>
      <c r="P36" s="60">
        <v>6</v>
      </c>
      <c r="Q36" s="58" t="s">
        <v>1675</v>
      </c>
      <c r="R36" s="58"/>
      <c r="S36" s="58"/>
      <c r="T36" s="58" t="s">
        <v>1676</v>
      </c>
      <c r="U36" s="58"/>
      <c r="V36" s="58"/>
      <c r="W36" s="61" t="s">
        <v>1677</v>
      </c>
      <c r="X36" s="58" t="s">
        <v>26</v>
      </c>
      <c r="Y36" s="58" t="s">
        <v>70</v>
      </c>
      <c r="Z36" s="73">
        <v>0.87</v>
      </c>
      <c r="AA36" s="58">
        <v>4</v>
      </c>
      <c r="AB36" s="58"/>
      <c r="AC36" s="58"/>
      <c r="AD36" s="58"/>
      <c r="AE36" s="58"/>
      <c r="AF36" s="58"/>
      <c r="AG36" s="58" t="s">
        <v>1678</v>
      </c>
    </row>
    <row r="37" spans="1:33" ht="15.75" customHeight="1">
      <c r="A37" s="58">
        <v>33</v>
      </c>
      <c r="B37" s="58">
        <v>558</v>
      </c>
      <c r="C37" s="58">
        <v>558</v>
      </c>
      <c r="D37" s="61">
        <v>558</v>
      </c>
      <c r="E37" s="58">
        <v>558</v>
      </c>
      <c r="F37" s="58"/>
      <c r="G37" s="58">
        <f t="shared" si="0"/>
        <v>186</v>
      </c>
      <c r="H37" s="58"/>
      <c r="I37" s="2" t="s">
        <v>3101</v>
      </c>
      <c r="J37" s="58" t="s">
        <v>1679</v>
      </c>
      <c r="K37" s="58" t="s">
        <v>425</v>
      </c>
      <c r="L37" s="59" t="s">
        <v>426</v>
      </c>
      <c r="M37" s="58" t="s">
        <v>427</v>
      </c>
      <c r="N37" s="59" t="s">
        <v>1485</v>
      </c>
      <c r="O37" s="58" t="s">
        <v>1548</v>
      </c>
      <c r="P37" s="60">
        <v>4</v>
      </c>
      <c r="Q37" s="58" t="s">
        <v>1680</v>
      </c>
      <c r="R37" s="58"/>
      <c r="S37" s="58"/>
      <c r="T37" s="58" t="s">
        <v>458</v>
      </c>
      <c r="U37" s="58" t="s">
        <v>1681</v>
      </c>
      <c r="V37" s="58"/>
      <c r="W37" s="61"/>
      <c r="X37" s="58"/>
      <c r="Y37" s="58" t="s">
        <v>386</v>
      </c>
      <c r="Z37" s="64">
        <v>0.96299999999999997</v>
      </c>
      <c r="AA37" s="58">
        <v>4</v>
      </c>
      <c r="AB37" s="58"/>
      <c r="AC37" s="58"/>
      <c r="AD37" s="58"/>
      <c r="AE37" s="58"/>
      <c r="AF37" s="58"/>
      <c r="AG37" s="58" t="s">
        <v>1682</v>
      </c>
    </row>
    <row r="38" spans="1:33" ht="16.5" customHeight="1">
      <c r="A38" s="58">
        <v>34</v>
      </c>
      <c r="B38" s="58">
        <v>1508</v>
      </c>
      <c r="C38" s="58"/>
      <c r="D38" s="61">
        <v>384</v>
      </c>
      <c r="E38" s="61">
        <v>384</v>
      </c>
      <c r="F38" s="58" t="s">
        <v>1683</v>
      </c>
      <c r="G38" s="58">
        <f t="shared" si="0"/>
        <v>128</v>
      </c>
      <c r="H38" s="58" t="s">
        <v>1684</v>
      </c>
      <c r="I38" s="2" t="s">
        <v>1249</v>
      </c>
      <c r="J38" s="58" t="s">
        <v>1685</v>
      </c>
      <c r="K38" s="58" t="s">
        <v>428</v>
      </c>
      <c r="L38" s="59" t="s">
        <v>429</v>
      </c>
      <c r="M38" s="58" t="s">
        <v>615</v>
      </c>
      <c r="N38" s="59" t="s">
        <v>1637</v>
      </c>
      <c r="O38" s="58" t="s">
        <v>1647</v>
      </c>
      <c r="P38" s="60">
        <v>0</v>
      </c>
      <c r="Q38" s="58"/>
      <c r="R38" s="75" t="s">
        <v>1686</v>
      </c>
      <c r="S38" s="58" t="s">
        <v>1687</v>
      </c>
      <c r="T38" s="58" t="s">
        <v>19</v>
      </c>
      <c r="U38" s="58" t="s">
        <v>1688</v>
      </c>
      <c r="V38" s="58"/>
      <c r="W38" s="61"/>
      <c r="X38" s="58" t="s">
        <v>19</v>
      </c>
      <c r="Y38" s="58" t="s">
        <v>63</v>
      </c>
      <c r="Z38" s="64">
        <v>0.96899999999999997</v>
      </c>
      <c r="AA38" s="58">
        <v>8</v>
      </c>
      <c r="AB38" s="58"/>
      <c r="AC38" s="58"/>
      <c r="AD38" s="58"/>
      <c r="AE38" s="58"/>
      <c r="AF38" s="58"/>
      <c r="AG38" s="58" t="s">
        <v>1689</v>
      </c>
    </row>
    <row r="39" spans="1:33" ht="17.5" customHeight="1">
      <c r="A39" s="58">
        <v>35</v>
      </c>
      <c r="B39" s="58">
        <v>1508</v>
      </c>
      <c r="C39" s="58"/>
      <c r="D39" s="61">
        <v>561</v>
      </c>
      <c r="E39" s="61">
        <v>561</v>
      </c>
      <c r="F39" s="58" t="s">
        <v>1683</v>
      </c>
      <c r="G39" s="58">
        <f t="shared" si="0"/>
        <v>187</v>
      </c>
      <c r="H39" s="58"/>
      <c r="I39" s="2" t="s">
        <v>1289</v>
      </c>
      <c r="J39" s="58" t="s">
        <v>1685</v>
      </c>
      <c r="K39" s="58" t="s">
        <v>428</v>
      </c>
      <c r="L39" s="59" t="s">
        <v>429</v>
      </c>
      <c r="M39" s="58" t="s">
        <v>430</v>
      </c>
      <c r="N39" s="59" t="s">
        <v>1547</v>
      </c>
      <c r="O39" s="58" t="s">
        <v>1647</v>
      </c>
      <c r="P39" s="60">
        <v>3</v>
      </c>
      <c r="Q39" s="58" t="s">
        <v>1690</v>
      </c>
      <c r="R39" s="58"/>
      <c r="S39" s="58"/>
      <c r="T39" s="58" t="s">
        <v>19</v>
      </c>
      <c r="U39" s="58" t="s">
        <v>1691</v>
      </c>
      <c r="V39" s="58"/>
      <c r="W39" s="61"/>
      <c r="X39" s="58" t="s">
        <v>19</v>
      </c>
      <c r="Y39" s="58" t="s">
        <v>63</v>
      </c>
      <c r="Z39" s="64">
        <v>0.96099999999999997</v>
      </c>
      <c r="AA39" s="58">
        <v>8</v>
      </c>
      <c r="AB39" s="58"/>
      <c r="AC39" s="58"/>
      <c r="AD39" s="58"/>
      <c r="AE39" s="58"/>
      <c r="AF39" s="58"/>
      <c r="AG39" s="58" t="s">
        <v>1692</v>
      </c>
    </row>
    <row r="40" spans="1:33" ht="17.5" customHeight="1">
      <c r="A40" s="58">
        <v>36</v>
      </c>
      <c r="B40" s="58">
        <v>1508</v>
      </c>
      <c r="C40" s="58"/>
      <c r="D40" s="61">
        <v>402</v>
      </c>
      <c r="E40" s="61">
        <v>402</v>
      </c>
      <c r="F40" s="58" t="s">
        <v>1683</v>
      </c>
      <c r="G40" s="58">
        <f t="shared" si="0"/>
        <v>134</v>
      </c>
      <c r="H40" s="58"/>
      <c r="I40" s="2" t="s">
        <v>1290</v>
      </c>
      <c r="J40" s="58" t="s">
        <v>1685</v>
      </c>
      <c r="K40" s="58" t="s">
        <v>428</v>
      </c>
      <c r="L40" s="59" t="s">
        <v>429</v>
      </c>
      <c r="M40" s="58" t="s">
        <v>431</v>
      </c>
      <c r="N40" s="59" t="s">
        <v>1693</v>
      </c>
      <c r="O40" s="58" t="s">
        <v>1647</v>
      </c>
      <c r="P40" s="60">
        <v>2</v>
      </c>
      <c r="Q40" s="58" t="s">
        <v>1694</v>
      </c>
      <c r="R40" s="58"/>
      <c r="S40" s="58"/>
      <c r="T40" s="58" t="s">
        <v>19</v>
      </c>
      <c r="U40" s="58" t="s">
        <v>1695</v>
      </c>
      <c r="V40" s="58"/>
      <c r="W40" s="61"/>
      <c r="X40" s="58" t="s">
        <v>19</v>
      </c>
      <c r="Y40" s="58" t="s">
        <v>63</v>
      </c>
      <c r="Z40" s="64">
        <v>0.94699999999999995</v>
      </c>
      <c r="AA40" s="58">
        <v>8</v>
      </c>
      <c r="AB40" s="58"/>
      <c r="AC40" s="58"/>
      <c r="AD40" s="58"/>
      <c r="AE40" s="58"/>
      <c r="AF40" s="58"/>
      <c r="AG40" s="58" t="s">
        <v>1696</v>
      </c>
    </row>
    <row r="41" spans="1:33" ht="17.5" customHeight="1">
      <c r="A41" s="58">
        <v>37</v>
      </c>
      <c r="B41" s="58">
        <v>651</v>
      </c>
      <c r="C41" s="58">
        <v>354</v>
      </c>
      <c r="D41" s="61">
        <v>354</v>
      </c>
      <c r="E41" s="65">
        <v>354</v>
      </c>
      <c r="F41" s="58" t="s">
        <v>1697</v>
      </c>
      <c r="G41" s="58">
        <f t="shared" si="0"/>
        <v>118</v>
      </c>
      <c r="H41" s="58"/>
      <c r="I41" s="2" t="s">
        <v>1328</v>
      </c>
      <c r="J41" s="58" t="s">
        <v>1698</v>
      </c>
      <c r="K41" s="58" t="s">
        <v>432</v>
      </c>
      <c r="L41" s="59" t="s">
        <v>433</v>
      </c>
      <c r="M41" s="58" t="s">
        <v>434</v>
      </c>
      <c r="N41" s="59" t="s">
        <v>1485</v>
      </c>
      <c r="O41" s="58" t="s">
        <v>1508</v>
      </c>
      <c r="P41" s="60">
        <v>2</v>
      </c>
      <c r="Q41" s="58" t="s">
        <v>1699</v>
      </c>
      <c r="R41" s="58"/>
      <c r="S41" s="58"/>
      <c r="T41" s="58" t="s">
        <v>1700</v>
      </c>
      <c r="U41" s="58" t="s">
        <v>1701</v>
      </c>
      <c r="V41" s="58"/>
      <c r="W41" s="61"/>
      <c r="X41" s="58" t="s">
        <v>1700</v>
      </c>
      <c r="Y41" s="58" t="s">
        <v>38</v>
      </c>
      <c r="Z41" s="64">
        <v>0.9</v>
      </c>
      <c r="AA41" s="58">
        <v>5</v>
      </c>
      <c r="AB41" s="58"/>
      <c r="AC41" s="58"/>
      <c r="AD41" s="58"/>
      <c r="AE41" s="58"/>
      <c r="AF41" s="58"/>
      <c r="AG41" s="58" t="s">
        <v>1702</v>
      </c>
    </row>
    <row r="42" spans="1:33" ht="17.5" customHeight="1">
      <c r="A42" s="58">
        <v>38</v>
      </c>
      <c r="B42" s="58">
        <v>651</v>
      </c>
      <c r="C42" s="58">
        <v>249</v>
      </c>
      <c r="D42" s="61">
        <v>249</v>
      </c>
      <c r="E42" s="65">
        <v>249</v>
      </c>
      <c r="F42" s="58" t="s">
        <v>1697</v>
      </c>
      <c r="G42" s="58">
        <f t="shared" si="0"/>
        <v>83</v>
      </c>
      <c r="H42" s="58"/>
      <c r="I42" s="2" t="s">
        <v>1284</v>
      </c>
      <c r="J42" s="58" t="s">
        <v>1698</v>
      </c>
      <c r="K42" s="58" t="s">
        <v>432</v>
      </c>
      <c r="L42" s="59" t="s">
        <v>435</v>
      </c>
      <c r="M42" s="58" t="s">
        <v>436</v>
      </c>
      <c r="N42" s="59" t="s">
        <v>1485</v>
      </c>
      <c r="O42" s="58" t="s">
        <v>1508</v>
      </c>
      <c r="P42" s="60">
        <v>2</v>
      </c>
      <c r="Q42" s="58" t="s">
        <v>1669</v>
      </c>
      <c r="R42" s="54" t="s">
        <v>1382</v>
      </c>
      <c r="S42" s="58" t="s">
        <v>1574</v>
      </c>
      <c r="T42" s="58" t="s">
        <v>1670</v>
      </c>
      <c r="U42" s="58" t="s">
        <v>1703</v>
      </c>
      <c r="V42" s="58"/>
      <c r="W42" s="61"/>
      <c r="X42" s="58" t="s">
        <v>1670</v>
      </c>
      <c r="Y42" s="58" t="s">
        <v>35</v>
      </c>
      <c r="Z42" s="64">
        <v>0.88300000000000001</v>
      </c>
      <c r="AA42" s="58">
        <v>5</v>
      </c>
      <c r="AB42" s="58"/>
      <c r="AC42" s="58"/>
      <c r="AD42" s="58"/>
      <c r="AE42" s="58"/>
      <c r="AF42" s="58"/>
      <c r="AG42" s="58" t="s">
        <v>1704</v>
      </c>
    </row>
    <row r="43" spans="1:33" ht="17.5" customHeight="1">
      <c r="A43" s="58">
        <v>39</v>
      </c>
      <c r="B43" s="58">
        <v>2055</v>
      </c>
      <c r="C43" s="58" t="s">
        <v>1705</v>
      </c>
      <c r="D43" s="61">
        <v>816</v>
      </c>
      <c r="E43" s="65">
        <v>816</v>
      </c>
      <c r="F43" s="58" t="s">
        <v>1706</v>
      </c>
      <c r="G43" s="58">
        <f t="shared" si="0"/>
        <v>272</v>
      </c>
      <c r="H43" s="58"/>
      <c r="I43" s="2" t="s">
        <v>1242</v>
      </c>
      <c r="J43" s="58" t="s">
        <v>1707</v>
      </c>
      <c r="K43" s="58" t="s">
        <v>483</v>
      </c>
      <c r="L43" s="59" t="s">
        <v>484</v>
      </c>
      <c r="M43" s="58" t="s">
        <v>485</v>
      </c>
      <c r="N43" s="59" t="s">
        <v>1485</v>
      </c>
      <c r="O43" s="58" t="s">
        <v>1708</v>
      </c>
      <c r="P43" s="60">
        <v>0</v>
      </c>
      <c r="Q43" s="58"/>
      <c r="R43" s="58"/>
      <c r="S43" s="58"/>
      <c r="T43" s="58" t="s">
        <v>319</v>
      </c>
      <c r="U43" s="58" t="s">
        <v>1709</v>
      </c>
      <c r="V43" s="58" t="s">
        <v>1710</v>
      </c>
      <c r="W43" s="61"/>
      <c r="X43" s="58"/>
      <c r="Y43" s="58" t="s">
        <v>319</v>
      </c>
      <c r="Z43" s="73">
        <v>0.95299999999999996</v>
      </c>
      <c r="AA43" s="58">
        <v>0</v>
      </c>
      <c r="AB43" s="58"/>
      <c r="AC43" s="58"/>
      <c r="AD43" s="58"/>
      <c r="AE43" s="58"/>
      <c r="AF43" s="58"/>
      <c r="AG43" s="58" t="s">
        <v>1711</v>
      </c>
    </row>
    <row r="44" spans="1:33" ht="17.5" customHeight="1">
      <c r="A44" s="58">
        <v>40</v>
      </c>
      <c r="B44" s="58">
        <v>2055</v>
      </c>
      <c r="C44" s="58" t="s">
        <v>1705</v>
      </c>
      <c r="D44" s="61">
        <v>969</v>
      </c>
      <c r="E44" s="65">
        <v>969</v>
      </c>
      <c r="F44" s="58" t="s">
        <v>1706</v>
      </c>
      <c r="G44" s="58">
        <f t="shared" si="0"/>
        <v>323</v>
      </c>
      <c r="H44" s="58"/>
      <c r="I44" s="2" t="s">
        <v>1243</v>
      </c>
      <c r="J44" s="58" t="s">
        <v>1707</v>
      </c>
      <c r="K44" s="58" t="s">
        <v>483</v>
      </c>
      <c r="L44" s="59" t="s">
        <v>484</v>
      </c>
      <c r="M44" s="58" t="s">
        <v>486</v>
      </c>
      <c r="N44" s="59" t="s">
        <v>1485</v>
      </c>
      <c r="O44" s="58" t="s">
        <v>1708</v>
      </c>
      <c r="P44" s="60">
        <v>2</v>
      </c>
      <c r="Q44" s="58" t="s">
        <v>1712</v>
      </c>
      <c r="R44" s="58"/>
      <c r="S44" s="58"/>
      <c r="T44" s="58" t="s">
        <v>1713</v>
      </c>
      <c r="U44" s="58" t="s">
        <v>1714</v>
      </c>
      <c r="V44" s="58" t="s">
        <v>1715</v>
      </c>
      <c r="W44" s="61"/>
      <c r="X44" s="58" t="s">
        <v>1716</v>
      </c>
      <c r="Y44" s="58" t="s">
        <v>1713</v>
      </c>
      <c r="Z44" s="64">
        <v>0.95899999999999996</v>
      </c>
      <c r="AA44" s="58">
        <v>2</v>
      </c>
      <c r="AB44" s="58"/>
      <c r="AC44" s="58"/>
      <c r="AD44" s="58"/>
      <c r="AE44" s="58"/>
      <c r="AF44" s="58"/>
      <c r="AG44" s="58" t="s">
        <v>1717</v>
      </c>
    </row>
    <row r="45" spans="1:33">
      <c r="A45" s="58">
        <v>41</v>
      </c>
      <c r="B45" s="58">
        <v>2139</v>
      </c>
      <c r="C45" s="58">
        <v>2139</v>
      </c>
      <c r="D45" s="61">
        <v>2139</v>
      </c>
      <c r="E45" s="58">
        <v>2139</v>
      </c>
      <c r="F45" s="58"/>
      <c r="G45" s="58">
        <f t="shared" si="0"/>
        <v>713</v>
      </c>
      <c r="H45" s="58"/>
      <c r="I45" s="2" t="s">
        <v>1244</v>
      </c>
      <c r="J45" s="58" t="s">
        <v>1718</v>
      </c>
      <c r="K45" s="58" t="s">
        <v>487</v>
      </c>
      <c r="L45" s="59" t="s">
        <v>488</v>
      </c>
      <c r="M45" s="58" t="s">
        <v>489</v>
      </c>
      <c r="N45" s="59" t="s">
        <v>1485</v>
      </c>
      <c r="O45" s="58" t="s">
        <v>1595</v>
      </c>
      <c r="P45" s="60">
        <v>2</v>
      </c>
      <c r="Q45" s="58" t="s">
        <v>1719</v>
      </c>
      <c r="R45" s="58" t="s">
        <v>1720</v>
      </c>
      <c r="S45" s="58"/>
      <c r="T45" s="58" t="s">
        <v>339</v>
      </c>
      <c r="U45" s="58" t="s">
        <v>1721</v>
      </c>
      <c r="V45" s="58"/>
      <c r="W45" s="61"/>
      <c r="X45" s="58"/>
      <c r="Y45" s="58"/>
      <c r="Z45" s="58"/>
      <c r="AA45" s="58"/>
      <c r="AB45" s="58"/>
      <c r="AC45" s="58" t="s">
        <v>314</v>
      </c>
      <c r="AD45" s="64">
        <v>0.80900000000000005</v>
      </c>
      <c r="AE45" s="58"/>
      <c r="AF45" s="58">
        <v>2</v>
      </c>
      <c r="AG45" s="58" t="s">
        <v>1722</v>
      </c>
    </row>
    <row r="46" spans="1:33" ht="31" customHeight="1">
      <c r="A46" s="58">
        <v>42</v>
      </c>
      <c r="B46" s="58">
        <v>1653</v>
      </c>
      <c r="C46" s="58">
        <v>1641</v>
      </c>
      <c r="D46" s="61">
        <v>1641</v>
      </c>
      <c r="E46" s="65">
        <v>1653</v>
      </c>
      <c r="F46" s="58"/>
      <c r="G46" s="58">
        <f t="shared" si="0"/>
        <v>551</v>
      </c>
      <c r="H46" s="58" t="s">
        <v>83</v>
      </c>
      <c r="I46" s="58"/>
      <c r="J46" s="58" t="s">
        <v>1723</v>
      </c>
      <c r="K46" s="58" t="s">
        <v>262</v>
      </c>
      <c r="L46" s="59" t="s">
        <v>263</v>
      </c>
      <c r="M46" s="58" t="s">
        <v>264</v>
      </c>
      <c r="N46" s="59" t="s">
        <v>1547</v>
      </c>
      <c r="O46" s="58" t="s">
        <v>1638</v>
      </c>
      <c r="P46" s="60">
        <v>9</v>
      </c>
      <c r="Q46" s="58" t="s">
        <v>1724</v>
      </c>
      <c r="R46" s="58"/>
      <c r="S46" s="58"/>
      <c r="T46" s="58" t="s">
        <v>14</v>
      </c>
      <c r="U46" s="63" t="s">
        <v>1725</v>
      </c>
      <c r="V46" s="63" t="s">
        <v>1726</v>
      </c>
      <c r="W46" s="61"/>
      <c r="X46" s="58" t="s">
        <v>14</v>
      </c>
      <c r="Y46" s="58" t="s">
        <v>56</v>
      </c>
      <c r="Z46" s="58" t="s">
        <v>1727</v>
      </c>
      <c r="AA46" s="58">
        <v>9</v>
      </c>
      <c r="AB46" s="58"/>
      <c r="AC46" s="58"/>
      <c r="AD46" s="58"/>
      <c r="AE46" s="58"/>
      <c r="AF46" s="58"/>
      <c r="AG46" s="58" t="s">
        <v>1728</v>
      </c>
    </row>
    <row r="47" spans="1:33">
      <c r="A47" s="58">
        <v>43</v>
      </c>
      <c r="B47" s="58">
        <v>2169</v>
      </c>
      <c r="C47" s="58">
        <v>2169</v>
      </c>
      <c r="D47" s="58">
        <v>2169</v>
      </c>
      <c r="E47" s="58">
        <v>2169</v>
      </c>
      <c r="F47" s="58"/>
      <c r="G47" s="58">
        <f t="shared" si="0"/>
        <v>723</v>
      </c>
      <c r="H47" s="58"/>
      <c r="I47" s="2" t="s">
        <v>1245</v>
      </c>
      <c r="J47" s="58" t="s">
        <v>1729</v>
      </c>
      <c r="K47" s="58" t="s">
        <v>490</v>
      </c>
      <c r="L47" s="59" t="s">
        <v>491</v>
      </c>
      <c r="M47" s="58" t="s">
        <v>492</v>
      </c>
      <c r="N47" s="59" t="s">
        <v>1485</v>
      </c>
      <c r="O47" s="58" t="s">
        <v>1459</v>
      </c>
      <c r="P47" s="60">
        <v>2</v>
      </c>
      <c r="Q47" s="58" t="s">
        <v>1730</v>
      </c>
      <c r="R47" s="58" t="s">
        <v>1731</v>
      </c>
      <c r="S47" s="58"/>
      <c r="T47" s="58" t="s">
        <v>339</v>
      </c>
      <c r="U47" s="58" t="s">
        <v>1732</v>
      </c>
      <c r="V47" s="58"/>
      <c r="W47" s="61"/>
      <c r="X47" s="58"/>
      <c r="Y47" s="58"/>
      <c r="Z47" s="58"/>
      <c r="AA47" s="58"/>
      <c r="AB47" s="58"/>
      <c r="AC47" s="58" t="s">
        <v>314</v>
      </c>
      <c r="AD47" s="64">
        <v>0.83199999999999996</v>
      </c>
      <c r="AE47" s="58"/>
      <c r="AF47" s="58">
        <v>2</v>
      </c>
      <c r="AG47" s="58" t="s">
        <v>1733</v>
      </c>
    </row>
    <row r="48" spans="1:33">
      <c r="A48" s="58">
        <v>44</v>
      </c>
      <c r="B48" s="58">
        <v>2151</v>
      </c>
      <c r="C48" s="58">
        <v>2151</v>
      </c>
      <c r="D48" s="58">
        <v>2151</v>
      </c>
      <c r="E48" s="58">
        <v>2151</v>
      </c>
      <c r="F48" s="58"/>
      <c r="G48" s="58">
        <f t="shared" si="0"/>
        <v>717</v>
      </c>
      <c r="H48" s="58"/>
      <c r="I48" s="2" t="s">
        <v>1246</v>
      </c>
      <c r="J48" s="58" t="s">
        <v>1734</v>
      </c>
      <c r="K48" s="58" t="s">
        <v>493</v>
      </c>
      <c r="L48" s="59" t="s">
        <v>494</v>
      </c>
      <c r="M48" s="58" t="s">
        <v>495</v>
      </c>
      <c r="N48" s="59" t="s">
        <v>1485</v>
      </c>
      <c r="O48" s="58" t="s">
        <v>1595</v>
      </c>
      <c r="P48" s="60">
        <v>2</v>
      </c>
      <c r="Q48" s="58" t="s">
        <v>1602</v>
      </c>
      <c r="R48" s="58" t="s">
        <v>1735</v>
      </c>
      <c r="S48" s="58"/>
      <c r="T48" s="58" t="s">
        <v>1736</v>
      </c>
      <c r="U48" s="58" t="s">
        <v>1737</v>
      </c>
      <c r="V48" s="58"/>
      <c r="W48" s="61"/>
      <c r="X48" s="58"/>
      <c r="Y48" s="58"/>
      <c r="Z48" s="58"/>
      <c r="AA48" s="58"/>
      <c r="AB48" s="58"/>
      <c r="AC48" s="58" t="s">
        <v>314</v>
      </c>
      <c r="AD48" s="64">
        <v>0.85799999999999998</v>
      </c>
      <c r="AE48" s="58"/>
      <c r="AF48" s="58">
        <v>2</v>
      </c>
      <c r="AG48" s="58" t="s">
        <v>1738</v>
      </c>
    </row>
    <row r="49" spans="1:33" ht="15.75" customHeight="1">
      <c r="A49" s="58">
        <v>45</v>
      </c>
      <c r="B49" s="58">
        <v>1173</v>
      </c>
      <c r="C49" s="58">
        <v>1173</v>
      </c>
      <c r="D49" s="58">
        <v>1173</v>
      </c>
      <c r="E49" s="58">
        <v>1173</v>
      </c>
      <c r="F49" s="58"/>
      <c r="G49" s="58">
        <f t="shared" si="0"/>
        <v>391</v>
      </c>
      <c r="H49" s="58" t="s">
        <v>81</v>
      </c>
      <c r="I49" s="58"/>
      <c r="J49" s="58" t="s">
        <v>1739</v>
      </c>
      <c r="K49" s="58" t="s">
        <v>259</v>
      </c>
      <c r="L49" s="59" t="s">
        <v>260</v>
      </c>
      <c r="M49" s="58" t="s">
        <v>261</v>
      </c>
      <c r="N49" s="58" t="s">
        <v>1547</v>
      </c>
      <c r="O49" s="58" t="s">
        <v>1548</v>
      </c>
      <c r="P49" s="72">
        <v>5</v>
      </c>
      <c r="Q49" s="58" t="s">
        <v>1740</v>
      </c>
      <c r="R49" s="58" t="s">
        <v>1550</v>
      </c>
      <c r="S49" s="58" t="s">
        <v>1551</v>
      </c>
      <c r="T49" s="58" t="s">
        <v>81</v>
      </c>
      <c r="U49" s="58"/>
      <c r="V49" s="58" t="s">
        <v>1553</v>
      </c>
      <c r="W49" s="61"/>
      <c r="X49" s="58" t="s">
        <v>81</v>
      </c>
      <c r="Y49" s="58" t="s">
        <v>55</v>
      </c>
      <c r="Z49" s="58" t="s">
        <v>1554</v>
      </c>
      <c r="AA49" s="58">
        <v>5</v>
      </c>
      <c r="AB49" s="58"/>
      <c r="AC49" s="58"/>
      <c r="AD49" s="58"/>
      <c r="AE49" s="58"/>
      <c r="AF49" s="58"/>
      <c r="AG49" s="58" t="s">
        <v>1555</v>
      </c>
    </row>
    <row r="50" spans="1:33" ht="15.75" customHeight="1">
      <c r="A50" s="58">
        <v>46</v>
      </c>
      <c r="B50" s="58">
        <v>687</v>
      </c>
      <c r="C50" s="58">
        <v>687</v>
      </c>
      <c r="D50" s="58">
        <v>687</v>
      </c>
      <c r="E50" s="58">
        <v>687</v>
      </c>
      <c r="F50" s="58"/>
      <c r="G50" s="58">
        <f t="shared" si="0"/>
        <v>229</v>
      </c>
      <c r="H50" s="58" t="s">
        <v>17</v>
      </c>
      <c r="I50" s="58"/>
      <c r="J50" s="58" t="s">
        <v>1741</v>
      </c>
      <c r="K50" s="58" t="s">
        <v>268</v>
      </c>
      <c r="L50" s="59" t="s">
        <v>269</v>
      </c>
      <c r="M50" s="58" t="s">
        <v>270</v>
      </c>
      <c r="N50" s="59" t="s">
        <v>1637</v>
      </c>
      <c r="O50" s="58" t="s">
        <v>1494</v>
      </c>
      <c r="P50" s="60">
        <v>2</v>
      </c>
      <c r="Q50" s="58" t="s">
        <v>1742</v>
      </c>
      <c r="R50" s="58"/>
      <c r="S50" s="58"/>
      <c r="T50" s="58" t="s">
        <v>17</v>
      </c>
      <c r="U50" s="58"/>
      <c r="V50" s="58" t="s">
        <v>1743</v>
      </c>
      <c r="W50" s="61"/>
      <c r="X50" s="58" t="s">
        <v>17</v>
      </c>
      <c r="Y50" s="58" t="s">
        <v>61</v>
      </c>
      <c r="Z50" s="58" t="s">
        <v>1744</v>
      </c>
      <c r="AA50" s="58">
        <v>2</v>
      </c>
      <c r="AB50" s="58"/>
      <c r="AC50" s="58"/>
      <c r="AD50" s="58"/>
      <c r="AE50" s="58"/>
      <c r="AF50" s="58"/>
      <c r="AG50" s="58" t="s">
        <v>1745</v>
      </c>
    </row>
    <row r="51" spans="1:33" ht="15.75" customHeight="1">
      <c r="A51" s="58">
        <v>47</v>
      </c>
      <c r="B51" s="58">
        <v>645</v>
      </c>
      <c r="C51" s="58">
        <v>645</v>
      </c>
      <c r="D51" s="58">
        <v>645</v>
      </c>
      <c r="E51" s="58">
        <v>645</v>
      </c>
      <c r="F51" s="58"/>
      <c r="G51" s="58">
        <f t="shared" si="0"/>
        <v>215</v>
      </c>
      <c r="H51" s="58" t="s">
        <v>76</v>
      </c>
      <c r="I51" s="58"/>
      <c r="J51" s="58" t="s">
        <v>1746</v>
      </c>
      <c r="K51" s="58" t="s">
        <v>241</v>
      </c>
      <c r="L51" s="59" t="s">
        <v>242</v>
      </c>
      <c r="M51" s="58" t="s">
        <v>243</v>
      </c>
      <c r="N51" s="59" t="s">
        <v>1485</v>
      </c>
      <c r="O51" s="58" t="s">
        <v>1548</v>
      </c>
      <c r="P51" s="72">
        <v>6</v>
      </c>
      <c r="Q51" s="69" t="s">
        <v>1557</v>
      </c>
      <c r="R51" s="54" t="s">
        <v>1382</v>
      </c>
      <c r="S51" s="58" t="s">
        <v>1558</v>
      </c>
      <c r="T51" s="58" t="s">
        <v>1747</v>
      </c>
      <c r="U51" s="58"/>
      <c r="V51" s="58" t="s">
        <v>1748</v>
      </c>
      <c r="W51" s="61"/>
      <c r="X51" s="58" t="s">
        <v>1747</v>
      </c>
      <c r="Y51" s="58" t="s">
        <v>31</v>
      </c>
      <c r="Z51" s="58" t="s">
        <v>1749</v>
      </c>
      <c r="AA51" s="58">
        <v>6</v>
      </c>
      <c r="AB51" s="58"/>
      <c r="AC51" s="58"/>
      <c r="AD51" s="58"/>
      <c r="AE51" s="58"/>
      <c r="AF51" s="58"/>
      <c r="AG51" s="58" t="s">
        <v>1750</v>
      </c>
    </row>
    <row r="52" spans="1:33" ht="15.75" customHeight="1">
      <c r="A52" s="58">
        <v>48</v>
      </c>
      <c r="B52" s="58">
        <v>1956</v>
      </c>
      <c r="C52" s="58">
        <v>1956</v>
      </c>
      <c r="D52" s="58">
        <v>1956</v>
      </c>
      <c r="E52" s="58">
        <v>1956</v>
      </c>
      <c r="F52" s="58"/>
      <c r="G52" s="58">
        <f t="shared" si="0"/>
        <v>652</v>
      </c>
      <c r="H52" s="58"/>
      <c r="I52" s="2" t="s">
        <v>1015</v>
      </c>
      <c r="J52" s="58" t="s">
        <v>1751</v>
      </c>
      <c r="K52" s="58" t="s">
        <v>437</v>
      </c>
      <c r="L52" s="59" t="s">
        <v>438</v>
      </c>
      <c r="M52" s="58" t="s">
        <v>439</v>
      </c>
      <c r="N52" s="59" t="s">
        <v>1485</v>
      </c>
      <c r="O52" s="58" t="s">
        <v>1752</v>
      </c>
      <c r="P52" s="60">
        <v>12</v>
      </c>
      <c r="Q52" s="58" t="s">
        <v>1753</v>
      </c>
      <c r="R52" s="58"/>
      <c r="S52" s="58"/>
      <c r="T52" s="58" t="s">
        <v>21</v>
      </c>
      <c r="U52" s="58"/>
      <c r="V52" s="58" t="s">
        <v>1754</v>
      </c>
      <c r="W52" s="61"/>
      <c r="X52" s="58" t="s">
        <v>21</v>
      </c>
      <c r="Y52" s="58" t="s">
        <v>65</v>
      </c>
      <c r="Z52" s="58" t="s">
        <v>1755</v>
      </c>
      <c r="AA52" s="58">
        <v>5</v>
      </c>
      <c r="AB52" s="58"/>
      <c r="AC52" s="58"/>
      <c r="AD52" s="58"/>
      <c r="AE52" s="58"/>
      <c r="AF52" s="58"/>
      <c r="AG52" s="58" t="s">
        <v>1756</v>
      </c>
    </row>
    <row r="53" spans="1:33" ht="15.75" customHeight="1">
      <c r="A53" s="58">
        <v>49</v>
      </c>
      <c r="B53" s="58">
        <v>945</v>
      </c>
      <c r="C53" s="58">
        <v>945</v>
      </c>
      <c r="D53" s="61">
        <v>945</v>
      </c>
      <c r="E53" s="58">
        <v>945</v>
      </c>
      <c r="F53" s="58"/>
      <c r="G53" s="58">
        <f t="shared" si="0"/>
        <v>315</v>
      </c>
      <c r="H53" s="58"/>
      <c r="I53" s="2" t="s">
        <v>1280</v>
      </c>
      <c r="J53" s="58" t="s">
        <v>1757</v>
      </c>
      <c r="K53" s="58" t="s">
        <v>496</v>
      </c>
      <c r="L53" s="59" t="s">
        <v>497</v>
      </c>
      <c r="M53" s="58" t="s">
        <v>498</v>
      </c>
      <c r="N53" s="59" t="s">
        <v>1485</v>
      </c>
      <c r="O53" s="58" t="s">
        <v>1474</v>
      </c>
      <c r="P53" s="60">
        <v>7</v>
      </c>
      <c r="Q53" s="58" t="s">
        <v>1758</v>
      </c>
      <c r="R53" s="54" t="s">
        <v>3146</v>
      </c>
      <c r="S53" s="58" t="s">
        <v>3147</v>
      </c>
      <c r="T53" s="58" t="s">
        <v>1632</v>
      </c>
      <c r="U53" s="58" t="s">
        <v>1759</v>
      </c>
      <c r="V53" s="58" t="s">
        <v>1760</v>
      </c>
      <c r="W53" s="61"/>
      <c r="X53" s="58"/>
      <c r="Y53" s="58" t="s">
        <v>1632</v>
      </c>
      <c r="Z53" s="73">
        <v>0.97</v>
      </c>
      <c r="AA53" s="58">
        <v>7</v>
      </c>
      <c r="AB53" s="58"/>
      <c r="AC53" s="58" t="s">
        <v>312</v>
      </c>
      <c r="AD53" s="64">
        <v>0.88400000000000001</v>
      </c>
      <c r="AE53" s="58"/>
      <c r="AF53" s="58"/>
      <c r="AG53" s="58" t="s">
        <v>1761</v>
      </c>
    </row>
    <row r="54" spans="1:33" ht="17.5" customHeight="1">
      <c r="A54" s="58">
        <v>50</v>
      </c>
      <c r="B54" s="58">
        <v>2307</v>
      </c>
      <c r="C54" s="58">
        <v>1347</v>
      </c>
      <c r="D54" s="61">
        <v>1347</v>
      </c>
      <c r="E54" s="58">
        <v>1347</v>
      </c>
      <c r="F54" s="58" t="s">
        <v>1645</v>
      </c>
      <c r="G54" s="58">
        <f t="shared" si="0"/>
        <v>449</v>
      </c>
      <c r="H54" s="58"/>
      <c r="I54" s="2" t="s">
        <v>1282</v>
      </c>
      <c r="J54" s="58" t="s">
        <v>1646</v>
      </c>
      <c r="K54" s="58" t="s">
        <v>409</v>
      </c>
      <c r="L54" s="59" t="s">
        <v>440</v>
      </c>
      <c r="M54" s="58" t="s">
        <v>441</v>
      </c>
      <c r="N54" s="59" t="s">
        <v>1473</v>
      </c>
      <c r="O54" s="58" t="s">
        <v>1647</v>
      </c>
      <c r="P54" s="60">
        <v>9</v>
      </c>
      <c r="Q54" s="58" t="s">
        <v>1648</v>
      </c>
      <c r="R54" s="58"/>
      <c r="S54" s="58"/>
      <c r="T54" s="58" t="s">
        <v>463</v>
      </c>
      <c r="U54" s="58" t="s">
        <v>1762</v>
      </c>
      <c r="V54" s="58"/>
      <c r="W54" s="61"/>
      <c r="X54" s="58"/>
      <c r="Y54" s="58"/>
      <c r="Z54" s="64"/>
      <c r="AA54" s="58"/>
      <c r="AB54" s="58"/>
      <c r="AF54" s="58">
        <v>7</v>
      </c>
      <c r="AG54" s="58" t="s">
        <v>1652</v>
      </c>
    </row>
    <row r="55" spans="1:33" ht="17.5" customHeight="1">
      <c r="A55" s="58">
        <v>51</v>
      </c>
      <c r="B55" s="58">
        <v>2307</v>
      </c>
      <c r="C55" s="58">
        <v>477</v>
      </c>
      <c r="D55" s="61">
        <v>477</v>
      </c>
      <c r="E55" s="65">
        <v>477</v>
      </c>
      <c r="F55" s="58" t="s">
        <v>1645</v>
      </c>
      <c r="G55" s="58">
        <f t="shared" si="0"/>
        <v>159</v>
      </c>
      <c r="H55" s="58"/>
      <c r="I55" s="2" t="s">
        <v>1286</v>
      </c>
      <c r="J55" s="58" t="s">
        <v>1646</v>
      </c>
      <c r="K55" s="58" t="s">
        <v>409</v>
      </c>
      <c r="L55" s="59" t="s">
        <v>442</v>
      </c>
      <c r="M55" s="58" t="s">
        <v>443</v>
      </c>
      <c r="N55" s="59" t="s">
        <v>1473</v>
      </c>
      <c r="O55" s="58" t="s">
        <v>1647</v>
      </c>
      <c r="P55" s="60">
        <v>1</v>
      </c>
      <c r="Q55" s="54" t="s">
        <v>1653</v>
      </c>
      <c r="R55" s="58"/>
      <c r="S55" s="58"/>
      <c r="T55" s="58" t="s">
        <v>464</v>
      </c>
      <c r="U55" s="58" t="s">
        <v>1763</v>
      </c>
      <c r="V55" s="58"/>
      <c r="W55" s="61"/>
      <c r="X55" s="58"/>
      <c r="Y55" s="58"/>
      <c r="Z55" s="58"/>
      <c r="AA55" s="58"/>
      <c r="AB55" s="58"/>
      <c r="AC55" s="58" t="s">
        <v>316</v>
      </c>
      <c r="AD55" s="64">
        <v>0.79500000000000004</v>
      </c>
      <c r="AE55" s="58">
        <v>8</v>
      </c>
      <c r="AF55" s="58"/>
      <c r="AG55" s="58" t="s">
        <v>1764</v>
      </c>
    </row>
    <row r="56" spans="1:33" ht="17.5" customHeight="1">
      <c r="A56" s="58">
        <v>52</v>
      </c>
      <c r="B56" s="58">
        <v>2307</v>
      </c>
      <c r="C56" s="58">
        <v>333</v>
      </c>
      <c r="D56" s="61">
        <v>333</v>
      </c>
      <c r="E56" s="65">
        <v>333</v>
      </c>
      <c r="F56" s="58" t="s">
        <v>1645</v>
      </c>
      <c r="G56" s="58">
        <f t="shared" si="0"/>
        <v>111</v>
      </c>
      <c r="H56" s="58"/>
      <c r="I56" s="2" t="s">
        <v>1014</v>
      </c>
      <c r="J56" s="58" t="s">
        <v>1646</v>
      </c>
      <c r="K56" s="58" t="s">
        <v>409</v>
      </c>
      <c r="L56" s="59" t="s">
        <v>444</v>
      </c>
      <c r="M56" s="58" t="s">
        <v>445</v>
      </c>
      <c r="N56" s="59" t="s">
        <v>1473</v>
      </c>
      <c r="O56" s="58" t="s">
        <v>1647</v>
      </c>
      <c r="P56" s="60">
        <v>1</v>
      </c>
      <c r="Q56" s="54" t="s">
        <v>1653</v>
      </c>
      <c r="R56" s="58"/>
      <c r="S56" s="58"/>
      <c r="T56" s="58" t="s">
        <v>465</v>
      </c>
      <c r="U56" s="58" t="s">
        <v>1765</v>
      </c>
      <c r="V56" s="58"/>
      <c r="W56" s="61"/>
      <c r="X56" s="58" t="s">
        <v>1478</v>
      </c>
      <c r="Y56" s="58" t="s">
        <v>45</v>
      </c>
      <c r="Z56" s="64">
        <v>0.78100000000000003</v>
      </c>
      <c r="AA56" s="58">
        <v>7</v>
      </c>
      <c r="AB56" s="58"/>
      <c r="AC56" s="58"/>
      <c r="AD56" s="58"/>
      <c r="AE56" s="58"/>
      <c r="AF56" s="58"/>
      <c r="AG56" s="58" t="s">
        <v>1766</v>
      </c>
    </row>
    <row r="57" spans="1:33" ht="17.5" customHeight="1">
      <c r="A57" s="58">
        <v>53</v>
      </c>
      <c r="B57" s="58">
        <v>2307</v>
      </c>
      <c r="C57" s="58">
        <v>153</v>
      </c>
      <c r="D57" s="61">
        <v>186</v>
      </c>
      <c r="E57" s="65">
        <v>186</v>
      </c>
      <c r="F57" s="58" t="s">
        <v>1645</v>
      </c>
      <c r="G57" s="58">
        <f t="shared" si="0"/>
        <v>62</v>
      </c>
      <c r="H57" s="58" t="s">
        <v>1658</v>
      </c>
      <c r="I57" s="2" t="s">
        <v>3108</v>
      </c>
      <c r="J57" s="58" t="s">
        <v>1646</v>
      </c>
      <c r="K57" s="58" t="s">
        <v>409</v>
      </c>
      <c r="L57" s="59" t="s">
        <v>616</v>
      </c>
      <c r="M57" s="58" t="s">
        <v>617</v>
      </c>
      <c r="N57" s="59" t="s">
        <v>1473</v>
      </c>
      <c r="O57" s="58" t="s">
        <v>1647</v>
      </c>
      <c r="P57" s="60">
        <v>0</v>
      </c>
      <c r="Q57" s="58"/>
      <c r="R57" s="58"/>
      <c r="S57" s="58"/>
      <c r="T57" s="58" t="s">
        <v>621</v>
      </c>
      <c r="U57" s="58" t="s">
        <v>1767</v>
      </c>
      <c r="V57" s="58"/>
      <c r="W57" s="61"/>
      <c r="X57" s="58" t="s">
        <v>23</v>
      </c>
      <c r="Y57" s="58" t="s">
        <v>67</v>
      </c>
      <c r="Z57" s="64">
        <v>0.78200000000000003</v>
      </c>
      <c r="AA57" s="58">
        <v>3</v>
      </c>
      <c r="AB57" s="58"/>
      <c r="AC57" s="58"/>
      <c r="AD57" s="58"/>
      <c r="AE57" s="58"/>
      <c r="AF57" s="58"/>
      <c r="AG57" s="58" t="s">
        <v>1660</v>
      </c>
    </row>
    <row r="58" spans="1:33" ht="15.75" customHeight="1">
      <c r="A58" s="58">
        <v>54</v>
      </c>
      <c r="B58" s="58">
        <v>1974</v>
      </c>
      <c r="C58" s="58">
        <v>1815</v>
      </c>
      <c r="D58" s="61">
        <v>1974</v>
      </c>
      <c r="E58" s="58">
        <v>1974</v>
      </c>
      <c r="F58" s="58"/>
      <c r="G58" s="58">
        <f t="shared" si="0"/>
        <v>658</v>
      </c>
      <c r="H58" s="58"/>
      <c r="I58" s="2" t="s">
        <v>1273</v>
      </c>
      <c r="J58" s="58" t="s">
        <v>1768</v>
      </c>
      <c r="K58" s="58" t="s">
        <v>499</v>
      </c>
      <c r="L58" s="59" t="s">
        <v>500</v>
      </c>
      <c r="M58" s="58" t="s">
        <v>501</v>
      </c>
      <c r="N58" s="59" t="s">
        <v>1485</v>
      </c>
      <c r="O58" s="58" t="s">
        <v>1595</v>
      </c>
      <c r="P58" s="60">
        <v>3</v>
      </c>
      <c r="Q58" s="58" t="s">
        <v>1769</v>
      </c>
      <c r="R58" s="58"/>
      <c r="S58" s="58"/>
      <c r="T58" s="58" t="s">
        <v>348</v>
      </c>
      <c r="U58" s="58" t="s">
        <v>1770</v>
      </c>
      <c r="V58" s="58" t="s">
        <v>1771</v>
      </c>
      <c r="W58" s="61"/>
      <c r="X58" s="58"/>
      <c r="Y58" s="58"/>
      <c r="Z58" s="58"/>
      <c r="AA58" s="58"/>
      <c r="AB58" s="58"/>
      <c r="AC58" s="58" t="s">
        <v>326</v>
      </c>
      <c r="AD58" s="73">
        <v>0.94</v>
      </c>
      <c r="AE58" s="58"/>
      <c r="AF58" s="58"/>
      <c r="AG58" s="58" t="s">
        <v>1772</v>
      </c>
    </row>
    <row r="59" spans="1:33" ht="15.75" customHeight="1">
      <c r="A59" s="58">
        <v>55</v>
      </c>
      <c r="B59" s="58">
        <v>552</v>
      </c>
      <c r="C59" s="58">
        <v>117</v>
      </c>
      <c r="D59" s="61">
        <v>138</v>
      </c>
      <c r="E59" s="65">
        <v>138</v>
      </c>
      <c r="F59" s="58"/>
      <c r="G59" s="58">
        <f t="shared" si="0"/>
        <v>46</v>
      </c>
      <c r="H59" s="58"/>
      <c r="I59" s="2" t="s">
        <v>3100</v>
      </c>
      <c r="J59" s="58" t="s">
        <v>1493</v>
      </c>
      <c r="K59" s="58" t="s">
        <v>386</v>
      </c>
      <c r="L59" s="59" t="s">
        <v>446</v>
      </c>
      <c r="M59" s="58" t="s">
        <v>447</v>
      </c>
      <c r="N59" s="59" t="s">
        <v>1485</v>
      </c>
      <c r="O59" s="58" t="s">
        <v>1494</v>
      </c>
      <c r="P59" s="60">
        <v>1</v>
      </c>
      <c r="Q59" s="54" t="s">
        <v>1773</v>
      </c>
      <c r="R59" s="58"/>
      <c r="S59" s="58"/>
      <c r="T59" s="58" t="s">
        <v>458</v>
      </c>
      <c r="U59" s="58" t="s">
        <v>1774</v>
      </c>
      <c r="V59" s="58" t="s">
        <v>1775</v>
      </c>
      <c r="W59" s="61"/>
      <c r="Y59" s="58" t="s">
        <v>221</v>
      </c>
      <c r="Z59" s="64">
        <v>0.80400000000000005</v>
      </c>
      <c r="AA59" s="58">
        <v>2</v>
      </c>
      <c r="AB59" s="58"/>
      <c r="AC59" s="58"/>
      <c r="AD59" s="58"/>
      <c r="AE59" s="58"/>
      <c r="AF59" s="58"/>
      <c r="AG59" s="58" t="s">
        <v>1776</v>
      </c>
    </row>
    <row r="60" spans="1:33" ht="15.75" customHeight="1">
      <c r="A60" s="58">
        <v>56</v>
      </c>
      <c r="B60" s="58">
        <v>948</v>
      </c>
      <c r="C60" s="58">
        <v>948</v>
      </c>
      <c r="D60" s="61">
        <v>948</v>
      </c>
      <c r="E60" s="58">
        <v>948</v>
      </c>
      <c r="F60" s="58"/>
      <c r="G60" s="58">
        <f t="shared" si="0"/>
        <v>316</v>
      </c>
      <c r="H60" s="58" t="s">
        <v>22</v>
      </c>
      <c r="I60" s="58"/>
      <c r="J60" s="58" t="s">
        <v>1777</v>
      </c>
      <c r="K60" s="58" t="s">
        <v>271</v>
      </c>
      <c r="L60" s="59" t="s">
        <v>272</v>
      </c>
      <c r="M60" s="58" t="s">
        <v>273</v>
      </c>
      <c r="N60" s="59" t="s">
        <v>1485</v>
      </c>
      <c r="O60" s="58" t="s">
        <v>1531</v>
      </c>
      <c r="P60" s="60">
        <v>2</v>
      </c>
      <c r="Q60" s="58" t="s">
        <v>1778</v>
      </c>
      <c r="R60" s="54" t="s">
        <v>1779</v>
      </c>
      <c r="S60" s="62" t="s">
        <v>1780</v>
      </c>
      <c r="T60" s="62" t="s">
        <v>22</v>
      </c>
      <c r="U60" s="58" t="s">
        <v>1781</v>
      </c>
      <c r="V60" s="58" t="s">
        <v>1782</v>
      </c>
      <c r="W60" s="61"/>
      <c r="X60" s="58" t="s">
        <v>21</v>
      </c>
      <c r="Y60" s="58" t="s">
        <v>66</v>
      </c>
      <c r="Z60" s="73">
        <v>0.94</v>
      </c>
      <c r="AA60" s="58">
        <v>1</v>
      </c>
      <c r="AB60" s="58"/>
      <c r="AC60" s="58"/>
      <c r="AD60" s="58"/>
      <c r="AE60" s="58"/>
      <c r="AF60" s="58"/>
      <c r="AG60" s="58" t="s">
        <v>1783</v>
      </c>
    </row>
    <row r="61" spans="1:33" ht="15.75" customHeight="1">
      <c r="A61" s="58">
        <v>57</v>
      </c>
      <c r="B61" s="58"/>
      <c r="C61" s="58"/>
      <c r="D61" s="58">
        <v>117</v>
      </c>
      <c r="E61" s="58"/>
      <c r="F61" s="58"/>
      <c r="G61" s="58">
        <f>D61/3</f>
        <v>39</v>
      </c>
      <c r="H61" s="58"/>
      <c r="I61" s="2" t="s">
        <v>3106</v>
      </c>
      <c r="J61" s="58"/>
      <c r="K61" s="58"/>
      <c r="L61" s="59"/>
      <c r="M61" s="58" t="s">
        <v>448</v>
      </c>
      <c r="N61" s="59" t="s">
        <v>1485</v>
      </c>
      <c r="O61" s="58"/>
      <c r="P61" s="60">
        <v>1</v>
      </c>
      <c r="Q61" s="76" t="s">
        <v>1784</v>
      </c>
      <c r="R61" s="54"/>
      <c r="S61" s="58"/>
      <c r="T61" s="58" t="s">
        <v>1747</v>
      </c>
      <c r="U61" s="69" t="s">
        <v>1785</v>
      </c>
      <c r="V61" s="58"/>
      <c r="W61" s="61"/>
      <c r="X61" s="58" t="s">
        <v>1747</v>
      </c>
      <c r="Y61" s="58" t="s">
        <v>31</v>
      </c>
      <c r="Z61" s="64">
        <v>0.871</v>
      </c>
      <c r="AA61" s="58">
        <v>6</v>
      </c>
      <c r="AB61" s="58"/>
      <c r="AC61" s="58"/>
      <c r="AD61" s="58"/>
      <c r="AE61" s="58"/>
      <c r="AF61" s="58"/>
      <c r="AG61" s="58" t="s">
        <v>1786</v>
      </c>
    </row>
    <row r="62" spans="1:33" ht="15.75" customHeight="1">
      <c r="A62" s="58">
        <v>58</v>
      </c>
      <c r="B62" s="58">
        <v>303</v>
      </c>
      <c r="C62" s="58">
        <v>360</v>
      </c>
      <c r="D62" s="58">
        <v>303</v>
      </c>
      <c r="E62" s="58">
        <v>303</v>
      </c>
      <c r="F62" s="58"/>
      <c r="G62" s="58">
        <f t="shared" si="0"/>
        <v>101</v>
      </c>
      <c r="H62" s="58"/>
      <c r="I62" s="2" t="s">
        <v>1016</v>
      </c>
      <c r="J62" s="58" t="s">
        <v>1787</v>
      </c>
      <c r="K62" s="58" t="s">
        <v>449</v>
      </c>
      <c r="L62" s="59" t="s">
        <v>450</v>
      </c>
      <c r="M62" s="58" t="s">
        <v>451</v>
      </c>
      <c r="N62" s="59" t="s">
        <v>1485</v>
      </c>
      <c r="O62" s="58" t="s">
        <v>1531</v>
      </c>
      <c r="P62" s="60">
        <v>1</v>
      </c>
      <c r="Q62" s="54" t="s">
        <v>1788</v>
      </c>
      <c r="R62" s="58"/>
      <c r="S62" s="58"/>
      <c r="T62" s="58" t="s">
        <v>1789</v>
      </c>
      <c r="U62" s="58" t="s">
        <v>1790</v>
      </c>
      <c r="V62" s="58"/>
      <c r="W62" s="61"/>
      <c r="X62" s="58" t="s">
        <v>1789</v>
      </c>
      <c r="Y62" s="58" t="s">
        <v>43</v>
      </c>
      <c r="Z62" s="64">
        <v>0.78900000000000003</v>
      </c>
      <c r="AA62" s="58">
        <v>4</v>
      </c>
      <c r="AB62" s="58"/>
      <c r="AC62" s="58"/>
      <c r="AD62" s="58"/>
      <c r="AE62" s="58"/>
      <c r="AF62" s="58"/>
      <c r="AG62" s="58" t="s">
        <v>1791</v>
      </c>
    </row>
    <row r="63" spans="1:33" ht="15.75" customHeight="1">
      <c r="A63" s="58">
        <v>59</v>
      </c>
      <c r="B63" s="58">
        <v>258</v>
      </c>
      <c r="C63" s="58">
        <v>261</v>
      </c>
      <c r="D63" s="58">
        <v>258</v>
      </c>
      <c r="E63" s="58">
        <v>258</v>
      </c>
      <c r="F63" s="58"/>
      <c r="G63" s="58">
        <f t="shared" si="0"/>
        <v>86</v>
      </c>
      <c r="H63" s="58" t="s">
        <v>76</v>
      </c>
      <c r="I63" s="58"/>
      <c r="J63" s="58" t="s">
        <v>1792</v>
      </c>
      <c r="K63" s="58" t="s">
        <v>244</v>
      </c>
      <c r="L63" s="59" t="s">
        <v>245</v>
      </c>
      <c r="M63" s="58" t="s">
        <v>246</v>
      </c>
      <c r="N63" s="59" t="s">
        <v>1485</v>
      </c>
      <c r="O63" s="58" t="s">
        <v>1595</v>
      </c>
      <c r="P63" s="60">
        <v>2</v>
      </c>
      <c r="Q63" s="58" t="s">
        <v>1793</v>
      </c>
      <c r="R63" s="58"/>
      <c r="S63" s="58"/>
      <c r="T63" s="58" t="s">
        <v>1794</v>
      </c>
      <c r="U63" s="58" t="s">
        <v>1795</v>
      </c>
      <c r="V63" s="58"/>
      <c r="W63" s="61"/>
      <c r="X63" s="58" t="s">
        <v>1794</v>
      </c>
      <c r="Y63" s="58" t="s">
        <v>33</v>
      </c>
      <c r="Z63" s="64">
        <v>0.82599999999999996</v>
      </c>
      <c r="AA63" s="58">
        <v>2</v>
      </c>
      <c r="AB63" s="58"/>
      <c r="AC63" s="58"/>
      <c r="AD63" s="58"/>
      <c r="AE63" s="58"/>
      <c r="AF63" s="58"/>
      <c r="AG63" s="58" t="s">
        <v>1796</v>
      </c>
    </row>
    <row r="64" spans="1:33" ht="15.75" customHeight="1">
      <c r="A64" s="58">
        <v>60</v>
      </c>
      <c r="B64" s="58">
        <v>1527</v>
      </c>
      <c r="C64" s="58">
        <v>1527</v>
      </c>
      <c r="D64" s="58">
        <v>1527</v>
      </c>
      <c r="E64" s="58">
        <v>1527</v>
      </c>
      <c r="F64" s="58" t="s">
        <v>1426</v>
      </c>
      <c r="G64" s="58">
        <f t="shared" si="0"/>
        <v>509</v>
      </c>
      <c r="H64" s="58" t="s">
        <v>27</v>
      </c>
      <c r="I64" s="58"/>
      <c r="J64" s="58" t="s">
        <v>1797</v>
      </c>
      <c r="K64" s="58" t="s">
        <v>274</v>
      </c>
      <c r="L64" s="59" t="s">
        <v>275</v>
      </c>
      <c r="M64" s="58" t="s">
        <v>276</v>
      </c>
      <c r="N64" s="59" t="s">
        <v>1485</v>
      </c>
      <c r="O64" s="58" t="s">
        <v>1638</v>
      </c>
      <c r="P64" s="60">
        <v>9</v>
      </c>
      <c r="Q64" s="58" t="s">
        <v>1798</v>
      </c>
      <c r="R64" s="58" t="s">
        <v>1799</v>
      </c>
      <c r="S64" s="58" t="s">
        <v>1800</v>
      </c>
      <c r="T64" s="58" t="s">
        <v>27</v>
      </c>
      <c r="U64" s="58"/>
      <c r="V64" s="58" t="s">
        <v>1801</v>
      </c>
      <c r="W64" s="61"/>
      <c r="X64" s="58" t="s">
        <v>27</v>
      </c>
      <c r="Y64" s="58" t="s">
        <v>71</v>
      </c>
      <c r="Z64" s="64">
        <v>0.94599999999999995</v>
      </c>
      <c r="AA64" s="58">
        <v>9</v>
      </c>
      <c r="AB64" s="58"/>
      <c r="AC64" s="58"/>
      <c r="AD64" s="58"/>
      <c r="AE64" s="58"/>
      <c r="AF64" s="58"/>
      <c r="AG64" s="58" t="s">
        <v>1802</v>
      </c>
    </row>
    <row r="65" spans="1:33" ht="15.75" customHeight="1">
      <c r="A65" s="58">
        <v>61</v>
      </c>
      <c r="B65" s="77"/>
      <c r="C65" s="77"/>
      <c r="D65" s="77">
        <v>219</v>
      </c>
      <c r="E65" s="77">
        <v>219</v>
      </c>
      <c r="F65" s="58"/>
      <c r="G65" s="58">
        <f t="shared" si="0"/>
        <v>73</v>
      </c>
      <c r="H65" s="58" t="s">
        <v>85</v>
      </c>
      <c r="I65" s="2" t="s">
        <v>469</v>
      </c>
      <c r="J65" s="78"/>
      <c r="K65" s="77"/>
      <c r="L65" s="59" t="s">
        <v>277</v>
      </c>
      <c r="M65" s="77" t="s">
        <v>278</v>
      </c>
      <c r="N65" s="58" t="s">
        <v>1803</v>
      </c>
      <c r="O65" s="77"/>
      <c r="P65" s="79">
        <v>1</v>
      </c>
      <c r="Q65" s="77" t="s">
        <v>1804</v>
      </c>
      <c r="R65" s="77"/>
      <c r="S65" s="77"/>
      <c r="T65" s="77" t="s">
        <v>2</v>
      </c>
      <c r="U65" s="77" t="s">
        <v>1805</v>
      </c>
      <c r="W65" s="80"/>
      <c r="X65" s="58" t="s">
        <v>1464</v>
      </c>
      <c r="Y65" s="58" t="s">
        <v>205</v>
      </c>
      <c r="Z65" s="64">
        <v>0.97</v>
      </c>
      <c r="AA65" s="58">
        <v>1</v>
      </c>
      <c r="AB65" s="77"/>
      <c r="AC65" s="77"/>
      <c r="AD65" s="77"/>
      <c r="AE65" s="77"/>
      <c r="AF65" s="77"/>
      <c r="AG65" s="77" t="s">
        <v>1806</v>
      </c>
    </row>
    <row r="66" spans="1:33" ht="17.5" customHeight="1">
      <c r="A66" s="58">
        <v>62</v>
      </c>
      <c r="B66" s="58">
        <v>192</v>
      </c>
      <c r="C66" s="58" t="s">
        <v>1807</v>
      </c>
      <c r="D66" s="58"/>
      <c r="E66" s="58">
        <v>168</v>
      </c>
      <c r="F66" s="58" t="s">
        <v>1808</v>
      </c>
      <c r="G66" s="58">
        <f t="shared" si="0"/>
        <v>56</v>
      </c>
      <c r="H66" s="58"/>
      <c r="I66" s="2" t="s">
        <v>1288</v>
      </c>
      <c r="J66" s="58" t="s">
        <v>1809</v>
      </c>
      <c r="K66" s="58" t="s">
        <v>452</v>
      </c>
      <c r="L66" s="59" t="s">
        <v>453</v>
      </c>
      <c r="M66" s="58" t="s">
        <v>454</v>
      </c>
      <c r="N66" s="58"/>
      <c r="O66" s="58"/>
      <c r="P66" s="60">
        <v>1</v>
      </c>
      <c r="Q66" s="58" t="s">
        <v>1810</v>
      </c>
      <c r="R66" s="58"/>
      <c r="S66" s="58"/>
      <c r="T66" s="58" t="s">
        <v>1670</v>
      </c>
      <c r="U66" s="69" t="s">
        <v>1811</v>
      </c>
      <c r="V66" s="58"/>
      <c r="W66" s="61"/>
      <c r="X66" s="58" t="s">
        <v>1670</v>
      </c>
      <c r="Y66" s="58" t="s">
        <v>35</v>
      </c>
      <c r="Z66" s="64">
        <v>0.59899999999999998</v>
      </c>
      <c r="AA66" s="58">
        <v>5</v>
      </c>
      <c r="AB66" s="58"/>
      <c r="AC66" s="58"/>
      <c r="AD66" s="58"/>
      <c r="AE66" s="58"/>
      <c r="AF66" s="58"/>
      <c r="AG66" s="58" t="s">
        <v>1812</v>
      </c>
    </row>
    <row r="67" spans="1:33" ht="18" customHeight="1">
      <c r="A67" s="58">
        <v>63</v>
      </c>
      <c r="B67" s="58">
        <v>129</v>
      </c>
      <c r="C67" s="58" t="s">
        <v>1813</v>
      </c>
      <c r="D67" s="58"/>
      <c r="E67" s="58">
        <v>129</v>
      </c>
      <c r="F67" s="58"/>
      <c r="G67" s="58">
        <f t="shared" si="0"/>
        <v>43</v>
      </c>
      <c r="H67" s="58"/>
      <c r="I67" s="2" t="s">
        <v>1017</v>
      </c>
      <c r="J67" s="58" t="s">
        <v>1814</v>
      </c>
      <c r="K67" s="58" t="s">
        <v>455</v>
      </c>
      <c r="L67" s="59" t="s">
        <v>456</v>
      </c>
      <c r="M67" s="58" t="s">
        <v>454</v>
      </c>
      <c r="N67" s="58"/>
      <c r="O67" s="58" t="s">
        <v>1531</v>
      </c>
      <c r="P67" s="60">
        <v>1</v>
      </c>
      <c r="Q67" s="54" t="s">
        <v>1815</v>
      </c>
      <c r="R67" s="58"/>
      <c r="S67" s="58"/>
      <c r="T67" s="58" t="s">
        <v>1816</v>
      </c>
      <c r="U67" s="58" t="s">
        <v>1817</v>
      </c>
      <c r="V67" s="58"/>
      <c r="W67" s="61"/>
      <c r="X67" s="58" t="s">
        <v>1816</v>
      </c>
      <c r="Y67" s="58" t="s">
        <v>37</v>
      </c>
      <c r="Z67" s="64">
        <v>0.91600000000000004</v>
      </c>
      <c r="AA67" s="58">
        <v>5</v>
      </c>
      <c r="AB67" s="58"/>
      <c r="AC67" s="58"/>
      <c r="AD67" s="58"/>
      <c r="AE67" s="58"/>
      <c r="AF67" s="58"/>
      <c r="AG67" s="58" t="s">
        <v>1818</v>
      </c>
    </row>
    <row r="68" spans="1:33" ht="15.75" customHeight="1">
      <c r="A68" s="58">
        <v>64</v>
      </c>
      <c r="B68" s="58"/>
      <c r="C68" s="58"/>
      <c r="D68" s="58"/>
      <c r="E68" s="58"/>
      <c r="F68" s="58"/>
      <c r="G68" s="58"/>
      <c r="H68" s="58"/>
      <c r="I68" s="58"/>
      <c r="J68" s="59"/>
      <c r="K68" s="58"/>
      <c r="L68" s="59" t="s">
        <v>277</v>
      </c>
      <c r="M68" s="58" t="s">
        <v>618</v>
      </c>
      <c r="N68" s="58" t="s">
        <v>1803</v>
      </c>
      <c r="O68" s="58"/>
      <c r="P68" s="72">
        <v>0</v>
      </c>
      <c r="Q68" s="58"/>
      <c r="R68" s="58"/>
      <c r="S68" s="77"/>
      <c r="T68" s="77" t="s">
        <v>2</v>
      </c>
      <c r="U68" s="58" t="s">
        <v>1819</v>
      </c>
      <c r="V68" s="58"/>
      <c r="W68" s="61"/>
      <c r="X68" s="58" t="s">
        <v>2</v>
      </c>
      <c r="Y68" s="58" t="s">
        <v>29</v>
      </c>
      <c r="Z68" s="64">
        <v>0.86499999999999999</v>
      </c>
      <c r="AA68" s="58">
        <v>4</v>
      </c>
      <c r="AB68" s="58"/>
      <c r="AC68" s="58"/>
      <c r="AD68" s="58"/>
      <c r="AE68" s="58"/>
      <c r="AF68" s="58"/>
      <c r="AG68" s="58"/>
    </row>
    <row r="69" spans="1:33" ht="15.75" customHeight="1">
      <c r="A69" s="58">
        <v>65</v>
      </c>
      <c r="B69" s="77">
        <v>135</v>
      </c>
      <c r="C69" s="58"/>
      <c r="D69" s="77"/>
      <c r="E69" s="77">
        <v>135</v>
      </c>
      <c r="F69" s="77"/>
      <c r="G69" s="58">
        <f t="shared" si="0"/>
        <v>45</v>
      </c>
      <c r="H69" s="77"/>
      <c r="I69" s="77"/>
      <c r="J69" s="77" t="s">
        <v>1820</v>
      </c>
      <c r="K69" s="77" t="s">
        <v>619</v>
      </c>
      <c r="L69" s="78"/>
      <c r="M69" s="77" t="s">
        <v>454</v>
      </c>
      <c r="N69" s="78"/>
      <c r="O69" s="77"/>
      <c r="P69" s="81">
        <v>0</v>
      </c>
      <c r="Q69" s="77"/>
      <c r="R69" s="77"/>
      <c r="S69" s="77"/>
      <c r="T69" s="77" t="s">
        <v>1670</v>
      </c>
      <c r="U69" s="82" t="s">
        <v>1821</v>
      </c>
      <c r="V69" s="77"/>
      <c r="W69" s="80"/>
      <c r="X69" s="77" t="s">
        <v>1670</v>
      </c>
      <c r="Y69" s="77" t="s">
        <v>35</v>
      </c>
      <c r="Z69" s="83">
        <v>0.72599999999999998</v>
      </c>
      <c r="AA69" s="77">
        <v>5</v>
      </c>
      <c r="AB69" s="77"/>
      <c r="AC69" s="77"/>
      <c r="AD69" s="77"/>
      <c r="AE69" s="77"/>
      <c r="AF69" s="77"/>
      <c r="AG69" s="77" t="s">
        <v>1822</v>
      </c>
    </row>
    <row r="70" spans="1:33" ht="17.5" customHeight="1">
      <c r="A70" s="58">
        <v>66</v>
      </c>
      <c r="B70" s="58" t="s">
        <v>1823</v>
      </c>
      <c r="C70" s="58" t="s">
        <v>1824</v>
      </c>
      <c r="D70" s="58">
        <v>225</v>
      </c>
      <c r="E70" s="65">
        <v>225</v>
      </c>
      <c r="F70" s="58"/>
      <c r="G70" s="58">
        <f>E70/3</f>
        <v>75</v>
      </c>
      <c r="H70" s="58"/>
      <c r="I70" s="2" t="s">
        <v>1006</v>
      </c>
      <c r="J70" s="59" t="s">
        <v>1825</v>
      </c>
      <c r="K70" s="59" t="s">
        <v>1221</v>
      </c>
      <c r="L70" s="58" t="s">
        <v>1222</v>
      </c>
      <c r="M70" s="58" t="s">
        <v>1223</v>
      </c>
      <c r="N70" s="58" t="s">
        <v>1803</v>
      </c>
      <c r="O70" s="58"/>
      <c r="P70" s="72">
        <v>0</v>
      </c>
      <c r="Q70" s="58"/>
      <c r="R70" s="58"/>
      <c r="S70" s="58"/>
      <c r="T70" s="58" t="s">
        <v>562</v>
      </c>
      <c r="U70" s="58" t="s">
        <v>1826</v>
      </c>
      <c r="V70" s="58"/>
      <c r="W70" s="61"/>
      <c r="X70" s="58" t="s">
        <v>562</v>
      </c>
      <c r="Y70" s="58" t="s">
        <v>1827</v>
      </c>
      <c r="Z70" s="73">
        <v>1</v>
      </c>
      <c r="AA70" s="58">
        <v>0</v>
      </c>
      <c r="AB70" s="58"/>
      <c r="AC70" s="58"/>
      <c r="AD70" s="58"/>
      <c r="AE70" s="58"/>
      <c r="AF70" s="58"/>
      <c r="AG70" s="58" t="s">
        <v>1828</v>
      </c>
    </row>
    <row r="71" spans="1:33">
      <c r="A71" s="58"/>
      <c r="B71" s="58"/>
      <c r="C71" s="58"/>
      <c r="D71" s="58"/>
      <c r="E71" s="58"/>
      <c r="F71" s="58"/>
      <c r="G71" s="58"/>
      <c r="H71" s="58"/>
      <c r="I71" s="58"/>
      <c r="J71" s="59"/>
      <c r="K71" s="59"/>
      <c r="L71" s="58"/>
      <c r="M71" s="58"/>
      <c r="N71" s="58"/>
      <c r="O71" s="58"/>
      <c r="P71" s="59"/>
      <c r="Q71" s="58"/>
      <c r="R71" s="58"/>
      <c r="S71" s="58"/>
      <c r="T71" s="58"/>
      <c r="U71" s="58"/>
      <c r="V71" s="58"/>
      <c r="W71" s="61"/>
      <c r="X71" s="58"/>
      <c r="Y71" s="58"/>
      <c r="Z71" s="58"/>
      <c r="AA71" s="58"/>
      <c r="AB71" s="58"/>
      <c r="AC71" s="58"/>
      <c r="AD71" s="58"/>
      <c r="AE71" s="58"/>
      <c r="AF71" s="58"/>
      <c r="AG71" s="58"/>
    </row>
    <row r="72" spans="1:33">
      <c r="A72" s="58"/>
      <c r="B72" s="84" t="s">
        <v>1228</v>
      </c>
      <c r="C72" s="85" t="s">
        <v>1829</v>
      </c>
      <c r="D72" s="220" t="s">
        <v>3233</v>
      </c>
      <c r="E72" s="84"/>
      <c r="F72" s="84"/>
      <c r="G72" s="84"/>
      <c r="H72" s="84"/>
      <c r="I72" s="84"/>
      <c r="J72" s="47"/>
      <c r="P72" s="47"/>
    </row>
    <row r="73" spans="1:33">
      <c r="A73" s="58"/>
      <c r="B73" s="58"/>
      <c r="C73" s="86" t="s">
        <v>1830</v>
      </c>
      <c r="D73" s="220" t="s">
        <v>3234</v>
      </c>
      <c r="E73" s="58"/>
      <c r="F73" s="58"/>
      <c r="G73" s="58"/>
      <c r="H73" s="58"/>
      <c r="I73" s="58"/>
      <c r="J73" s="47"/>
      <c r="P73" s="47"/>
    </row>
    <row r="77" spans="1:33">
      <c r="U77" s="88"/>
    </row>
    <row r="78" spans="1:33">
      <c r="U78" s="88"/>
    </row>
    <row r="84" spans="21:21">
      <c r="U84" s="88"/>
    </row>
    <row r="88" spans="21:21">
      <c r="U88" s="88"/>
    </row>
    <row r="89" spans="21:21">
      <c r="U89" s="89"/>
    </row>
  </sheetData>
  <autoFilter ref="A3:AG70" xr:uid="{00000000-0009-0000-0000-000008000000}">
    <filterColumn colId="9" showButton="0"/>
    <filterColumn colId="12" showButton="0"/>
    <filterColumn colId="13" showButton="0"/>
    <filterColumn colId="19" showButton="0"/>
    <filterColumn colId="23" showButton="0"/>
    <filterColumn colId="24" showButton="0"/>
    <filterColumn colId="25" showButton="0"/>
    <filterColumn colId="27" showButton="0"/>
    <filterColumn colId="28" showButton="0"/>
    <filterColumn colId="29" showButton="0"/>
    <filterColumn colId="30" showButton="0"/>
  </autoFilter>
  <mergeCells count="11">
    <mergeCell ref="R3:R4"/>
    <mergeCell ref="G3:G4"/>
    <mergeCell ref="H3:H4"/>
    <mergeCell ref="I3:I4"/>
    <mergeCell ref="J3:K3"/>
    <mergeCell ref="M3:O3"/>
    <mergeCell ref="S3:S4"/>
    <mergeCell ref="T3:U3"/>
    <mergeCell ref="W3:W4"/>
    <mergeCell ref="X3:AA3"/>
    <mergeCell ref="AB3:AF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C361E-FDA4-4148-8615-F6740DB629F4}">
  <dimension ref="A2:AC112"/>
  <sheetViews>
    <sheetView topLeftCell="A46" zoomScale="75" zoomScaleNormal="75" workbookViewId="0">
      <selection activeCell="D73" sqref="D73:D74"/>
    </sheetView>
  </sheetViews>
  <sheetFormatPr baseColWidth="10" defaultColWidth="11" defaultRowHeight="16"/>
  <cols>
    <col min="1" max="1" width="6.33203125" style="47" customWidth="1"/>
    <col min="2" max="2" width="22.6640625" style="47" customWidth="1"/>
    <col min="3" max="3" width="21.83203125" style="47" customWidth="1"/>
    <col min="4" max="4" width="22.6640625" style="47" customWidth="1"/>
    <col min="5" max="5" width="24" style="49" customWidth="1"/>
    <col min="6" max="6" width="10.5" style="90" bestFit="1" customWidth="1"/>
    <col min="7" max="7" width="76" style="47" customWidth="1"/>
    <col min="8" max="8" width="66.6640625" style="47" customWidth="1"/>
    <col min="9" max="9" width="33.5" style="47" customWidth="1"/>
    <col min="10" max="10" width="10.5" style="47" bestFit="1" customWidth="1"/>
    <col min="11" max="11" width="10.5" style="47" customWidth="1"/>
    <col min="12" max="12" width="18.6640625" style="47" customWidth="1"/>
    <col min="13" max="13" width="147.5" style="47" customWidth="1"/>
    <col min="14" max="14" width="115.5" style="47" customWidth="1"/>
    <col min="15" max="15" width="47" style="47" customWidth="1"/>
    <col min="16" max="16" width="21.83203125" style="47" customWidth="1"/>
    <col min="17" max="17" width="19.5" style="47" customWidth="1"/>
    <col min="18" max="18" width="20.83203125" style="107" customWidth="1"/>
    <col min="19" max="19" width="13.33203125" style="47" customWidth="1"/>
    <col min="20" max="20" width="28.1640625" style="47" customWidth="1"/>
    <col min="21" max="21" width="148" style="47" customWidth="1"/>
    <col min="22" max="22" width="11" style="96"/>
    <col min="23" max="16384" width="11" style="47"/>
  </cols>
  <sheetData>
    <row r="2" spans="1:22">
      <c r="K2" s="91"/>
      <c r="L2" s="92"/>
      <c r="M2" s="93"/>
      <c r="N2" s="93"/>
      <c r="O2" s="94"/>
      <c r="P2" s="210"/>
      <c r="Q2" s="210"/>
      <c r="R2" s="210"/>
      <c r="S2" s="207"/>
      <c r="T2" s="95"/>
      <c r="U2" s="95"/>
    </row>
    <row r="3" spans="1:22" s="53" customFormat="1" ht="45.75" customHeight="1">
      <c r="A3" s="50" t="s">
        <v>3145</v>
      </c>
      <c r="B3" s="51" t="s">
        <v>1831</v>
      </c>
      <c r="C3" s="50" t="s">
        <v>1454</v>
      </c>
      <c r="D3" s="50" t="s">
        <v>1832</v>
      </c>
      <c r="E3" s="144" t="s">
        <v>4</v>
      </c>
      <c r="F3" s="50" t="s">
        <v>1457</v>
      </c>
      <c r="G3" s="50" t="s">
        <v>1833</v>
      </c>
      <c r="H3" s="51" t="s">
        <v>1437</v>
      </c>
      <c r="I3" s="51" t="s">
        <v>1834</v>
      </c>
      <c r="J3" s="50" t="s">
        <v>1445</v>
      </c>
      <c r="K3" s="50" t="s">
        <v>1835</v>
      </c>
      <c r="L3" s="50" t="s">
        <v>1836</v>
      </c>
      <c r="M3" s="51" t="s">
        <v>1439</v>
      </c>
      <c r="N3" s="50" t="s">
        <v>1228</v>
      </c>
      <c r="O3" s="97" t="s">
        <v>1440</v>
      </c>
      <c r="P3" s="50" t="s">
        <v>1454</v>
      </c>
      <c r="Q3" s="50" t="s">
        <v>1455</v>
      </c>
      <c r="R3" s="50" t="s">
        <v>1456</v>
      </c>
      <c r="S3" s="50" t="s">
        <v>1457</v>
      </c>
      <c r="T3" s="98" t="s">
        <v>1837</v>
      </c>
      <c r="U3" s="50" t="s">
        <v>1838</v>
      </c>
      <c r="V3" s="99" t="s">
        <v>1839</v>
      </c>
    </row>
    <row r="4" spans="1:22">
      <c r="A4" s="58"/>
      <c r="B4" s="58"/>
      <c r="C4" s="58"/>
      <c r="D4" s="58"/>
      <c r="E4" s="61" t="s">
        <v>659</v>
      </c>
      <c r="F4" s="60">
        <v>1</v>
      </c>
      <c r="G4" s="75" t="s">
        <v>2115</v>
      </c>
      <c r="H4" s="58"/>
      <c r="I4" s="58"/>
      <c r="J4" s="58">
        <v>123</v>
      </c>
      <c r="K4" s="58">
        <v>41</v>
      </c>
      <c r="L4" s="58"/>
      <c r="M4" s="58" t="s">
        <v>2116</v>
      </c>
      <c r="N4" s="58"/>
      <c r="O4" s="58"/>
      <c r="P4" s="58"/>
      <c r="Q4" s="58"/>
      <c r="R4" s="101"/>
      <c r="S4" s="58"/>
      <c r="T4" s="58" t="s">
        <v>2117</v>
      </c>
      <c r="U4" s="58" t="s">
        <v>2118</v>
      </c>
    </row>
    <row r="5" spans="1:22">
      <c r="A5" s="58">
        <v>1</v>
      </c>
      <c r="B5" s="58" t="s">
        <v>76</v>
      </c>
      <c r="C5" s="58" t="s">
        <v>1816</v>
      </c>
      <c r="D5" s="58"/>
      <c r="E5" s="61" t="s">
        <v>622</v>
      </c>
      <c r="F5" s="60">
        <v>5</v>
      </c>
      <c r="G5" s="58" t="s">
        <v>1840</v>
      </c>
      <c r="H5" s="58"/>
      <c r="I5" s="58"/>
      <c r="J5" s="58">
        <v>636</v>
      </c>
      <c r="K5" s="58">
        <v>212</v>
      </c>
      <c r="L5" s="58" t="s">
        <v>1816</v>
      </c>
      <c r="M5" s="58" t="s">
        <v>1841</v>
      </c>
      <c r="N5" s="58" t="s">
        <v>1842</v>
      </c>
      <c r="O5" s="58"/>
      <c r="P5" s="58" t="s">
        <v>1816</v>
      </c>
      <c r="Q5" s="58" t="s">
        <v>37</v>
      </c>
      <c r="R5" s="100">
        <v>0.96299999999999997</v>
      </c>
      <c r="S5" s="58">
        <v>5</v>
      </c>
      <c r="T5" s="58" t="s">
        <v>1843</v>
      </c>
      <c r="U5" s="58" t="s">
        <v>1844</v>
      </c>
    </row>
    <row r="6" spans="1:22">
      <c r="A6" s="58">
        <v>2</v>
      </c>
      <c r="B6" s="58"/>
      <c r="C6" s="58" t="s">
        <v>332</v>
      </c>
      <c r="D6" s="2" t="s">
        <v>1042</v>
      </c>
      <c r="E6" s="61" t="s">
        <v>623</v>
      </c>
      <c r="F6" s="60">
        <v>3</v>
      </c>
      <c r="G6" s="58" t="s">
        <v>1845</v>
      </c>
      <c r="H6" s="58" t="s">
        <v>1846</v>
      </c>
      <c r="I6" s="58" t="s">
        <v>1847</v>
      </c>
      <c r="J6" s="58">
        <v>897</v>
      </c>
      <c r="K6" s="58">
        <v>299</v>
      </c>
      <c r="L6" s="58" t="s">
        <v>332</v>
      </c>
      <c r="M6" s="58" t="s">
        <v>1848</v>
      </c>
      <c r="N6" s="58" t="s">
        <v>1849</v>
      </c>
      <c r="O6" s="58"/>
      <c r="P6" s="58" t="s">
        <v>332</v>
      </c>
      <c r="Q6" s="58" t="s">
        <v>306</v>
      </c>
      <c r="R6" s="100">
        <v>0.98799999999999999</v>
      </c>
      <c r="S6" s="58">
        <v>3</v>
      </c>
      <c r="T6" s="58" t="s">
        <v>1850</v>
      </c>
      <c r="U6" s="58" t="s">
        <v>1851</v>
      </c>
    </row>
    <row r="7" spans="1:22">
      <c r="A7" s="58">
        <v>63</v>
      </c>
      <c r="B7" s="58"/>
      <c r="C7" s="58"/>
      <c r="D7" s="2" t="s">
        <v>3095</v>
      </c>
      <c r="E7" s="61" t="s">
        <v>1224</v>
      </c>
      <c r="F7" s="60">
        <v>0</v>
      </c>
      <c r="G7" s="58"/>
      <c r="H7" s="58"/>
      <c r="I7" s="58"/>
      <c r="J7" s="58">
        <v>225</v>
      </c>
      <c r="K7" s="58">
        <v>75</v>
      </c>
      <c r="L7" s="58" t="s">
        <v>2127</v>
      </c>
      <c r="M7" s="58" t="s">
        <v>2128</v>
      </c>
      <c r="N7" s="58"/>
      <c r="O7" s="58"/>
      <c r="P7" s="58"/>
      <c r="Q7" s="58" t="s">
        <v>2127</v>
      </c>
      <c r="R7" s="103">
        <v>1</v>
      </c>
      <c r="S7" s="58">
        <v>0</v>
      </c>
      <c r="T7" s="58"/>
      <c r="U7" s="58" t="s">
        <v>1828</v>
      </c>
    </row>
    <row r="8" spans="1:22">
      <c r="A8" s="58">
        <v>3</v>
      </c>
      <c r="B8" s="58"/>
      <c r="C8" s="58" t="s">
        <v>339</v>
      </c>
      <c r="D8" s="2" t="s">
        <v>1236</v>
      </c>
      <c r="E8" s="61" t="s">
        <v>624</v>
      </c>
      <c r="F8" s="60">
        <v>1</v>
      </c>
      <c r="G8" s="54" t="s">
        <v>1852</v>
      </c>
      <c r="H8" s="58"/>
      <c r="I8" s="58"/>
      <c r="J8" s="58">
        <v>321</v>
      </c>
      <c r="K8" s="58">
        <v>107</v>
      </c>
      <c r="L8" s="58" t="s">
        <v>307</v>
      </c>
      <c r="M8" s="58" t="s">
        <v>1853</v>
      </c>
      <c r="N8" s="58"/>
      <c r="O8" s="58"/>
      <c r="P8" s="58" t="s">
        <v>339</v>
      </c>
      <c r="Q8" s="58" t="s">
        <v>307</v>
      </c>
      <c r="R8" s="100">
        <v>0.99099999999999999</v>
      </c>
      <c r="S8" s="58">
        <v>0</v>
      </c>
      <c r="T8" s="58" t="s">
        <v>1854</v>
      </c>
      <c r="U8" s="58" t="s">
        <v>1855</v>
      </c>
    </row>
    <row r="9" spans="1:22">
      <c r="A9" s="58">
        <v>4</v>
      </c>
      <c r="B9" s="58"/>
      <c r="C9" s="58" t="s">
        <v>334</v>
      </c>
      <c r="D9" s="2" t="s">
        <v>1043</v>
      </c>
      <c r="E9" s="61" t="s">
        <v>625</v>
      </c>
      <c r="F9" s="60">
        <v>5</v>
      </c>
      <c r="G9" s="58" t="s">
        <v>1856</v>
      </c>
      <c r="H9" s="58"/>
      <c r="I9" s="58"/>
      <c r="J9" s="58">
        <v>864</v>
      </c>
      <c r="K9" s="58">
        <v>288</v>
      </c>
      <c r="L9" s="58" t="s">
        <v>334</v>
      </c>
      <c r="M9" s="58"/>
      <c r="N9" s="58" t="s">
        <v>1857</v>
      </c>
      <c r="O9" s="58"/>
      <c r="P9" s="58" t="s">
        <v>334</v>
      </c>
      <c r="Q9" s="58" t="s">
        <v>308</v>
      </c>
      <c r="R9" s="100">
        <v>0.997</v>
      </c>
      <c r="S9" s="58">
        <v>5</v>
      </c>
      <c r="T9" s="58" t="s">
        <v>1858</v>
      </c>
      <c r="U9" s="58" t="s">
        <v>1859</v>
      </c>
    </row>
    <row r="10" spans="1:22">
      <c r="A10" s="58">
        <v>5</v>
      </c>
      <c r="B10" s="58"/>
      <c r="C10" s="58" t="s">
        <v>335</v>
      </c>
      <c r="D10" s="2" t="s">
        <v>1044</v>
      </c>
      <c r="E10" s="61" t="s">
        <v>626</v>
      </c>
      <c r="F10" s="60">
        <v>0</v>
      </c>
      <c r="G10" s="58"/>
      <c r="H10" s="58"/>
      <c r="I10" s="58"/>
      <c r="J10" s="58">
        <v>165</v>
      </c>
      <c r="K10" s="58">
        <v>55</v>
      </c>
      <c r="L10" s="58" t="s">
        <v>335</v>
      </c>
      <c r="M10" s="58"/>
      <c r="N10" s="58"/>
      <c r="P10" s="58" t="s">
        <v>335</v>
      </c>
      <c r="Q10" s="58" t="s">
        <v>309</v>
      </c>
      <c r="R10" s="100">
        <v>0.98199999999999998</v>
      </c>
      <c r="S10" s="58">
        <v>0</v>
      </c>
      <c r="T10" s="58" t="s">
        <v>1860</v>
      </c>
      <c r="U10" s="58" t="s">
        <v>1861</v>
      </c>
    </row>
    <row r="11" spans="1:22">
      <c r="A11" s="58">
        <v>64</v>
      </c>
      <c r="B11" s="58"/>
      <c r="C11" s="58"/>
      <c r="D11" s="2" t="s">
        <v>3112</v>
      </c>
      <c r="E11" s="61" t="s">
        <v>3111</v>
      </c>
      <c r="F11" s="60">
        <v>3</v>
      </c>
      <c r="G11" s="58" t="s">
        <v>3148</v>
      </c>
      <c r="H11" s="58"/>
      <c r="I11" s="58"/>
      <c r="J11" s="58"/>
      <c r="K11" s="58"/>
      <c r="L11" s="58"/>
      <c r="M11" s="58"/>
      <c r="N11" s="58"/>
      <c r="O11" s="58"/>
      <c r="P11" s="58"/>
      <c r="Q11" s="58"/>
      <c r="R11" s="103"/>
      <c r="S11" s="58"/>
      <c r="T11" s="58"/>
      <c r="U11" s="58"/>
    </row>
    <row r="12" spans="1:22">
      <c r="A12" s="58">
        <v>6</v>
      </c>
      <c r="B12" s="58" t="s">
        <v>76</v>
      </c>
      <c r="C12" s="58" t="s">
        <v>1559</v>
      </c>
      <c r="D12" s="58"/>
      <c r="E12" s="61" t="s">
        <v>627</v>
      </c>
      <c r="F12" s="60">
        <v>6</v>
      </c>
      <c r="G12" s="58" t="s">
        <v>1862</v>
      </c>
      <c r="H12" s="54" t="s">
        <v>1863</v>
      </c>
      <c r="I12" s="58" t="s">
        <v>1864</v>
      </c>
      <c r="J12" s="58">
        <v>645</v>
      </c>
      <c r="K12" s="58">
        <v>215</v>
      </c>
      <c r="L12" s="58" t="s">
        <v>1559</v>
      </c>
      <c r="M12" s="58" t="s">
        <v>1865</v>
      </c>
      <c r="N12" s="58" t="s">
        <v>1561</v>
      </c>
      <c r="O12" s="58"/>
      <c r="P12" s="58" t="s">
        <v>1559</v>
      </c>
      <c r="Q12" s="58" t="s">
        <v>34</v>
      </c>
      <c r="R12" s="101" t="s">
        <v>1866</v>
      </c>
      <c r="S12" s="58">
        <v>6</v>
      </c>
      <c r="T12" s="58" t="s">
        <v>1867</v>
      </c>
      <c r="U12" s="58" t="s">
        <v>1868</v>
      </c>
      <c r="V12" s="96" t="s">
        <v>1869</v>
      </c>
    </row>
    <row r="13" spans="1:22">
      <c r="A13" s="58">
        <v>7</v>
      </c>
      <c r="B13" s="58" t="s">
        <v>76</v>
      </c>
      <c r="C13" s="58" t="s">
        <v>1559</v>
      </c>
      <c r="D13" s="58"/>
      <c r="E13" s="61" t="s">
        <v>628</v>
      </c>
      <c r="F13" s="60">
        <v>6</v>
      </c>
      <c r="G13" s="58" t="s">
        <v>1862</v>
      </c>
      <c r="H13" s="54" t="s">
        <v>1863</v>
      </c>
      <c r="I13" s="58" t="s">
        <v>1864</v>
      </c>
      <c r="J13" s="58">
        <v>645</v>
      </c>
      <c r="K13" s="58">
        <v>215</v>
      </c>
      <c r="L13" s="58" t="s">
        <v>1559</v>
      </c>
      <c r="M13" s="58"/>
      <c r="N13" s="58" t="s">
        <v>1561</v>
      </c>
      <c r="O13" s="58"/>
      <c r="P13" s="58" t="s">
        <v>1559</v>
      </c>
      <c r="Q13" s="58" t="s">
        <v>34</v>
      </c>
      <c r="R13" s="102" t="s">
        <v>1870</v>
      </c>
      <c r="S13" s="58">
        <v>6</v>
      </c>
      <c r="T13" s="58" t="s">
        <v>1871</v>
      </c>
      <c r="U13" s="58" t="s">
        <v>1872</v>
      </c>
      <c r="V13" s="96" t="s">
        <v>1869</v>
      </c>
    </row>
    <row r="14" spans="1:22" ht="34">
      <c r="A14" s="58">
        <v>8</v>
      </c>
      <c r="B14" s="58"/>
      <c r="C14" s="58" t="s">
        <v>14</v>
      </c>
      <c r="D14" s="2" t="s">
        <v>1291</v>
      </c>
      <c r="E14" s="61" t="s">
        <v>563</v>
      </c>
      <c r="F14" s="60">
        <v>5</v>
      </c>
      <c r="G14" s="58" t="s">
        <v>1873</v>
      </c>
      <c r="H14" s="58" t="s">
        <v>1874</v>
      </c>
      <c r="I14" s="58" t="s">
        <v>1875</v>
      </c>
      <c r="J14" s="58">
        <v>1341</v>
      </c>
      <c r="K14" s="58">
        <v>447</v>
      </c>
      <c r="L14" s="58" t="s">
        <v>14</v>
      </c>
      <c r="M14" s="63" t="s">
        <v>1876</v>
      </c>
      <c r="N14" s="61" t="s">
        <v>1877</v>
      </c>
      <c r="O14" s="86"/>
      <c r="P14" s="58" t="s">
        <v>14</v>
      </c>
      <c r="Q14" s="58" t="s">
        <v>57</v>
      </c>
      <c r="R14" s="100">
        <v>0.70299999999999996</v>
      </c>
      <c r="S14" s="58">
        <v>9</v>
      </c>
      <c r="T14" s="58" t="s">
        <v>1878</v>
      </c>
      <c r="U14" s="58" t="s">
        <v>1879</v>
      </c>
    </row>
    <row r="15" spans="1:22">
      <c r="A15" s="58">
        <v>9</v>
      </c>
      <c r="B15" s="58" t="s">
        <v>76</v>
      </c>
      <c r="C15" s="58" t="s">
        <v>1747</v>
      </c>
      <c r="D15" s="58"/>
      <c r="E15" s="61" t="s">
        <v>629</v>
      </c>
      <c r="F15" s="60">
        <v>6</v>
      </c>
      <c r="G15" s="58" t="s">
        <v>1862</v>
      </c>
      <c r="H15" s="54" t="s">
        <v>1863</v>
      </c>
      <c r="I15" s="58" t="s">
        <v>1880</v>
      </c>
      <c r="J15" s="58">
        <v>645</v>
      </c>
      <c r="K15" s="58">
        <v>215</v>
      </c>
      <c r="L15" s="58" t="s">
        <v>1747</v>
      </c>
      <c r="M15" s="58"/>
      <c r="N15" s="58" t="s">
        <v>1748</v>
      </c>
      <c r="O15" s="58"/>
      <c r="P15" s="58" t="s">
        <v>1747</v>
      </c>
      <c r="Q15" s="58" t="s">
        <v>31</v>
      </c>
      <c r="R15" s="101" t="s">
        <v>1881</v>
      </c>
      <c r="S15" s="58">
        <v>6</v>
      </c>
      <c r="T15" s="58" t="s">
        <v>1882</v>
      </c>
      <c r="U15" s="58" t="s">
        <v>1883</v>
      </c>
      <c r="V15" s="96" t="s">
        <v>1869</v>
      </c>
    </row>
    <row r="16" spans="1:22">
      <c r="A16" s="58">
        <v>10</v>
      </c>
      <c r="B16" s="58" t="s">
        <v>76</v>
      </c>
      <c r="C16" s="58" t="s">
        <v>1747</v>
      </c>
      <c r="D16" s="58"/>
      <c r="E16" s="61" t="s">
        <v>630</v>
      </c>
      <c r="F16" s="60">
        <v>6</v>
      </c>
      <c r="G16" s="58" t="s">
        <v>1862</v>
      </c>
      <c r="H16" s="54" t="s">
        <v>1863</v>
      </c>
      <c r="I16" s="58" t="s">
        <v>1864</v>
      </c>
      <c r="J16" s="58">
        <v>645</v>
      </c>
      <c r="K16" s="58">
        <v>215</v>
      </c>
      <c r="L16" s="58" t="s">
        <v>1747</v>
      </c>
      <c r="M16" s="58"/>
      <c r="N16" s="58" t="s">
        <v>1748</v>
      </c>
      <c r="O16" s="58"/>
      <c r="P16" s="58" t="s">
        <v>1747</v>
      </c>
      <c r="Q16" s="58" t="s">
        <v>31</v>
      </c>
      <c r="R16" s="101" t="s">
        <v>1884</v>
      </c>
      <c r="S16" s="58">
        <v>6</v>
      </c>
      <c r="T16" s="58" t="s">
        <v>1885</v>
      </c>
      <c r="U16" s="58" t="s">
        <v>1886</v>
      </c>
      <c r="V16" s="96" t="s">
        <v>1869</v>
      </c>
    </row>
    <row r="17" spans="1:22">
      <c r="A17" s="58">
        <v>11</v>
      </c>
      <c r="B17" s="58" t="s">
        <v>76</v>
      </c>
      <c r="C17" s="58" t="s">
        <v>1747</v>
      </c>
      <c r="D17" s="58"/>
      <c r="E17" s="61" t="s">
        <v>631</v>
      </c>
      <c r="F17" s="60">
        <v>6</v>
      </c>
      <c r="G17" s="58" t="s">
        <v>1862</v>
      </c>
      <c r="H17" s="54" t="s">
        <v>1863</v>
      </c>
      <c r="I17" s="58" t="s">
        <v>1864</v>
      </c>
      <c r="J17" s="58">
        <v>645</v>
      </c>
      <c r="K17" s="58">
        <v>215</v>
      </c>
      <c r="L17" s="58" t="s">
        <v>1747</v>
      </c>
      <c r="M17" s="58"/>
      <c r="N17" s="58" t="s">
        <v>1748</v>
      </c>
      <c r="O17" s="58"/>
      <c r="P17" s="58" t="s">
        <v>1747</v>
      </c>
      <c r="Q17" s="58" t="s">
        <v>31</v>
      </c>
      <c r="R17" s="101" t="s">
        <v>1870</v>
      </c>
      <c r="S17" s="58">
        <v>6</v>
      </c>
      <c r="T17" s="58" t="s">
        <v>1887</v>
      </c>
      <c r="U17" s="58" t="s">
        <v>1888</v>
      </c>
      <c r="V17" s="96" t="s">
        <v>1869</v>
      </c>
    </row>
    <row r="18" spans="1:22">
      <c r="A18" s="58">
        <v>12</v>
      </c>
      <c r="B18" s="58"/>
      <c r="C18" s="58" t="s">
        <v>1514</v>
      </c>
      <c r="D18" s="2" t="s">
        <v>1292</v>
      </c>
      <c r="E18" s="61" t="s">
        <v>564</v>
      </c>
      <c r="F18" s="60">
        <v>7</v>
      </c>
      <c r="G18" s="58" t="s">
        <v>1889</v>
      </c>
      <c r="H18" s="58" t="s">
        <v>1890</v>
      </c>
      <c r="I18" s="58" t="s">
        <v>1891</v>
      </c>
      <c r="J18" s="58">
        <v>1227</v>
      </c>
      <c r="K18" s="58">
        <v>409</v>
      </c>
      <c r="L18" s="62" t="s">
        <v>1514</v>
      </c>
      <c r="M18" s="58" t="s">
        <v>1892</v>
      </c>
      <c r="N18" s="58" t="s">
        <v>1893</v>
      </c>
      <c r="O18" s="58"/>
      <c r="P18" s="58" t="s">
        <v>1514</v>
      </c>
      <c r="Q18" s="58" t="s">
        <v>47</v>
      </c>
      <c r="R18" s="100">
        <v>0.74390000000000001</v>
      </c>
      <c r="S18" s="58">
        <v>4</v>
      </c>
      <c r="T18" s="58" t="s">
        <v>1894</v>
      </c>
      <c r="U18" s="58" t="s">
        <v>1895</v>
      </c>
    </row>
    <row r="19" spans="1:22">
      <c r="A19" s="58">
        <v>13</v>
      </c>
      <c r="B19" s="58" t="s">
        <v>75</v>
      </c>
      <c r="C19" s="58" t="s">
        <v>75</v>
      </c>
      <c r="D19" s="58"/>
      <c r="E19" s="61" t="s">
        <v>632</v>
      </c>
      <c r="F19" s="60">
        <v>4</v>
      </c>
      <c r="G19" s="58" t="s">
        <v>1896</v>
      </c>
      <c r="H19" s="58" t="s">
        <v>1897</v>
      </c>
      <c r="I19" s="58" t="s">
        <v>1898</v>
      </c>
      <c r="J19" s="58">
        <v>975</v>
      </c>
      <c r="K19" s="58">
        <v>325</v>
      </c>
      <c r="L19" s="58" t="s">
        <v>75</v>
      </c>
      <c r="M19" s="58" t="s">
        <v>1899</v>
      </c>
      <c r="N19" s="58" t="s">
        <v>1582</v>
      </c>
      <c r="O19" s="58"/>
      <c r="P19" s="58" t="s">
        <v>75</v>
      </c>
      <c r="Q19" s="58" t="s">
        <v>30</v>
      </c>
      <c r="R19" s="100">
        <v>0.95099999999999996</v>
      </c>
      <c r="S19" s="58">
        <v>4</v>
      </c>
      <c r="T19" s="58" t="s">
        <v>1900</v>
      </c>
      <c r="U19" s="58" t="s">
        <v>1901</v>
      </c>
    </row>
    <row r="20" spans="1:22">
      <c r="A20" s="58">
        <v>60</v>
      </c>
      <c r="B20" s="58" t="s">
        <v>89</v>
      </c>
      <c r="C20" s="58" t="s">
        <v>2120</v>
      </c>
      <c r="D20" s="2" t="s">
        <v>1040</v>
      </c>
      <c r="E20" s="61" t="s">
        <v>661</v>
      </c>
      <c r="F20" s="60">
        <v>2</v>
      </c>
      <c r="G20" s="75" t="s">
        <v>2121</v>
      </c>
      <c r="H20" s="58"/>
      <c r="I20" s="58"/>
      <c r="J20" s="58">
        <v>1230</v>
      </c>
      <c r="K20" s="58">
        <v>410</v>
      </c>
      <c r="L20" s="58" t="s">
        <v>1502</v>
      </c>
      <c r="M20" s="58" t="s">
        <v>2122</v>
      </c>
      <c r="N20" s="58"/>
      <c r="O20" s="58"/>
      <c r="P20" s="58" t="s">
        <v>2120</v>
      </c>
      <c r="Q20" s="58" t="s">
        <v>214</v>
      </c>
      <c r="R20" s="100">
        <v>0.88700000000000001</v>
      </c>
      <c r="S20" s="58">
        <v>2</v>
      </c>
      <c r="T20" s="58"/>
      <c r="U20" s="58" t="s">
        <v>2123</v>
      </c>
    </row>
    <row r="21" spans="1:22">
      <c r="A21" s="58">
        <v>62</v>
      </c>
      <c r="B21" s="58"/>
      <c r="C21" s="58"/>
      <c r="D21" s="65"/>
      <c r="E21" s="61" t="s">
        <v>584</v>
      </c>
      <c r="F21" s="60">
        <v>0</v>
      </c>
      <c r="G21" s="58"/>
      <c r="H21" s="58"/>
      <c r="I21" s="58"/>
      <c r="J21" s="58">
        <v>1269</v>
      </c>
      <c r="K21" s="58">
        <v>423</v>
      </c>
      <c r="L21" s="58" t="s">
        <v>1502</v>
      </c>
      <c r="M21" s="58"/>
      <c r="N21" s="58"/>
      <c r="O21" s="58"/>
      <c r="P21" s="58"/>
      <c r="Q21" s="58"/>
      <c r="R21" s="101"/>
      <c r="S21" s="58"/>
      <c r="T21" s="58"/>
      <c r="U21" s="58" t="s">
        <v>2126</v>
      </c>
    </row>
    <row r="22" spans="1:22">
      <c r="A22" s="58">
        <v>14</v>
      </c>
      <c r="B22" s="58"/>
      <c r="C22" s="58" t="s">
        <v>1816</v>
      </c>
      <c r="D22" s="2" t="s">
        <v>1045</v>
      </c>
      <c r="E22" s="61" t="s">
        <v>565</v>
      </c>
      <c r="F22" s="60">
        <v>0</v>
      </c>
      <c r="G22" s="58"/>
      <c r="H22" s="58"/>
      <c r="I22" s="58"/>
      <c r="J22" s="58">
        <v>177</v>
      </c>
      <c r="K22" s="58">
        <v>59</v>
      </c>
      <c r="L22" s="58" t="s">
        <v>1816</v>
      </c>
      <c r="M22" s="58" t="s">
        <v>1902</v>
      </c>
      <c r="N22" s="58"/>
      <c r="O22" s="58"/>
      <c r="P22" s="58" t="s">
        <v>1816</v>
      </c>
      <c r="Q22" s="58" t="s">
        <v>37</v>
      </c>
      <c r="R22" s="100">
        <v>0.83699999999999997</v>
      </c>
      <c r="S22" s="58">
        <v>5</v>
      </c>
      <c r="T22" s="58" t="s">
        <v>1903</v>
      </c>
      <c r="U22" s="58" t="s">
        <v>1904</v>
      </c>
    </row>
    <row r="23" spans="1:22">
      <c r="A23" s="58">
        <v>15</v>
      </c>
      <c r="B23" s="58" t="s">
        <v>84</v>
      </c>
      <c r="C23" s="58" t="s">
        <v>19</v>
      </c>
      <c r="D23" s="58"/>
      <c r="E23" s="61" t="s">
        <v>633</v>
      </c>
      <c r="F23" s="60">
        <v>8</v>
      </c>
      <c r="G23" s="58" t="s">
        <v>1905</v>
      </c>
      <c r="H23" s="58" t="s">
        <v>1906</v>
      </c>
      <c r="I23" s="58" t="s">
        <v>1907</v>
      </c>
      <c r="J23" s="58">
        <v>1844</v>
      </c>
      <c r="K23" s="58">
        <v>496</v>
      </c>
      <c r="L23" s="58" t="s">
        <v>19</v>
      </c>
      <c r="M23" s="58"/>
      <c r="N23" s="58" t="s">
        <v>1908</v>
      </c>
      <c r="O23" s="58"/>
      <c r="P23" s="58" t="s">
        <v>19</v>
      </c>
      <c r="Q23" s="58" t="s">
        <v>63</v>
      </c>
      <c r="R23" s="103">
        <v>0.99</v>
      </c>
      <c r="S23" s="58"/>
      <c r="T23" s="58" t="s">
        <v>1909</v>
      </c>
      <c r="U23" s="58" t="s">
        <v>1910</v>
      </c>
    </row>
    <row r="24" spans="1:22">
      <c r="A24" s="58">
        <v>16</v>
      </c>
      <c r="B24" s="58" t="s">
        <v>76</v>
      </c>
      <c r="C24" s="58" t="s">
        <v>1559</v>
      </c>
      <c r="D24" s="58"/>
      <c r="E24" s="61" t="s">
        <v>634</v>
      </c>
      <c r="F24" s="60">
        <v>6</v>
      </c>
      <c r="G24" s="58" t="s">
        <v>1862</v>
      </c>
      <c r="H24" s="54" t="s">
        <v>1863</v>
      </c>
      <c r="I24" s="58" t="s">
        <v>1864</v>
      </c>
      <c r="J24" s="58">
        <v>645</v>
      </c>
      <c r="K24" s="58">
        <v>215</v>
      </c>
      <c r="L24" s="58" t="s">
        <v>1559</v>
      </c>
      <c r="M24" s="58"/>
      <c r="N24" s="58" t="s">
        <v>1561</v>
      </c>
      <c r="O24" s="58"/>
      <c r="P24" s="58" t="s">
        <v>1559</v>
      </c>
      <c r="Q24" s="58" t="s">
        <v>34</v>
      </c>
      <c r="R24" s="102" t="s">
        <v>1911</v>
      </c>
      <c r="S24" s="58">
        <v>6</v>
      </c>
      <c r="T24" s="58" t="s">
        <v>1912</v>
      </c>
      <c r="U24" s="58" t="s">
        <v>1913</v>
      </c>
    </row>
    <row r="25" spans="1:22">
      <c r="A25" s="58">
        <v>17</v>
      </c>
      <c r="B25" s="58"/>
      <c r="C25" s="58" t="s">
        <v>23</v>
      </c>
      <c r="D25" s="2" t="s">
        <v>1046</v>
      </c>
      <c r="E25" s="61" t="s">
        <v>566</v>
      </c>
      <c r="F25" s="60">
        <v>9</v>
      </c>
      <c r="G25" s="58" t="s">
        <v>1914</v>
      </c>
      <c r="H25" s="58" t="s">
        <v>1915</v>
      </c>
      <c r="I25" s="58" t="s">
        <v>1916</v>
      </c>
      <c r="J25" s="58">
        <v>1311</v>
      </c>
      <c r="K25" s="58">
        <v>437</v>
      </c>
      <c r="L25" s="58" t="s">
        <v>23</v>
      </c>
      <c r="M25" s="58" t="s">
        <v>1917</v>
      </c>
      <c r="N25" s="58"/>
      <c r="O25" s="58"/>
      <c r="P25" s="58" t="s">
        <v>23</v>
      </c>
      <c r="Q25" s="58" t="s">
        <v>67</v>
      </c>
      <c r="R25" s="101" t="s">
        <v>1918</v>
      </c>
      <c r="S25" s="58">
        <v>3</v>
      </c>
      <c r="T25" s="58" t="s">
        <v>1919</v>
      </c>
      <c r="U25" s="58" t="s">
        <v>1920</v>
      </c>
    </row>
    <row r="26" spans="1:22">
      <c r="A26" s="58">
        <v>18</v>
      </c>
      <c r="B26" s="58"/>
      <c r="C26" s="58" t="s">
        <v>1816</v>
      </c>
      <c r="D26" s="2" t="s">
        <v>1297</v>
      </c>
      <c r="E26" s="61" t="s">
        <v>567</v>
      </c>
      <c r="F26" s="60">
        <v>2</v>
      </c>
      <c r="G26" s="58" t="s">
        <v>1921</v>
      </c>
      <c r="H26" s="58"/>
      <c r="I26" s="58"/>
      <c r="J26" s="58">
        <v>249</v>
      </c>
      <c r="K26" s="58">
        <v>83</v>
      </c>
      <c r="L26" s="58" t="s">
        <v>1816</v>
      </c>
      <c r="M26" s="58" t="s">
        <v>1922</v>
      </c>
      <c r="N26" s="58"/>
      <c r="O26" s="58"/>
      <c r="P26" s="58" t="s">
        <v>1816</v>
      </c>
      <c r="Q26" s="58" t="s">
        <v>37</v>
      </c>
      <c r="R26" s="101" t="s">
        <v>1923</v>
      </c>
      <c r="S26" s="58">
        <v>5</v>
      </c>
      <c r="T26" s="58" t="s">
        <v>1924</v>
      </c>
      <c r="U26" s="58" t="s">
        <v>1925</v>
      </c>
    </row>
    <row r="27" spans="1:22">
      <c r="A27" s="58">
        <v>19</v>
      </c>
      <c r="B27" s="58"/>
      <c r="C27" s="58" t="s">
        <v>1559</v>
      </c>
      <c r="D27" s="2" t="s">
        <v>1299</v>
      </c>
      <c r="E27" s="61" t="s">
        <v>568</v>
      </c>
      <c r="F27" s="60">
        <v>1</v>
      </c>
      <c r="G27" s="54" t="s">
        <v>1926</v>
      </c>
      <c r="H27" s="54" t="s">
        <v>1863</v>
      </c>
      <c r="I27" s="58" t="s">
        <v>1864</v>
      </c>
      <c r="J27" s="58">
        <v>192</v>
      </c>
      <c r="K27" s="58">
        <v>64</v>
      </c>
      <c r="L27" s="58" t="s">
        <v>1559</v>
      </c>
      <c r="M27" s="58" t="s">
        <v>1927</v>
      </c>
      <c r="N27" s="58"/>
      <c r="O27" s="58"/>
      <c r="P27" s="58" t="s">
        <v>1559</v>
      </c>
      <c r="Q27" s="58" t="s">
        <v>34</v>
      </c>
      <c r="R27" s="100">
        <v>0.97399999999999998</v>
      </c>
      <c r="S27" s="58">
        <v>6</v>
      </c>
      <c r="T27" s="58" t="s">
        <v>1928</v>
      </c>
      <c r="U27" s="58" t="s">
        <v>1929</v>
      </c>
    </row>
    <row r="28" spans="1:22">
      <c r="A28" s="58">
        <v>20</v>
      </c>
      <c r="B28" s="58"/>
      <c r="C28" s="58" t="s">
        <v>548</v>
      </c>
      <c r="D28" s="2" t="s">
        <v>1298</v>
      </c>
      <c r="E28" s="61" t="s">
        <v>569</v>
      </c>
      <c r="F28" s="60">
        <v>2</v>
      </c>
      <c r="G28" s="58" t="s">
        <v>1921</v>
      </c>
      <c r="H28" s="58"/>
      <c r="I28" s="58"/>
      <c r="J28" s="58">
        <v>249</v>
      </c>
      <c r="K28" s="58">
        <v>83</v>
      </c>
      <c r="L28" s="58" t="s">
        <v>548</v>
      </c>
      <c r="M28" s="58" t="s">
        <v>1930</v>
      </c>
      <c r="N28" s="58" t="s">
        <v>1931</v>
      </c>
      <c r="O28" s="58"/>
      <c r="P28" s="58" t="s">
        <v>548</v>
      </c>
      <c r="Q28" s="58" t="s">
        <v>567</v>
      </c>
      <c r="R28" s="103">
        <v>1</v>
      </c>
      <c r="S28" s="58">
        <v>2</v>
      </c>
      <c r="T28" s="58" t="s">
        <v>1932</v>
      </c>
      <c r="U28" s="58" t="s">
        <v>1925</v>
      </c>
    </row>
    <row r="29" spans="1:22">
      <c r="A29" s="58">
        <v>21</v>
      </c>
      <c r="B29" s="58"/>
      <c r="C29" s="58" t="s">
        <v>548</v>
      </c>
      <c r="D29" s="2" t="s">
        <v>1300</v>
      </c>
      <c r="E29" s="61" t="s">
        <v>570</v>
      </c>
      <c r="F29" s="60">
        <v>1</v>
      </c>
      <c r="G29" s="54" t="s">
        <v>1926</v>
      </c>
      <c r="H29" s="54" t="s">
        <v>1863</v>
      </c>
      <c r="I29" s="58" t="s">
        <v>1864</v>
      </c>
      <c r="J29" s="58">
        <v>192</v>
      </c>
      <c r="K29" s="58">
        <v>64</v>
      </c>
      <c r="L29" s="58" t="s">
        <v>549</v>
      </c>
      <c r="M29" s="58" t="s">
        <v>1933</v>
      </c>
      <c r="N29" s="58" t="s">
        <v>1934</v>
      </c>
      <c r="O29" s="58"/>
      <c r="P29" s="58" t="s">
        <v>548</v>
      </c>
      <c r="Q29" s="58" t="s">
        <v>568</v>
      </c>
      <c r="R29" s="103">
        <v>1</v>
      </c>
      <c r="S29" s="58"/>
      <c r="T29" s="58" t="s">
        <v>1935</v>
      </c>
      <c r="U29" s="58" t="s">
        <v>1929</v>
      </c>
    </row>
    <row r="30" spans="1:22" ht="34">
      <c r="A30" s="58">
        <v>22</v>
      </c>
      <c r="B30" s="58" t="s">
        <v>20</v>
      </c>
      <c r="C30" s="58" t="s">
        <v>20</v>
      </c>
      <c r="D30" s="58"/>
      <c r="E30" s="61" t="s">
        <v>635</v>
      </c>
      <c r="F30" s="60">
        <v>8</v>
      </c>
      <c r="G30" s="58" t="s">
        <v>1936</v>
      </c>
      <c r="H30" s="58" t="s">
        <v>1937</v>
      </c>
      <c r="I30" s="58" t="s">
        <v>1938</v>
      </c>
      <c r="J30" s="58">
        <v>1476</v>
      </c>
      <c r="K30" s="58">
        <v>492</v>
      </c>
      <c r="L30" s="58" t="s">
        <v>20</v>
      </c>
      <c r="M30" s="63" t="s">
        <v>1939</v>
      </c>
      <c r="N30" s="58" t="s">
        <v>1940</v>
      </c>
      <c r="O30" s="58"/>
      <c r="P30" s="58" t="s">
        <v>20</v>
      </c>
      <c r="Q30" s="58" t="s">
        <v>64</v>
      </c>
      <c r="R30" s="100">
        <v>0.89100000000000001</v>
      </c>
      <c r="S30" s="58">
        <v>8</v>
      </c>
      <c r="T30" s="58" t="s">
        <v>1941</v>
      </c>
      <c r="U30" s="58" t="s">
        <v>1942</v>
      </c>
    </row>
    <row r="31" spans="1:22" ht="34">
      <c r="A31" s="58">
        <v>23</v>
      </c>
      <c r="B31" s="58"/>
      <c r="C31" s="58" t="s">
        <v>186</v>
      </c>
      <c r="D31" s="2" t="s">
        <v>1047</v>
      </c>
      <c r="E31" s="61" t="s">
        <v>571</v>
      </c>
      <c r="F31" s="60">
        <v>5</v>
      </c>
      <c r="G31" s="58" t="s">
        <v>1943</v>
      </c>
      <c r="H31" s="58" t="s">
        <v>1944</v>
      </c>
      <c r="I31" s="58" t="s">
        <v>1891</v>
      </c>
      <c r="J31" s="58">
        <v>990</v>
      </c>
      <c r="K31" s="58">
        <v>330</v>
      </c>
      <c r="L31" s="58" t="s">
        <v>186</v>
      </c>
      <c r="M31" s="63" t="s">
        <v>1945</v>
      </c>
      <c r="N31" s="58" t="s">
        <v>1946</v>
      </c>
      <c r="O31" s="58"/>
      <c r="P31" s="58" t="s">
        <v>186</v>
      </c>
      <c r="Q31" s="58" t="s">
        <v>50</v>
      </c>
      <c r="R31" s="100">
        <v>0.77700000000000002</v>
      </c>
      <c r="S31" s="58">
        <v>4</v>
      </c>
      <c r="T31" s="58" t="s">
        <v>1947</v>
      </c>
      <c r="U31" s="58" t="s">
        <v>1948</v>
      </c>
    </row>
    <row r="32" spans="1:22">
      <c r="A32" s="58">
        <v>24</v>
      </c>
      <c r="B32" s="58"/>
      <c r="C32" s="58" t="s">
        <v>1951</v>
      </c>
      <c r="D32" s="2" t="s">
        <v>1274</v>
      </c>
      <c r="E32" s="61" t="s">
        <v>636</v>
      </c>
      <c r="F32" s="60">
        <v>0</v>
      </c>
      <c r="G32" s="58"/>
      <c r="H32" s="58"/>
      <c r="I32" s="58"/>
      <c r="J32" s="58">
        <v>138</v>
      </c>
      <c r="K32" s="58">
        <v>46</v>
      </c>
      <c r="L32" s="58" t="s">
        <v>1949</v>
      </c>
      <c r="M32" s="58" t="s">
        <v>1950</v>
      </c>
      <c r="N32" s="58"/>
      <c r="O32" s="58"/>
      <c r="P32" s="58" t="s">
        <v>1951</v>
      </c>
      <c r="Q32" s="58" t="s">
        <v>53</v>
      </c>
      <c r="R32" s="100">
        <v>0.92800000000000005</v>
      </c>
      <c r="S32" s="58">
        <v>3</v>
      </c>
      <c r="T32" s="58" t="s">
        <v>1952</v>
      </c>
      <c r="U32" s="58" t="s">
        <v>1953</v>
      </c>
    </row>
    <row r="33" spans="1:22">
      <c r="A33" s="58">
        <v>25</v>
      </c>
      <c r="B33" s="58" t="s">
        <v>83</v>
      </c>
      <c r="C33" s="58" t="s">
        <v>16</v>
      </c>
      <c r="D33" s="58"/>
      <c r="E33" s="61" t="s">
        <v>637</v>
      </c>
      <c r="F33" s="60">
        <v>2</v>
      </c>
      <c r="G33" s="58" t="s">
        <v>1954</v>
      </c>
      <c r="H33" s="58"/>
      <c r="I33" s="58"/>
      <c r="J33" s="58">
        <v>402</v>
      </c>
      <c r="K33" s="58">
        <v>134</v>
      </c>
      <c r="L33" s="58" t="s">
        <v>16</v>
      </c>
      <c r="M33" s="58" t="s">
        <v>1955</v>
      </c>
      <c r="N33" s="58" t="s">
        <v>1956</v>
      </c>
      <c r="O33" s="58"/>
      <c r="P33" s="58" t="s">
        <v>16</v>
      </c>
      <c r="Q33" s="58" t="s">
        <v>60</v>
      </c>
      <c r="R33" s="100">
        <v>0.995</v>
      </c>
      <c r="S33" s="58">
        <v>2</v>
      </c>
      <c r="T33" s="58" t="s">
        <v>1957</v>
      </c>
      <c r="U33" s="58" t="s">
        <v>1958</v>
      </c>
    </row>
    <row r="34" spans="1:22">
      <c r="A34" s="58">
        <v>26</v>
      </c>
      <c r="B34" s="58"/>
      <c r="C34" s="58" t="s">
        <v>461</v>
      </c>
      <c r="D34" s="2" t="s">
        <v>1301</v>
      </c>
      <c r="E34" s="61" t="s">
        <v>572</v>
      </c>
      <c r="F34" s="60">
        <v>5</v>
      </c>
      <c r="G34" s="58" t="s">
        <v>1959</v>
      </c>
      <c r="H34" s="58" t="s">
        <v>1960</v>
      </c>
      <c r="I34" s="58" t="s">
        <v>1961</v>
      </c>
      <c r="J34" s="58">
        <v>990</v>
      </c>
      <c r="K34" s="58">
        <v>330</v>
      </c>
      <c r="L34" s="58" t="s">
        <v>461</v>
      </c>
      <c r="M34" s="58" t="s">
        <v>1962</v>
      </c>
      <c r="N34" s="58" t="s">
        <v>1963</v>
      </c>
      <c r="O34" s="58"/>
      <c r="P34" s="58" t="s">
        <v>461</v>
      </c>
      <c r="Q34" s="58" t="s">
        <v>399</v>
      </c>
      <c r="R34" s="100">
        <v>0.90900000000000003</v>
      </c>
      <c r="S34" s="58">
        <v>6</v>
      </c>
      <c r="T34" s="58" t="s">
        <v>1964</v>
      </c>
      <c r="U34" s="58" t="s">
        <v>1965</v>
      </c>
    </row>
    <row r="35" spans="1:22">
      <c r="A35" s="58">
        <v>27</v>
      </c>
      <c r="B35" s="58" t="s">
        <v>76</v>
      </c>
      <c r="C35" s="58" t="s">
        <v>1816</v>
      </c>
      <c r="D35" s="58"/>
      <c r="E35" s="61" t="s">
        <v>638</v>
      </c>
      <c r="F35" s="60">
        <v>5</v>
      </c>
      <c r="G35" s="58" t="s">
        <v>1966</v>
      </c>
      <c r="H35" s="58"/>
      <c r="I35" s="58"/>
      <c r="J35" s="58">
        <v>630</v>
      </c>
      <c r="K35" s="58">
        <v>210</v>
      </c>
      <c r="L35" s="58" t="s">
        <v>1816</v>
      </c>
      <c r="M35" s="58" t="s">
        <v>1967</v>
      </c>
      <c r="N35" s="58" t="s">
        <v>1968</v>
      </c>
      <c r="O35" s="58"/>
      <c r="P35" s="58" t="s">
        <v>1816</v>
      </c>
      <c r="Q35" s="58" t="s">
        <v>37</v>
      </c>
      <c r="R35" s="100">
        <v>0.97599999999999998</v>
      </c>
      <c r="S35" s="58">
        <v>5</v>
      </c>
      <c r="T35" s="58" t="s">
        <v>1969</v>
      </c>
      <c r="U35" s="58" t="s">
        <v>1970</v>
      </c>
    </row>
    <row r="36" spans="1:22">
      <c r="A36" s="58">
        <v>28</v>
      </c>
      <c r="B36" s="58" t="s">
        <v>76</v>
      </c>
      <c r="C36" s="58" t="s">
        <v>1747</v>
      </c>
      <c r="D36" s="58"/>
      <c r="E36" s="61" t="s">
        <v>639</v>
      </c>
      <c r="F36" s="60">
        <v>6</v>
      </c>
      <c r="G36" s="58" t="s">
        <v>1862</v>
      </c>
      <c r="H36" s="54" t="s">
        <v>1863</v>
      </c>
      <c r="I36" s="58" t="s">
        <v>1864</v>
      </c>
      <c r="J36" s="58">
        <v>645</v>
      </c>
      <c r="K36" s="58">
        <v>215</v>
      </c>
      <c r="L36" s="58" t="s">
        <v>1747</v>
      </c>
      <c r="M36" s="58"/>
      <c r="N36" s="58" t="s">
        <v>1748</v>
      </c>
      <c r="O36" s="58"/>
      <c r="P36" s="58" t="s">
        <v>1747</v>
      </c>
      <c r="Q36" s="58" t="s">
        <v>31</v>
      </c>
      <c r="R36" s="101" t="s">
        <v>1971</v>
      </c>
      <c r="S36" s="58">
        <v>6</v>
      </c>
      <c r="T36" s="58" t="s">
        <v>1972</v>
      </c>
      <c r="U36" s="58" t="s">
        <v>1973</v>
      </c>
    </row>
    <row r="37" spans="1:22">
      <c r="A37" s="58">
        <v>29</v>
      </c>
      <c r="B37" s="58" t="s">
        <v>81</v>
      </c>
      <c r="C37" s="58" t="s">
        <v>81</v>
      </c>
      <c r="D37" s="58"/>
      <c r="E37" s="61" t="s">
        <v>640</v>
      </c>
      <c r="F37" s="60">
        <v>5</v>
      </c>
      <c r="G37" s="58" t="s">
        <v>1974</v>
      </c>
      <c r="H37" s="58" t="s">
        <v>1975</v>
      </c>
      <c r="I37" s="58" t="s">
        <v>1551</v>
      </c>
      <c r="J37" s="58">
        <v>1173</v>
      </c>
      <c r="K37" s="58">
        <v>391</v>
      </c>
      <c r="L37" s="58" t="s">
        <v>81</v>
      </c>
      <c r="M37" s="58"/>
      <c r="N37" s="58" t="s">
        <v>1553</v>
      </c>
      <c r="O37" s="58"/>
      <c r="P37" s="58" t="s">
        <v>81</v>
      </c>
      <c r="Q37" s="58" t="s">
        <v>55</v>
      </c>
      <c r="R37" s="100">
        <v>0.98499999999999999</v>
      </c>
      <c r="S37" s="58">
        <v>5</v>
      </c>
      <c r="T37" s="58" t="s">
        <v>1976</v>
      </c>
      <c r="U37" s="58" t="s">
        <v>1977</v>
      </c>
    </row>
    <row r="38" spans="1:22">
      <c r="A38" s="58">
        <v>30</v>
      </c>
      <c r="B38" s="58" t="s">
        <v>76</v>
      </c>
      <c r="C38" s="58" t="s">
        <v>1747</v>
      </c>
      <c r="D38" s="58"/>
      <c r="E38" s="61" t="s">
        <v>641</v>
      </c>
      <c r="F38" s="60">
        <v>6</v>
      </c>
      <c r="G38" s="58" t="s">
        <v>1862</v>
      </c>
      <c r="H38" s="54" t="s">
        <v>1863</v>
      </c>
      <c r="I38" s="58" t="s">
        <v>1864</v>
      </c>
      <c r="J38" s="58">
        <v>645</v>
      </c>
      <c r="K38" s="58">
        <v>215</v>
      </c>
      <c r="L38" s="58" t="s">
        <v>1747</v>
      </c>
      <c r="M38" s="58"/>
      <c r="N38" s="58" t="s">
        <v>1748</v>
      </c>
      <c r="O38" s="58"/>
      <c r="P38" s="58" t="s">
        <v>1747</v>
      </c>
      <c r="Q38" s="58" t="s">
        <v>31</v>
      </c>
      <c r="R38" s="101" t="s">
        <v>1978</v>
      </c>
      <c r="S38" s="58">
        <v>6</v>
      </c>
      <c r="T38" s="58" t="s">
        <v>1979</v>
      </c>
      <c r="U38" s="58" t="s">
        <v>1980</v>
      </c>
    </row>
    <row r="39" spans="1:22">
      <c r="A39" s="58">
        <v>31</v>
      </c>
      <c r="B39" s="58"/>
      <c r="C39" s="58" t="s">
        <v>1983</v>
      </c>
      <c r="D39" s="2" t="s">
        <v>1302</v>
      </c>
      <c r="E39" s="61" t="s">
        <v>573</v>
      </c>
      <c r="F39" s="60">
        <v>2</v>
      </c>
      <c r="G39" s="58" t="s">
        <v>1669</v>
      </c>
      <c r="H39" s="54" t="s">
        <v>1981</v>
      </c>
      <c r="I39" s="58" t="s">
        <v>1982</v>
      </c>
      <c r="J39" s="58">
        <v>312</v>
      </c>
      <c r="K39" s="58">
        <v>104</v>
      </c>
      <c r="L39" s="58" t="s">
        <v>1983</v>
      </c>
      <c r="M39" s="58" t="s">
        <v>1984</v>
      </c>
      <c r="N39" s="58" t="s">
        <v>1985</v>
      </c>
      <c r="O39" s="58"/>
      <c r="P39" s="58" t="s">
        <v>1983</v>
      </c>
      <c r="Q39" s="58" t="s">
        <v>42</v>
      </c>
      <c r="R39" s="100">
        <v>0.97399999999999998</v>
      </c>
      <c r="S39" s="58">
        <v>6</v>
      </c>
      <c r="T39" s="58" t="s">
        <v>1986</v>
      </c>
      <c r="U39" s="58" t="s">
        <v>1987</v>
      </c>
      <c r="V39" s="96" t="s">
        <v>1869</v>
      </c>
    </row>
    <row r="40" spans="1:22">
      <c r="A40" s="58">
        <v>32</v>
      </c>
      <c r="B40" s="58"/>
      <c r="C40" s="58" t="s">
        <v>1989</v>
      </c>
      <c r="D40" s="2" t="s">
        <v>1302</v>
      </c>
      <c r="E40" s="61" t="s">
        <v>574</v>
      </c>
      <c r="F40" s="60">
        <v>2</v>
      </c>
      <c r="G40" s="58" t="s">
        <v>1988</v>
      </c>
      <c r="H40" s="58"/>
      <c r="I40" s="58"/>
      <c r="J40" s="58">
        <v>231</v>
      </c>
      <c r="K40" s="58">
        <v>77</v>
      </c>
      <c r="L40" s="58" t="s">
        <v>1989</v>
      </c>
      <c r="M40" s="58" t="s">
        <v>1990</v>
      </c>
      <c r="N40" s="58" t="s">
        <v>1991</v>
      </c>
      <c r="O40" s="58"/>
      <c r="P40" s="58" t="s">
        <v>1989</v>
      </c>
      <c r="Q40" s="58" t="s">
        <v>41</v>
      </c>
      <c r="R40" s="100">
        <v>0.98299999999999998</v>
      </c>
      <c r="S40" s="58">
        <v>4</v>
      </c>
      <c r="T40" s="58" t="s">
        <v>1992</v>
      </c>
      <c r="U40" s="58" t="s">
        <v>1993</v>
      </c>
      <c r="V40" s="96" t="s">
        <v>1869</v>
      </c>
    </row>
    <row r="41" spans="1:22">
      <c r="A41" s="58">
        <v>33</v>
      </c>
      <c r="B41" s="58" t="s">
        <v>76</v>
      </c>
      <c r="C41" s="58" t="s">
        <v>1559</v>
      </c>
      <c r="D41" s="58"/>
      <c r="E41" s="61" t="s">
        <v>642</v>
      </c>
      <c r="F41" s="60">
        <v>6</v>
      </c>
      <c r="G41" s="58" t="s">
        <v>1862</v>
      </c>
      <c r="H41" s="54" t="s">
        <v>1863</v>
      </c>
      <c r="I41" s="58" t="s">
        <v>1864</v>
      </c>
      <c r="J41" s="58">
        <v>645</v>
      </c>
      <c r="K41" s="58">
        <v>215</v>
      </c>
      <c r="L41" s="58" t="s">
        <v>1559</v>
      </c>
      <c r="M41" s="58"/>
      <c r="N41" s="58" t="s">
        <v>1561</v>
      </c>
      <c r="O41" s="58"/>
      <c r="P41" s="58" t="s">
        <v>1559</v>
      </c>
      <c r="Q41" s="58" t="s">
        <v>34</v>
      </c>
      <c r="R41" s="101" t="s">
        <v>1994</v>
      </c>
      <c r="S41" s="58">
        <v>6</v>
      </c>
      <c r="T41" s="58" t="s">
        <v>1995</v>
      </c>
      <c r="U41" s="58" t="s">
        <v>1996</v>
      </c>
      <c r="V41" s="96" t="s">
        <v>1869</v>
      </c>
    </row>
    <row r="42" spans="1:22">
      <c r="A42" s="58">
        <v>34</v>
      </c>
      <c r="B42" s="58"/>
      <c r="C42" s="58" t="s">
        <v>21</v>
      </c>
      <c r="D42" s="2" t="s">
        <v>1049</v>
      </c>
      <c r="E42" s="61" t="s">
        <v>575</v>
      </c>
      <c r="F42" s="60">
        <v>6</v>
      </c>
      <c r="G42" s="58" t="s">
        <v>1997</v>
      </c>
      <c r="H42" s="54" t="s">
        <v>1998</v>
      </c>
      <c r="I42" s="58" t="s">
        <v>1999</v>
      </c>
      <c r="J42" s="58">
        <v>1356</v>
      </c>
      <c r="K42" s="58">
        <v>452</v>
      </c>
      <c r="L42" s="58" t="s">
        <v>21</v>
      </c>
      <c r="M42" s="58" t="s">
        <v>2000</v>
      </c>
      <c r="N42" s="58" t="s">
        <v>2001</v>
      </c>
      <c r="O42" s="58"/>
      <c r="P42" s="58" t="s">
        <v>21</v>
      </c>
      <c r="Q42" s="58" t="s">
        <v>65</v>
      </c>
      <c r="R42" s="100">
        <v>0.91300000000000003</v>
      </c>
      <c r="S42" s="58">
        <v>5</v>
      </c>
      <c r="T42" s="58" t="s">
        <v>2002</v>
      </c>
      <c r="U42" s="58" t="s">
        <v>2003</v>
      </c>
    </row>
    <row r="43" spans="1:22">
      <c r="A43" s="58">
        <v>35</v>
      </c>
      <c r="B43" s="58" t="s">
        <v>82</v>
      </c>
      <c r="C43" s="58" t="s">
        <v>82</v>
      </c>
      <c r="D43" s="58"/>
      <c r="E43" s="61" t="s">
        <v>643</v>
      </c>
      <c r="F43" s="60">
        <v>7</v>
      </c>
      <c r="G43" s="58" t="s">
        <v>2004</v>
      </c>
      <c r="H43" s="58" t="s">
        <v>2005</v>
      </c>
      <c r="I43" s="58" t="s">
        <v>2006</v>
      </c>
      <c r="J43" s="58">
        <v>1269</v>
      </c>
      <c r="K43" s="58">
        <v>423</v>
      </c>
      <c r="L43" s="58" t="s">
        <v>82</v>
      </c>
      <c r="M43" s="58"/>
      <c r="N43" s="58" t="s">
        <v>2007</v>
      </c>
      <c r="O43" s="58"/>
      <c r="P43" s="58" t="s">
        <v>82</v>
      </c>
      <c r="Q43" s="58" t="s">
        <v>56</v>
      </c>
      <c r="R43" s="103">
        <v>0.93</v>
      </c>
      <c r="S43" s="58">
        <v>7</v>
      </c>
      <c r="T43" s="58" t="s">
        <v>2008</v>
      </c>
      <c r="U43" s="58" t="s">
        <v>2009</v>
      </c>
    </row>
    <row r="44" spans="1:22">
      <c r="A44" s="58">
        <v>36</v>
      </c>
      <c r="B44" s="58"/>
      <c r="C44" s="58" t="s">
        <v>347</v>
      </c>
      <c r="D44" s="2" t="s">
        <v>1050</v>
      </c>
      <c r="E44" s="61" t="s">
        <v>576</v>
      </c>
      <c r="F44" s="60">
        <v>8</v>
      </c>
      <c r="G44" s="58" t="s">
        <v>2010</v>
      </c>
      <c r="H44" s="54" t="s">
        <v>2011</v>
      </c>
      <c r="I44" s="58" t="s">
        <v>2012</v>
      </c>
      <c r="J44" s="58">
        <v>1143</v>
      </c>
      <c r="K44" s="58">
        <v>381</v>
      </c>
      <c r="L44" s="58" t="s">
        <v>325</v>
      </c>
      <c r="M44" s="58" t="s">
        <v>2013</v>
      </c>
      <c r="N44" s="58"/>
      <c r="O44" s="58"/>
      <c r="P44" s="58" t="s">
        <v>347</v>
      </c>
      <c r="Q44" s="58" t="s">
        <v>325</v>
      </c>
      <c r="R44" s="100">
        <v>0.72899999999999998</v>
      </c>
      <c r="S44" s="58">
        <v>4</v>
      </c>
      <c r="T44" s="58" t="s">
        <v>2014</v>
      </c>
      <c r="U44" s="58" t="s">
        <v>2015</v>
      </c>
    </row>
    <row r="45" spans="1:22">
      <c r="A45" s="58">
        <v>37</v>
      </c>
      <c r="B45" s="58" t="s">
        <v>76</v>
      </c>
      <c r="C45" s="58" t="s">
        <v>1747</v>
      </c>
      <c r="D45" s="58"/>
      <c r="E45" s="61" t="s">
        <v>644</v>
      </c>
      <c r="F45" s="60">
        <v>6</v>
      </c>
      <c r="G45" s="58" t="s">
        <v>1862</v>
      </c>
      <c r="H45" s="54" t="s">
        <v>1981</v>
      </c>
      <c r="I45" s="58" t="s">
        <v>1982</v>
      </c>
      <c r="J45" s="58">
        <v>645</v>
      </c>
      <c r="K45" s="58">
        <v>215</v>
      </c>
      <c r="L45" s="58" t="s">
        <v>1747</v>
      </c>
      <c r="M45" s="58"/>
      <c r="N45" s="58" t="s">
        <v>1748</v>
      </c>
      <c r="O45" s="58"/>
      <c r="P45" s="58" t="s">
        <v>1747</v>
      </c>
      <c r="Q45" s="58" t="s">
        <v>31</v>
      </c>
      <c r="R45" s="101" t="s">
        <v>1881</v>
      </c>
      <c r="S45" s="58">
        <v>6</v>
      </c>
      <c r="T45" s="58" t="s">
        <v>2016</v>
      </c>
      <c r="U45" s="58" t="s">
        <v>2017</v>
      </c>
      <c r="V45" s="104" t="s">
        <v>2018</v>
      </c>
    </row>
    <row r="46" spans="1:22">
      <c r="A46" s="58">
        <v>38</v>
      </c>
      <c r="B46" s="58" t="s">
        <v>76</v>
      </c>
      <c r="C46" s="58" t="s">
        <v>1816</v>
      </c>
      <c r="D46" s="58"/>
      <c r="E46" s="61" t="s">
        <v>645</v>
      </c>
      <c r="F46" s="60">
        <v>5</v>
      </c>
      <c r="G46" s="58" t="s">
        <v>1966</v>
      </c>
      <c r="H46" s="58"/>
      <c r="I46" s="58"/>
      <c r="J46" s="58">
        <v>630</v>
      </c>
      <c r="K46" s="58">
        <v>210</v>
      </c>
      <c r="L46" s="58" t="s">
        <v>1816</v>
      </c>
      <c r="M46" s="58" t="s">
        <v>1967</v>
      </c>
      <c r="N46" s="58" t="s">
        <v>1968</v>
      </c>
      <c r="O46" s="58"/>
      <c r="P46" s="58" t="s">
        <v>1816</v>
      </c>
      <c r="Q46" s="58" t="s">
        <v>37</v>
      </c>
      <c r="R46" s="100">
        <v>0.97599999999999998</v>
      </c>
      <c r="S46" s="58">
        <v>5</v>
      </c>
      <c r="T46" s="58" t="s">
        <v>2019</v>
      </c>
      <c r="U46" s="58" t="s">
        <v>2020</v>
      </c>
    </row>
    <row r="47" spans="1:22">
      <c r="A47" s="58">
        <v>39</v>
      </c>
      <c r="B47" s="58" t="s">
        <v>83</v>
      </c>
      <c r="C47" s="58" t="s">
        <v>15</v>
      </c>
      <c r="D47" s="58"/>
      <c r="E47" s="61" t="s">
        <v>646</v>
      </c>
      <c r="F47" s="60">
        <v>9</v>
      </c>
      <c r="G47" s="58" t="s">
        <v>2021</v>
      </c>
      <c r="H47" s="54" t="s">
        <v>2022</v>
      </c>
      <c r="I47" s="58" t="s">
        <v>2023</v>
      </c>
      <c r="J47" s="58">
        <v>1656</v>
      </c>
      <c r="K47" s="58">
        <v>552</v>
      </c>
      <c r="L47" s="58" t="s">
        <v>15</v>
      </c>
      <c r="M47" s="58"/>
      <c r="N47" s="58" t="s">
        <v>2024</v>
      </c>
      <c r="O47" s="58"/>
      <c r="P47" s="58" t="s">
        <v>15</v>
      </c>
      <c r="Q47" s="58" t="s">
        <v>2025</v>
      </c>
      <c r="R47" s="100">
        <v>0.96599999999999997</v>
      </c>
      <c r="S47" s="58">
        <v>9</v>
      </c>
      <c r="T47" s="58" t="s">
        <v>2026</v>
      </c>
      <c r="U47" s="58" t="s">
        <v>2027</v>
      </c>
    </row>
    <row r="48" spans="1:22">
      <c r="A48" s="58">
        <v>59</v>
      </c>
      <c r="B48" s="58" t="s">
        <v>88</v>
      </c>
      <c r="C48" s="58" t="s">
        <v>2120</v>
      </c>
      <c r="D48" s="2" t="s">
        <v>1039</v>
      </c>
      <c r="E48" s="61" t="s">
        <v>660</v>
      </c>
      <c r="F48" s="60">
        <v>2</v>
      </c>
      <c r="G48" s="75" t="s">
        <v>1587</v>
      </c>
      <c r="H48" s="58"/>
      <c r="I48" s="58"/>
      <c r="J48" s="58">
        <v>2835</v>
      </c>
      <c r="K48" s="58">
        <v>945</v>
      </c>
      <c r="L48" s="58" t="s">
        <v>211</v>
      </c>
      <c r="M48" s="58" t="s">
        <v>2119</v>
      </c>
      <c r="N48" s="58"/>
      <c r="O48" s="58"/>
      <c r="P48" s="58" t="s">
        <v>2120</v>
      </c>
      <c r="Q48" s="58" t="s">
        <v>211</v>
      </c>
      <c r="R48" s="103">
        <v>0.96</v>
      </c>
      <c r="S48" s="58">
        <v>2</v>
      </c>
      <c r="T48" s="58"/>
      <c r="U48" s="58"/>
    </row>
    <row r="49" spans="1:21" ht="17">
      <c r="A49" s="58">
        <v>40</v>
      </c>
      <c r="B49" s="58"/>
      <c r="C49" s="58" t="s">
        <v>1816</v>
      </c>
      <c r="D49" s="2" t="s">
        <v>1051</v>
      </c>
      <c r="E49" s="61" t="s">
        <v>577</v>
      </c>
      <c r="F49" s="60">
        <v>4</v>
      </c>
      <c r="G49" s="58" t="s">
        <v>2028</v>
      </c>
      <c r="H49" s="58"/>
      <c r="I49" s="58"/>
      <c r="J49" s="58">
        <v>501</v>
      </c>
      <c r="K49" s="58">
        <v>167</v>
      </c>
      <c r="L49" s="58" t="s">
        <v>1816</v>
      </c>
      <c r="M49" s="63" t="s">
        <v>2029</v>
      </c>
      <c r="N49" s="58"/>
      <c r="O49" s="58"/>
      <c r="P49" s="58" t="s">
        <v>1816</v>
      </c>
      <c r="Q49" s="58" t="s">
        <v>37</v>
      </c>
      <c r="R49" s="100">
        <v>0.97399999999999998</v>
      </c>
      <c r="S49" s="58">
        <v>4</v>
      </c>
      <c r="T49" s="58" t="s">
        <v>2030</v>
      </c>
      <c r="U49" s="58" t="s">
        <v>2031</v>
      </c>
    </row>
    <row r="50" spans="1:21">
      <c r="A50" s="58">
        <v>41</v>
      </c>
      <c r="B50" s="58" t="s">
        <v>84</v>
      </c>
      <c r="C50" s="58"/>
      <c r="D50" s="58"/>
      <c r="E50" s="61" t="s">
        <v>647</v>
      </c>
      <c r="F50" s="60">
        <v>7</v>
      </c>
      <c r="G50" s="58" t="s">
        <v>2032</v>
      </c>
      <c r="H50" s="58" t="s">
        <v>2033</v>
      </c>
      <c r="I50" s="58" t="s">
        <v>1641</v>
      </c>
      <c r="J50" s="58">
        <v>1485</v>
      </c>
      <c r="K50" s="58">
        <v>495</v>
      </c>
      <c r="L50" s="58" t="s">
        <v>18</v>
      </c>
      <c r="M50" s="69"/>
      <c r="N50" s="58" t="s">
        <v>2034</v>
      </c>
      <c r="O50" s="58"/>
      <c r="P50" s="58"/>
      <c r="Q50" s="58" t="s">
        <v>62</v>
      </c>
      <c r="R50" s="103">
        <v>0.96</v>
      </c>
      <c r="S50" s="58">
        <v>7</v>
      </c>
      <c r="T50" s="58" t="s">
        <v>2035</v>
      </c>
      <c r="U50" s="58" t="s">
        <v>2036</v>
      </c>
    </row>
    <row r="51" spans="1:21">
      <c r="A51" s="58">
        <v>42</v>
      </c>
      <c r="B51" s="58"/>
      <c r="C51" s="58" t="s">
        <v>339</v>
      </c>
      <c r="D51" s="2" t="s">
        <v>1237</v>
      </c>
      <c r="E51" s="61" t="s">
        <v>648</v>
      </c>
      <c r="F51" s="60">
        <v>2</v>
      </c>
      <c r="G51" s="54" t="s">
        <v>2037</v>
      </c>
      <c r="H51" s="54" t="s">
        <v>2038</v>
      </c>
      <c r="I51" s="54"/>
      <c r="J51" s="58">
        <v>2172</v>
      </c>
      <c r="K51" s="58">
        <v>724</v>
      </c>
      <c r="L51" s="58" t="s">
        <v>339</v>
      </c>
      <c r="M51" s="58" t="s">
        <v>2039</v>
      </c>
      <c r="N51" s="58"/>
      <c r="O51" s="58"/>
      <c r="P51" s="58" t="s">
        <v>339</v>
      </c>
      <c r="Q51" s="58" t="s">
        <v>314</v>
      </c>
      <c r="R51" s="100">
        <v>0.95499999999999996</v>
      </c>
      <c r="S51" s="58">
        <v>2</v>
      </c>
      <c r="T51" s="58" t="s">
        <v>2040</v>
      </c>
      <c r="U51" s="58" t="s">
        <v>2041</v>
      </c>
    </row>
    <row r="52" spans="1:21">
      <c r="A52" s="58">
        <v>43</v>
      </c>
      <c r="B52" s="58"/>
      <c r="C52" s="58" t="s">
        <v>345</v>
      </c>
      <c r="D52" s="2" t="s">
        <v>1272</v>
      </c>
      <c r="E52" s="61" t="s">
        <v>649</v>
      </c>
      <c r="F52" s="60">
        <v>6</v>
      </c>
      <c r="G52" s="58" t="s">
        <v>2042</v>
      </c>
      <c r="H52" s="58" t="s">
        <v>2043</v>
      </c>
      <c r="I52" s="58" t="s">
        <v>2044</v>
      </c>
      <c r="J52" s="58">
        <v>1290</v>
      </c>
      <c r="K52" s="58">
        <v>430</v>
      </c>
      <c r="L52" s="58" t="s">
        <v>345</v>
      </c>
      <c r="M52" s="58"/>
      <c r="N52" s="58" t="s">
        <v>2045</v>
      </c>
      <c r="O52" s="58"/>
      <c r="P52" s="58" t="s">
        <v>345</v>
      </c>
      <c r="Q52" s="58" t="s">
        <v>322</v>
      </c>
      <c r="R52" s="100">
        <v>0.97599999999999998</v>
      </c>
      <c r="S52" s="58">
        <v>6</v>
      </c>
      <c r="T52" s="58" t="s">
        <v>2046</v>
      </c>
      <c r="U52" s="58" t="s">
        <v>2047</v>
      </c>
    </row>
    <row r="53" spans="1:21">
      <c r="A53" s="58">
        <v>44</v>
      </c>
      <c r="B53" s="58" t="s">
        <v>76</v>
      </c>
      <c r="C53" s="58" t="s">
        <v>1816</v>
      </c>
      <c r="D53" s="58"/>
      <c r="E53" s="61" t="s">
        <v>650</v>
      </c>
      <c r="F53" s="60">
        <v>5</v>
      </c>
      <c r="G53" s="58" t="s">
        <v>1966</v>
      </c>
      <c r="H53" s="58"/>
      <c r="I53" s="58"/>
      <c r="J53" s="58">
        <v>630</v>
      </c>
      <c r="K53" s="58">
        <v>210</v>
      </c>
      <c r="L53" s="58" t="s">
        <v>1816</v>
      </c>
      <c r="M53" s="58" t="s">
        <v>1967</v>
      </c>
      <c r="N53" s="58" t="s">
        <v>1968</v>
      </c>
      <c r="O53" s="58"/>
      <c r="P53" s="58" t="s">
        <v>1816</v>
      </c>
      <c r="Q53" s="58" t="s">
        <v>37</v>
      </c>
      <c r="R53" s="100">
        <v>0.97599999999999998</v>
      </c>
      <c r="S53" s="58">
        <v>5</v>
      </c>
      <c r="T53" s="58" t="s">
        <v>2048</v>
      </c>
      <c r="U53" s="58" t="s">
        <v>2020</v>
      </c>
    </row>
    <row r="54" spans="1:21">
      <c r="A54" s="58">
        <v>45</v>
      </c>
      <c r="B54" s="58" t="s">
        <v>17</v>
      </c>
      <c r="C54" s="58" t="s">
        <v>17</v>
      </c>
      <c r="D54" s="58"/>
      <c r="E54" s="61" t="s">
        <v>651</v>
      </c>
      <c r="F54" s="60">
        <v>2</v>
      </c>
      <c r="G54" s="58" t="s">
        <v>1742</v>
      </c>
      <c r="H54" s="58"/>
      <c r="I54" s="58"/>
      <c r="J54" s="58">
        <v>687</v>
      </c>
      <c r="K54" s="58">
        <v>229</v>
      </c>
      <c r="L54" s="58" t="s">
        <v>17</v>
      </c>
      <c r="M54" s="58" t="s">
        <v>2049</v>
      </c>
      <c r="N54" s="58" t="s">
        <v>1743</v>
      </c>
      <c r="O54" s="58"/>
      <c r="P54" s="58" t="s">
        <v>17</v>
      </c>
      <c r="Q54" s="58" t="s">
        <v>61</v>
      </c>
      <c r="R54" s="100">
        <v>0.996</v>
      </c>
      <c r="S54" s="58">
        <v>2</v>
      </c>
      <c r="T54" s="58" t="s">
        <v>2050</v>
      </c>
      <c r="U54" s="58" t="s">
        <v>2051</v>
      </c>
    </row>
    <row r="55" spans="1:21">
      <c r="A55" s="58">
        <v>46</v>
      </c>
      <c r="B55" s="58" t="s">
        <v>79</v>
      </c>
      <c r="C55" s="58" t="s">
        <v>186</v>
      </c>
      <c r="D55" s="58"/>
      <c r="E55" s="61" t="s">
        <v>652</v>
      </c>
      <c r="F55" s="60">
        <v>4</v>
      </c>
      <c r="G55" s="58" t="s">
        <v>2052</v>
      </c>
      <c r="H55" s="58" t="s">
        <v>2053</v>
      </c>
      <c r="I55" s="58" t="s">
        <v>2054</v>
      </c>
      <c r="J55" s="58">
        <v>990</v>
      </c>
      <c r="K55" s="58">
        <v>330</v>
      </c>
      <c r="L55" s="58" t="s">
        <v>186</v>
      </c>
      <c r="M55" s="58"/>
      <c r="N55" s="58" t="s">
        <v>1570</v>
      </c>
      <c r="O55" s="58"/>
      <c r="P55" s="58" t="s">
        <v>186</v>
      </c>
      <c r="Q55" s="58" t="s">
        <v>50</v>
      </c>
      <c r="R55" s="100">
        <v>0.86099999999999999</v>
      </c>
      <c r="S55" s="58">
        <v>4</v>
      </c>
      <c r="T55" s="58" t="s">
        <v>2055</v>
      </c>
      <c r="U55" s="58" t="s">
        <v>2056</v>
      </c>
    </row>
    <row r="56" spans="1:21">
      <c r="A56" s="58">
        <v>47</v>
      </c>
      <c r="B56" s="58"/>
      <c r="C56" s="58" t="s">
        <v>23</v>
      </c>
      <c r="D56" s="2" t="s">
        <v>1052</v>
      </c>
      <c r="E56" s="61" t="s">
        <v>578</v>
      </c>
      <c r="F56" s="60">
        <v>4</v>
      </c>
      <c r="G56" s="58" t="s">
        <v>2057</v>
      </c>
      <c r="H56" s="54" t="s">
        <v>1394</v>
      </c>
      <c r="I56" s="58" t="s">
        <v>2058</v>
      </c>
      <c r="J56" s="58">
        <v>765</v>
      </c>
      <c r="K56" s="58">
        <v>255</v>
      </c>
      <c r="L56" s="58" t="s">
        <v>23</v>
      </c>
      <c r="M56" s="58" t="s">
        <v>2059</v>
      </c>
      <c r="N56" s="58" t="s">
        <v>2060</v>
      </c>
      <c r="O56" s="58"/>
      <c r="P56" s="58" t="s">
        <v>23</v>
      </c>
      <c r="Q56" s="58" t="s">
        <v>67</v>
      </c>
      <c r="R56" s="100">
        <v>0.73799999999999999</v>
      </c>
      <c r="S56" s="58">
        <v>3</v>
      </c>
      <c r="T56" s="58" t="s">
        <v>2061</v>
      </c>
      <c r="U56" s="58" t="s">
        <v>2062</v>
      </c>
    </row>
    <row r="57" spans="1:21">
      <c r="A57" s="58">
        <v>48</v>
      </c>
      <c r="B57" s="58"/>
      <c r="C57" s="58" t="s">
        <v>336</v>
      </c>
      <c r="D57" s="2" t="s">
        <v>1053</v>
      </c>
      <c r="E57" s="61" t="s">
        <v>579</v>
      </c>
      <c r="F57" s="60">
        <v>6</v>
      </c>
      <c r="G57" s="58" t="s">
        <v>2063</v>
      </c>
      <c r="H57" s="58"/>
      <c r="I57" s="58"/>
      <c r="J57" s="58">
        <v>855</v>
      </c>
      <c r="K57" s="58">
        <v>285</v>
      </c>
      <c r="L57" s="58" t="s">
        <v>336</v>
      </c>
      <c r="M57" s="58" t="s">
        <v>2064</v>
      </c>
      <c r="N57" s="58"/>
      <c r="O57" s="58"/>
      <c r="P57" s="58" t="s">
        <v>336</v>
      </c>
      <c r="Q57" s="58" t="s">
        <v>2065</v>
      </c>
      <c r="R57" s="100">
        <v>0.97399999999999998</v>
      </c>
      <c r="S57" s="58">
        <v>7</v>
      </c>
      <c r="T57" s="58" t="s">
        <v>2066</v>
      </c>
      <c r="U57" s="58" t="s">
        <v>2067</v>
      </c>
    </row>
    <row r="58" spans="1:21">
      <c r="A58" s="58">
        <v>49</v>
      </c>
      <c r="B58" s="58" t="s">
        <v>80</v>
      </c>
      <c r="C58" s="58" t="s">
        <v>2069</v>
      </c>
      <c r="D58" s="58"/>
      <c r="E58" s="61" t="s">
        <v>653</v>
      </c>
      <c r="F58" s="60">
        <v>3</v>
      </c>
      <c r="G58" s="58" t="s">
        <v>2068</v>
      </c>
      <c r="H58" s="58"/>
      <c r="I58" s="58"/>
      <c r="J58" s="58">
        <v>387</v>
      </c>
      <c r="K58" s="58">
        <v>129</v>
      </c>
      <c r="L58" s="58" t="s">
        <v>2069</v>
      </c>
      <c r="M58" s="58" t="s">
        <v>2070</v>
      </c>
      <c r="N58" s="58"/>
      <c r="O58" s="58"/>
      <c r="P58" s="58" t="s">
        <v>2069</v>
      </c>
      <c r="Q58" s="58" t="s">
        <v>52</v>
      </c>
      <c r="R58" s="100">
        <v>0.98699999999999999</v>
      </c>
      <c r="S58" s="58">
        <v>2</v>
      </c>
      <c r="T58" s="58" t="s">
        <v>2071</v>
      </c>
      <c r="U58" s="58" t="s">
        <v>2072</v>
      </c>
    </row>
    <row r="59" spans="1:21">
      <c r="A59" s="58">
        <v>50</v>
      </c>
      <c r="B59" s="58"/>
      <c r="C59" s="58" t="s">
        <v>2074</v>
      </c>
      <c r="D59" s="2" t="s">
        <v>1054</v>
      </c>
      <c r="E59" s="61" t="s">
        <v>580</v>
      </c>
      <c r="F59" s="60">
        <v>1</v>
      </c>
      <c r="G59" s="54" t="s">
        <v>2073</v>
      </c>
      <c r="H59" s="58"/>
      <c r="I59" s="58"/>
      <c r="J59" s="58">
        <v>177</v>
      </c>
      <c r="K59" s="58">
        <v>59</v>
      </c>
      <c r="L59" s="62" t="s">
        <v>2074</v>
      </c>
      <c r="M59" s="58" t="s">
        <v>2075</v>
      </c>
      <c r="O59" s="58"/>
      <c r="P59" s="58" t="s">
        <v>2074</v>
      </c>
      <c r="Q59" s="58" t="s">
        <v>2076</v>
      </c>
      <c r="R59" s="100">
        <v>0.80200000000000005</v>
      </c>
      <c r="S59" s="58">
        <v>6</v>
      </c>
      <c r="T59" s="58" t="s">
        <v>2077</v>
      </c>
      <c r="U59" s="58" t="s">
        <v>2078</v>
      </c>
    </row>
    <row r="60" spans="1:21">
      <c r="A60" s="58">
        <v>51</v>
      </c>
      <c r="B60" s="58"/>
      <c r="C60" s="58"/>
      <c r="D60" s="2" t="s">
        <v>1055</v>
      </c>
      <c r="E60" s="61" t="s">
        <v>581</v>
      </c>
      <c r="F60" s="60">
        <v>2</v>
      </c>
      <c r="G60" s="58" t="s">
        <v>2079</v>
      </c>
      <c r="H60" s="54" t="s">
        <v>1382</v>
      </c>
      <c r="I60" s="58" t="s">
        <v>2080</v>
      </c>
      <c r="J60" s="58">
        <v>213</v>
      </c>
      <c r="K60" s="58">
        <v>71</v>
      </c>
      <c r="L60" s="58"/>
      <c r="M60" s="58" t="s">
        <v>2081</v>
      </c>
      <c r="N60" s="58"/>
      <c r="O60" s="58"/>
      <c r="P60" s="58"/>
      <c r="Q60" s="58"/>
      <c r="R60" s="101"/>
      <c r="S60" s="58"/>
      <c r="T60" s="58" t="s">
        <v>2082</v>
      </c>
      <c r="U60" s="58" t="s">
        <v>2083</v>
      </c>
    </row>
    <row r="61" spans="1:21">
      <c r="A61" s="58">
        <v>52</v>
      </c>
      <c r="B61" s="58"/>
      <c r="C61" s="58" t="s">
        <v>1478</v>
      </c>
      <c r="D61" s="2" t="s">
        <v>1056</v>
      </c>
      <c r="E61" s="61" t="s">
        <v>582</v>
      </c>
      <c r="F61" s="60">
        <v>6</v>
      </c>
      <c r="G61" s="58" t="s">
        <v>2084</v>
      </c>
      <c r="H61" s="58" t="s">
        <v>2085</v>
      </c>
      <c r="I61" s="58" t="s">
        <v>2086</v>
      </c>
      <c r="J61" s="58">
        <v>1236</v>
      </c>
      <c r="K61" s="58">
        <v>412</v>
      </c>
      <c r="L61" s="58" t="s">
        <v>1478</v>
      </c>
      <c r="M61" s="58" t="s">
        <v>2087</v>
      </c>
      <c r="N61" s="58"/>
      <c r="O61" s="58"/>
      <c r="P61" s="58" t="s">
        <v>1478</v>
      </c>
      <c r="Q61" s="58" t="s">
        <v>45</v>
      </c>
      <c r="R61" s="100">
        <v>0.81950000000000001</v>
      </c>
      <c r="S61" s="58">
        <v>7</v>
      </c>
      <c r="T61" s="58" t="s">
        <v>2088</v>
      </c>
      <c r="U61" s="58" t="s">
        <v>2089</v>
      </c>
    </row>
    <row r="62" spans="1:21">
      <c r="A62" s="58">
        <v>53</v>
      </c>
      <c r="B62" s="58" t="s">
        <v>78</v>
      </c>
      <c r="C62" s="58" t="s">
        <v>1514</v>
      </c>
      <c r="D62" s="58"/>
      <c r="E62" s="61" t="s">
        <v>654</v>
      </c>
      <c r="F62" s="60">
        <v>4</v>
      </c>
      <c r="G62" s="58" t="s">
        <v>2090</v>
      </c>
      <c r="H62" s="58" t="s">
        <v>2091</v>
      </c>
      <c r="I62" s="58" t="s">
        <v>1961</v>
      </c>
      <c r="J62" s="58">
        <v>1041</v>
      </c>
      <c r="K62" s="58">
        <v>347</v>
      </c>
      <c r="L62" s="58" t="s">
        <v>1514</v>
      </c>
      <c r="M62" s="58" t="s">
        <v>2092</v>
      </c>
      <c r="N62" s="58"/>
      <c r="O62" s="58"/>
      <c r="P62" s="58" t="s">
        <v>1514</v>
      </c>
      <c r="Q62" s="58" t="s">
        <v>47</v>
      </c>
      <c r="R62" s="100">
        <v>0.95299999999999996</v>
      </c>
      <c r="S62" s="58">
        <v>4</v>
      </c>
      <c r="T62" s="58" t="s">
        <v>2093</v>
      </c>
      <c r="U62" s="58" t="s">
        <v>2094</v>
      </c>
    </row>
    <row r="63" spans="1:21">
      <c r="A63" s="58">
        <v>65</v>
      </c>
      <c r="B63" s="58"/>
      <c r="C63" s="58"/>
      <c r="D63" s="2" t="s">
        <v>1277</v>
      </c>
      <c r="E63" s="61" t="s">
        <v>3091</v>
      </c>
      <c r="F63" s="60">
        <v>2</v>
      </c>
      <c r="G63" s="58" t="s">
        <v>3149</v>
      </c>
      <c r="H63" s="58"/>
      <c r="I63" s="58"/>
      <c r="J63" s="58"/>
      <c r="K63" s="58"/>
      <c r="L63" s="58"/>
      <c r="M63" s="58"/>
      <c r="N63" s="58"/>
      <c r="O63" s="58"/>
      <c r="P63" s="58"/>
      <c r="Q63" s="58"/>
      <c r="R63" s="103"/>
      <c r="S63" s="58"/>
      <c r="T63" s="58"/>
    </row>
    <row r="64" spans="1:21">
      <c r="A64" s="58">
        <v>54</v>
      </c>
      <c r="B64" s="58" t="s">
        <v>0</v>
      </c>
      <c r="C64" s="58" t="s">
        <v>1</v>
      </c>
      <c r="D64" s="58"/>
      <c r="E64" s="61" t="s">
        <v>655</v>
      </c>
      <c r="F64" s="60">
        <v>0</v>
      </c>
      <c r="G64" s="58"/>
      <c r="H64" s="58" t="s">
        <v>2095</v>
      </c>
      <c r="I64" s="58"/>
      <c r="J64" s="58">
        <v>528</v>
      </c>
      <c r="K64" s="58">
        <v>178</v>
      </c>
      <c r="L64" s="58" t="s">
        <v>1</v>
      </c>
      <c r="M64" s="58"/>
      <c r="N64" s="58"/>
      <c r="O64" s="58"/>
      <c r="P64" s="58" t="s">
        <v>1</v>
      </c>
      <c r="Q64" s="58" t="s">
        <v>28</v>
      </c>
      <c r="R64" s="100">
        <v>0.98899999999999999</v>
      </c>
      <c r="S64" s="58">
        <v>0</v>
      </c>
      <c r="T64" s="58" t="s">
        <v>2096</v>
      </c>
      <c r="U64" s="58" t="s">
        <v>2097</v>
      </c>
    </row>
    <row r="65" spans="1:29">
      <c r="A65" s="58">
        <v>61</v>
      </c>
      <c r="B65" s="58" t="s">
        <v>85</v>
      </c>
      <c r="C65" s="58"/>
      <c r="D65" s="2" t="s">
        <v>1038</v>
      </c>
      <c r="E65" s="61" t="s">
        <v>662</v>
      </c>
      <c r="F65" s="60">
        <v>1</v>
      </c>
      <c r="G65" s="58" t="s">
        <v>2124</v>
      </c>
      <c r="H65" s="84"/>
      <c r="I65" s="84"/>
      <c r="J65" s="84">
        <v>198</v>
      </c>
      <c r="K65" s="84">
        <v>66</v>
      </c>
      <c r="L65" s="84" t="s">
        <v>205</v>
      </c>
      <c r="M65" s="84" t="s">
        <v>2103</v>
      </c>
      <c r="N65" s="84"/>
      <c r="O65" s="84"/>
      <c r="P65" s="84"/>
      <c r="Q65" s="84" t="s">
        <v>205</v>
      </c>
      <c r="R65" s="105">
        <v>1</v>
      </c>
      <c r="S65" s="84">
        <v>1</v>
      </c>
      <c r="T65" s="84"/>
      <c r="U65" s="84" t="s">
        <v>2125</v>
      </c>
    </row>
    <row r="66" spans="1:29">
      <c r="A66" s="58">
        <v>55</v>
      </c>
      <c r="B66" s="58" t="s">
        <v>76</v>
      </c>
      <c r="C66" s="58" t="s">
        <v>1747</v>
      </c>
      <c r="D66" s="58"/>
      <c r="E66" s="61" t="s">
        <v>656</v>
      </c>
      <c r="F66" s="60">
        <v>6</v>
      </c>
      <c r="G66" s="58" t="s">
        <v>1862</v>
      </c>
      <c r="H66" s="147" t="s">
        <v>1382</v>
      </c>
      <c r="I66" s="77" t="s">
        <v>2098</v>
      </c>
      <c r="J66" s="77">
        <v>645</v>
      </c>
      <c r="K66" s="77">
        <v>215</v>
      </c>
      <c r="L66" s="77" t="s">
        <v>1747</v>
      </c>
      <c r="M66" s="77"/>
      <c r="N66" s="77" t="s">
        <v>1748</v>
      </c>
      <c r="O66" s="77"/>
      <c r="P66" s="77" t="s">
        <v>1747</v>
      </c>
      <c r="Q66" s="77" t="s">
        <v>31</v>
      </c>
      <c r="R66" s="106" t="s">
        <v>2099</v>
      </c>
      <c r="S66" s="77">
        <v>6</v>
      </c>
      <c r="T66" s="77" t="s">
        <v>2100</v>
      </c>
      <c r="U66" s="77" t="s">
        <v>2101</v>
      </c>
      <c r="V66" s="96" t="s">
        <v>1869</v>
      </c>
    </row>
    <row r="67" spans="1:29" s="58" customFormat="1">
      <c r="A67" s="58">
        <v>56</v>
      </c>
      <c r="B67" s="58" t="s">
        <v>90</v>
      </c>
      <c r="C67" s="58" t="s">
        <v>1464</v>
      </c>
      <c r="D67" s="2" t="s">
        <v>1041</v>
      </c>
      <c r="E67" s="61" t="s">
        <v>657</v>
      </c>
      <c r="F67" s="60">
        <v>0</v>
      </c>
      <c r="J67" s="58">
        <v>1785</v>
      </c>
      <c r="K67" s="58">
        <v>595</v>
      </c>
      <c r="L67" s="58" t="s">
        <v>2102</v>
      </c>
      <c r="M67" s="58" t="s">
        <v>2103</v>
      </c>
      <c r="P67" s="58" t="s">
        <v>1464</v>
      </c>
      <c r="Q67" s="58" t="s">
        <v>2102</v>
      </c>
      <c r="R67" s="103">
        <v>1</v>
      </c>
      <c r="S67" s="58">
        <v>0</v>
      </c>
      <c r="T67" s="58" t="s">
        <v>2104</v>
      </c>
      <c r="U67" s="58" t="s">
        <v>2105</v>
      </c>
      <c r="V67" s="65"/>
    </row>
    <row r="68" spans="1:29" ht="34">
      <c r="A68" s="58">
        <v>57</v>
      </c>
      <c r="B68" s="58"/>
      <c r="C68" s="58" t="s">
        <v>186</v>
      </c>
      <c r="D68" s="2" t="s">
        <v>1048</v>
      </c>
      <c r="E68" s="61" t="s">
        <v>583</v>
      </c>
      <c r="F68" s="60">
        <v>5</v>
      </c>
      <c r="G68" s="58" t="s">
        <v>1943</v>
      </c>
      <c r="H68" s="58" t="s">
        <v>2053</v>
      </c>
      <c r="I68" s="58" t="s">
        <v>2106</v>
      </c>
      <c r="J68" s="58">
        <v>990</v>
      </c>
      <c r="K68" s="58">
        <v>330</v>
      </c>
      <c r="L68" s="58" t="s">
        <v>186</v>
      </c>
      <c r="M68" s="63" t="s">
        <v>2107</v>
      </c>
      <c r="N68" s="58" t="s">
        <v>1946</v>
      </c>
      <c r="O68" s="58"/>
      <c r="P68" s="58" t="s">
        <v>186</v>
      </c>
      <c r="Q68" s="58" t="s">
        <v>50</v>
      </c>
      <c r="R68" s="100">
        <v>0.75700000000000001</v>
      </c>
      <c r="S68" s="58">
        <v>4</v>
      </c>
      <c r="T68" s="58" t="s">
        <v>2108</v>
      </c>
      <c r="U68" s="58" t="s">
        <v>2109</v>
      </c>
      <c r="V68" s="65"/>
      <c r="W68" s="58"/>
      <c r="X68" s="58"/>
      <c r="Y68" s="58"/>
      <c r="Z68" s="58"/>
      <c r="AA68" s="58"/>
      <c r="AB68" s="58"/>
      <c r="AC68" s="58"/>
    </row>
    <row r="69" spans="1:29">
      <c r="A69" s="58">
        <v>58</v>
      </c>
      <c r="B69" s="58" t="s">
        <v>27</v>
      </c>
      <c r="C69" s="58"/>
      <c r="D69" s="58"/>
      <c r="E69" s="61" t="s">
        <v>658</v>
      </c>
      <c r="F69" s="60">
        <v>9</v>
      </c>
      <c r="G69" s="58" t="s">
        <v>2110</v>
      </c>
      <c r="H69" s="58" t="s">
        <v>2111</v>
      </c>
      <c r="I69" s="58" t="s">
        <v>2112</v>
      </c>
      <c r="J69" s="58">
        <v>1521</v>
      </c>
      <c r="K69" s="58">
        <v>507</v>
      </c>
      <c r="L69" s="58" t="s">
        <v>27</v>
      </c>
      <c r="M69" s="58"/>
      <c r="N69" s="58"/>
      <c r="O69" s="58"/>
      <c r="P69" s="58"/>
      <c r="Q69" s="58"/>
      <c r="R69" s="101"/>
      <c r="S69" s="58"/>
      <c r="T69" s="58" t="s">
        <v>2113</v>
      </c>
      <c r="U69" s="58" t="s">
        <v>2114</v>
      </c>
      <c r="V69" s="65"/>
      <c r="W69" s="58"/>
      <c r="X69" s="58"/>
      <c r="Y69" s="58"/>
      <c r="Z69" s="58"/>
      <c r="AA69" s="58"/>
      <c r="AB69" s="58"/>
      <c r="AC69" s="58"/>
    </row>
    <row r="73" spans="1:29">
      <c r="B73" s="47" t="s">
        <v>1228</v>
      </c>
      <c r="C73" s="57" t="s">
        <v>1829</v>
      </c>
      <c r="D73" s="220" t="s">
        <v>3233</v>
      </c>
      <c r="F73" s="47"/>
      <c r="Q73" s="107"/>
      <c r="R73" s="47"/>
      <c r="V73" s="47"/>
    </row>
    <row r="74" spans="1:29">
      <c r="C74" s="146" t="s">
        <v>1830</v>
      </c>
      <c r="D74" s="220" t="s">
        <v>3234</v>
      </c>
      <c r="F74" s="47"/>
      <c r="Q74" s="107"/>
      <c r="R74" s="47"/>
      <c r="V74" s="47"/>
    </row>
    <row r="75" spans="1:29">
      <c r="N75" s="96"/>
      <c r="V75" s="47"/>
    </row>
    <row r="76" spans="1:29">
      <c r="N76" s="96"/>
      <c r="V76" s="47"/>
    </row>
    <row r="77" spans="1:29">
      <c r="N77" s="96"/>
      <c r="V77" s="47"/>
    </row>
    <row r="78" spans="1:29">
      <c r="N78" s="96"/>
      <c r="V78" s="47"/>
    </row>
    <row r="79" spans="1:29">
      <c r="N79" s="96"/>
      <c r="V79" s="47"/>
    </row>
    <row r="80" spans="1:29">
      <c r="N80" s="96"/>
      <c r="V80" s="47"/>
    </row>
    <row r="81" spans="14:22">
      <c r="N81" s="96"/>
      <c r="V81" s="47"/>
    </row>
    <row r="82" spans="14:22">
      <c r="N82" s="96"/>
      <c r="V82" s="47"/>
    </row>
    <row r="83" spans="14:22">
      <c r="N83" s="96"/>
      <c r="V83" s="47"/>
    </row>
    <row r="84" spans="14:22">
      <c r="N84" s="96"/>
      <c r="V84" s="47"/>
    </row>
    <row r="85" spans="14:22">
      <c r="N85" s="96"/>
      <c r="V85" s="47"/>
    </row>
    <row r="86" spans="14:22">
      <c r="N86" s="96"/>
      <c r="V86" s="47"/>
    </row>
    <row r="87" spans="14:22">
      <c r="N87" s="96"/>
      <c r="V87" s="47"/>
    </row>
    <row r="88" spans="14:22">
      <c r="N88" s="96"/>
      <c r="V88" s="47"/>
    </row>
    <row r="89" spans="14:22">
      <c r="N89" s="96"/>
      <c r="V89" s="47"/>
    </row>
    <row r="90" spans="14:22">
      <c r="N90" s="96"/>
      <c r="V90" s="47"/>
    </row>
    <row r="91" spans="14:22">
      <c r="N91" s="96"/>
      <c r="V91" s="47"/>
    </row>
    <row r="92" spans="14:22">
      <c r="N92" s="96"/>
      <c r="V92" s="47"/>
    </row>
    <row r="93" spans="14:22">
      <c r="N93" s="96"/>
      <c r="V93" s="47"/>
    </row>
    <row r="94" spans="14:22">
      <c r="N94" s="96"/>
      <c r="V94" s="47"/>
    </row>
    <row r="95" spans="14:22">
      <c r="N95" s="96"/>
      <c r="V95" s="47"/>
    </row>
    <row r="96" spans="14:22">
      <c r="N96" s="96"/>
      <c r="V96" s="47"/>
    </row>
    <row r="97" spans="14:22">
      <c r="N97" s="96"/>
      <c r="V97" s="47"/>
    </row>
    <row r="98" spans="14:22">
      <c r="N98" s="96"/>
      <c r="V98" s="47"/>
    </row>
    <row r="99" spans="14:22">
      <c r="N99" s="96"/>
      <c r="V99" s="47"/>
    </row>
    <row r="100" spans="14:22">
      <c r="N100" s="96"/>
      <c r="V100" s="47"/>
    </row>
    <row r="101" spans="14:22">
      <c r="N101" s="96"/>
      <c r="V101" s="47"/>
    </row>
    <row r="102" spans="14:22">
      <c r="N102" s="96"/>
      <c r="V102" s="47"/>
    </row>
    <row r="103" spans="14:22">
      <c r="N103" s="96"/>
      <c r="V103" s="47"/>
    </row>
    <row r="104" spans="14:22">
      <c r="N104" s="96"/>
      <c r="V104" s="47"/>
    </row>
    <row r="105" spans="14:22">
      <c r="N105" s="96"/>
      <c r="V105" s="47"/>
    </row>
    <row r="106" spans="14:22">
      <c r="N106" s="96"/>
      <c r="V106" s="47"/>
    </row>
    <row r="107" spans="14:22">
      <c r="N107" s="96"/>
      <c r="V107" s="47"/>
    </row>
    <row r="108" spans="14:22">
      <c r="N108" s="96"/>
      <c r="V108" s="47"/>
    </row>
    <row r="109" spans="14:22">
      <c r="N109" s="96"/>
      <c r="V109" s="47"/>
    </row>
    <row r="110" spans="14:22">
      <c r="N110" s="96"/>
      <c r="V110" s="47"/>
    </row>
    <row r="111" spans="14:22">
      <c r="N111" s="96"/>
      <c r="V111" s="47"/>
    </row>
    <row r="112" spans="14:22">
      <c r="N112" s="96"/>
      <c r="V112" s="47"/>
    </row>
  </sheetData>
  <autoFilter ref="A3:V72" xr:uid="{00000000-0009-0000-0000-000004000000}">
    <sortState xmlns:xlrd2="http://schemas.microsoft.com/office/spreadsheetml/2017/richdata2" ref="A4:V74">
      <sortCondition ref="E3:E72"/>
    </sortState>
  </autoFilter>
  <mergeCells count="1">
    <mergeCell ref="P2:S2"/>
  </mergeCells>
  <conditionalFormatting sqref="M3">
    <cfRule type="duplicateValues" dxfId="34" priority="1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33A68-1D2A-CF48-B2D7-8D0A46EB96C3}">
  <dimension ref="A3:T61"/>
  <sheetViews>
    <sheetView topLeftCell="A34" zoomScale="59" zoomScaleNormal="59" workbookViewId="0">
      <selection activeCell="C59" sqref="C59:C60"/>
    </sheetView>
  </sheetViews>
  <sheetFormatPr baseColWidth="10" defaultColWidth="8.83203125" defaultRowHeight="16"/>
  <cols>
    <col min="1" max="1" width="15.6640625" style="47" customWidth="1"/>
    <col min="2" max="2" width="30.1640625" style="47" customWidth="1"/>
    <col min="3" max="3" width="22.6640625" style="47" customWidth="1"/>
    <col min="4" max="4" width="19.5" style="47" customWidth="1"/>
    <col min="5" max="5" width="10.5" style="90" bestFit="1" customWidth="1"/>
    <col min="6" max="6" width="68.5" style="47" customWidth="1"/>
    <col min="7" max="7" width="47.6640625" style="47" customWidth="1"/>
    <col min="8" max="8" width="33.5" style="47" customWidth="1"/>
    <col min="9" max="9" width="8.5" style="47" customWidth="1"/>
    <col min="10" max="10" width="8.83203125" style="47"/>
    <col min="11" max="11" width="17.33203125" style="47" customWidth="1"/>
    <col min="12" max="12" width="101.1640625" style="47" customWidth="1"/>
    <col min="13" max="13" width="92.33203125" style="47" customWidth="1"/>
    <col min="14" max="14" width="24" style="47" customWidth="1"/>
    <col min="15" max="15" width="17.33203125" style="47" customWidth="1"/>
    <col min="16" max="16" width="15.1640625" style="47" customWidth="1"/>
    <col min="17" max="17" width="17.6640625" style="47" customWidth="1"/>
    <col min="18" max="18" width="13.5" style="47" customWidth="1"/>
    <col min="19" max="19" width="20.33203125" style="47" customWidth="1"/>
    <col min="20" max="20" width="113.33203125" style="47" customWidth="1"/>
    <col min="21" max="16384" width="8.83203125" style="47"/>
  </cols>
  <sheetData>
    <row r="3" spans="1:20" s="109" customFormat="1" ht="34">
      <c r="A3" s="50" t="s">
        <v>3150</v>
      </c>
      <c r="B3" s="51" t="s">
        <v>1831</v>
      </c>
      <c r="C3" s="50" t="s">
        <v>1832</v>
      </c>
      <c r="D3" s="50" t="s">
        <v>2129</v>
      </c>
      <c r="E3" s="50" t="s">
        <v>1457</v>
      </c>
      <c r="F3" s="50" t="s">
        <v>1833</v>
      </c>
      <c r="G3" s="51" t="s">
        <v>1437</v>
      </c>
      <c r="H3" s="51" t="s">
        <v>1834</v>
      </c>
      <c r="I3" s="51" t="s">
        <v>1445</v>
      </c>
      <c r="J3" s="51" t="s">
        <v>1329</v>
      </c>
      <c r="K3" s="51" t="s">
        <v>1836</v>
      </c>
      <c r="L3" s="51" t="s">
        <v>1439</v>
      </c>
      <c r="M3" s="51" t="s">
        <v>1228</v>
      </c>
      <c r="N3" s="108" t="s">
        <v>1454</v>
      </c>
      <c r="O3" s="108" t="s">
        <v>1455</v>
      </c>
      <c r="P3" s="108" t="s">
        <v>1456</v>
      </c>
      <c r="Q3" s="108" t="s">
        <v>1457</v>
      </c>
      <c r="R3" s="50" t="s">
        <v>2130</v>
      </c>
      <c r="S3" s="50" t="s">
        <v>2131</v>
      </c>
      <c r="T3" s="50" t="s">
        <v>1838</v>
      </c>
    </row>
    <row r="4" spans="1:20">
      <c r="A4" s="58">
        <v>1</v>
      </c>
      <c r="B4" s="58"/>
      <c r="C4" s="2" t="s">
        <v>1330</v>
      </c>
      <c r="D4" s="58" t="s">
        <v>876</v>
      </c>
      <c r="E4" s="60">
        <v>0</v>
      </c>
      <c r="F4" s="58"/>
      <c r="G4" s="58"/>
      <c r="H4" s="58"/>
      <c r="I4" s="58">
        <v>108</v>
      </c>
      <c r="J4" s="54">
        <v>36</v>
      </c>
      <c r="K4" s="58" t="s">
        <v>1559</v>
      </c>
      <c r="L4" s="58" t="s">
        <v>2132</v>
      </c>
      <c r="M4" s="58"/>
      <c r="N4" s="58" t="s">
        <v>1559</v>
      </c>
      <c r="O4" s="58" t="s">
        <v>34</v>
      </c>
      <c r="P4" s="64">
        <v>0.93500000000000005</v>
      </c>
      <c r="Q4" s="58">
        <v>6</v>
      </c>
      <c r="R4" s="58"/>
      <c r="S4" s="58"/>
      <c r="T4" s="47" t="s">
        <v>2133</v>
      </c>
    </row>
    <row r="5" spans="1:20">
      <c r="A5" s="58">
        <v>2</v>
      </c>
      <c r="B5" s="58"/>
      <c r="C5" s="2" t="s">
        <v>3096</v>
      </c>
      <c r="D5" s="58" t="s">
        <v>1225</v>
      </c>
      <c r="E5" s="60">
        <v>0</v>
      </c>
      <c r="F5" s="58"/>
      <c r="G5" s="58"/>
      <c r="H5" s="58"/>
      <c r="I5" s="58">
        <v>225</v>
      </c>
      <c r="J5" s="54">
        <v>76</v>
      </c>
      <c r="K5" s="58" t="s">
        <v>2272</v>
      </c>
      <c r="L5" s="58" t="s">
        <v>2273</v>
      </c>
      <c r="M5" s="58"/>
      <c r="N5" s="58" t="s">
        <v>562</v>
      </c>
      <c r="O5" s="58" t="s">
        <v>2272</v>
      </c>
      <c r="P5" s="64">
        <v>0.995</v>
      </c>
      <c r="Q5" s="58">
        <v>0</v>
      </c>
      <c r="R5" s="58"/>
      <c r="S5" s="58"/>
      <c r="T5" s="47" t="s">
        <v>2274</v>
      </c>
    </row>
    <row r="6" spans="1:20">
      <c r="A6" s="58">
        <v>3</v>
      </c>
      <c r="B6" s="58" t="s">
        <v>3088</v>
      </c>
      <c r="C6" s="58"/>
      <c r="D6" s="58" t="s">
        <v>858</v>
      </c>
      <c r="E6" s="60">
        <v>4</v>
      </c>
      <c r="F6" s="58" t="s">
        <v>2052</v>
      </c>
      <c r="G6" s="58" t="s">
        <v>2134</v>
      </c>
      <c r="H6" s="58" t="s">
        <v>2135</v>
      </c>
      <c r="I6" s="58">
        <v>987</v>
      </c>
      <c r="J6" s="54">
        <v>329</v>
      </c>
      <c r="K6" s="58" t="s">
        <v>186</v>
      </c>
      <c r="L6" s="58" t="s">
        <v>2136</v>
      </c>
      <c r="M6" s="58" t="s">
        <v>2137</v>
      </c>
      <c r="N6" s="58" t="s">
        <v>186</v>
      </c>
      <c r="O6" s="58" t="s">
        <v>50</v>
      </c>
      <c r="P6" s="64">
        <v>0.76500000000000001</v>
      </c>
      <c r="Q6" s="58">
        <v>4</v>
      </c>
      <c r="R6" s="58"/>
      <c r="S6" s="58"/>
      <c r="T6" s="47" t="s">
        <v>2138</v>
      </c>
    </row>
    <row r="7" spans="1:20">
      <c r="A7" s="58">
        <v>4</v>
      </c>
      <c r="B7" s="58"/>
      <c r="C7" s="2" t="s">
        <v>1421</v>
      </c>
      <c r="D7" s="58" t="s">
        <v>885</v>
      </c>
      <c r="E7" s="60">
        <v>8</v>
      </c>
      <c r="F7" s="58" t="s">
        <v>2139</v>
      </c>
      <c r="G7" s="58" t="s">
        <v>1915</v>
      </c>
      <c r="H7" s="58" t="s">
        <v>2140</v>
      </c>
      <c r="I7" s="58">
        <v>1320</v>
      </c>
      <c r="J7" s="54">
        <v>440</v>
      </c>
      <c r="K7" s="58" t="s">
        <v>336</v>
      </c>
      <c r="L7" s="58" t="s">
        <v>2141</v>
      </c>
      <c r="M7" s="58" t="s">
        <v>2142</v>
      </c>
      <c r="N7" s="58" t="s">
        <v>336</v>
      </c>
      <c r="O7" s="58" t="s">
        <v>311</v>
      </c>
      <c r="P7" s="64">
        <v>0.99</v>
      </c>
      <c r="Q7" s="58">
        <v>8</v>
      </c>
      <c r="R7" s="58"/>
      <c r="S7" s="58"/>
      <c r="T7" s="47" t="s">
        <v>2143</v>
      </c>
    </row>
    <row r="8" spans="1:20">
      <c r="A8" s="58">
        <v>5</v>
      </c>
      <c r="B8" s="58" t="s">
        <v>76</v>
      </c>
      <c r="C8" s="58"/>
      <c r="D8" s="58" t="s">
        <v>843</v>
      </c>
      <c r="E8" s="60">
        <v>6</v>
      </c>
      <c r="F8" s="58" t="s">
        <v>1862</v>
      </c>
      <c r="G8" s="54" t="s">
        <v>1863</v>
      </c>
      <c r="H8" s="58" t="s">
        <v>1864</v>
      </c>
      <c r="I8" s="58">
        <v>645</v>
      </c>
      <c r="J8" s="54">
        <v>215</v>
      </c>
      <c r="K8" s="58" t="s">
        <v>1559</v>
      </c>
      <c r="L8" s="58"/>
      <c r="M8" s="58" t="s">
        <v>1561</v>
      </c>
      <c r="N8" s="58" t="s">
        <v>1559</v>
      </c>
      <c r="O8" s="58" t="s">
        <v>34</v>
      </c>
      <c r="P8" s="64">
        <v>0.96899999999999997</v>
      </c>
      <c r="Q8" s="58">
        <v>6</v>
      </c>
      <c r="R8" s="58"/>
      <c r="S8" s="58"/>
      <c r="T8" s="47" t="s">
        <v>2144</v>
      </c>
    </row>
    <row r="9" spans="1:20">
      <c r="A9" s="58">
        <v>6</v>
      </c>
      <c r="B9" s="58" t="s">
        <v>80</v>
      </c>
      <c r="C9" s="58"/>
      <c r="D9" s="58" t="s">
        <v>860</v>
      </c>
      <c r="E9" s="60">
        <v>3</v>
      </c>
      <c r="F9" s="58" t="s">
        <v>2145</v>
      </c>
      <c r="G9" s="58"/>
      <c r="H9" s="58"/>
      <c r="I9" s="58">
        <v>1257</v>
      </c>
      <c r="J9" s="54">
        <v>419</v>
      </c>
      <c r="K9" s="58" t="s">
        <v>2146</v>
      </c>
      <c r="L9" s="58" t="s">
        <v>2147</v>
      </c>
      <c r="M9" s="58" t="s">
        <v>2148</v>
      </c>
      <c r="N9" s="58" t="s">
        <v>1951</v>
      </c>
      <c r="O9" s="58" t="s">
        <v>53</v>
      </c>
      <c r="P9" s="64">
        <v>0.96299999999999997</v>
      </c>
      <c r="Q9" s="58">
        <v>3</v>
      </c>
      <c r="R9" s="58"/>
      <c r="S9" s="58"/>
      <c r="T9" s="47" t="s">
        <v>2149</v>
      </c>
    </row>
    <row r="10" spans="1:20">
      <c r="A10" s="58">
        <v>7</v>
      </c>
      <c r="B10" s="58" t="s">
        <v>76</v>
      </c>
      <c r="C10" s="58"/>
      <c r="D10" s="58" t="s">
        <v>844</v>
      </c>
      <c r="E10" s="60">
        <v>6</v>
      </c>
      <c r="F10" s="58" t="s">
        <v>1862</v>
      </c>
      <c r="G10" s="54" t="s">
        <v>1863</v>
      </c>
      <c r="H10" s="58" t="s">
        <v>1864</v>
      </c>
      <c r="I10" s="58">
        <v>645</v>
      </c>
      <c r="J10" s="54">
        <v>215</v>
      </c>
      <c r="K10" s="58" t="s">
        <v>1559</v>
      </c>
      <c r="L10" s="58"/>
      <c r="M10" s="58" t="s">
        <v>1561</v>
      </c>
      <c r="N10" s="58" t="s">
        <v>1559</v>
      </c>
      <c r="O10" s="58" t="s">
        <v>34</v>
      </c>
      <c r="P10" s="64">
        <v>0.96699999999999997</v>
      </c>
      <c r="Q10" s="58">
        <v>6</v>
      </c>
      <c r="R10" s="58"/>
      <c r="S10" s="58"/>
      <c r="T10" s="47" t="s">
        <v>2150</v>
      </c>
    </row>
    <row r="11" spans="1:20">
      <c r="A11" s="58">
        <v>8</v>
      </c>
      <c r="B11" s="58" t="s">
        <v>89</v>
      </c>
      <c r="C11" s="2" t="s">
        <v>1189</v>
      </c>
      <c r="D11" s="58" t="s">
        <v>875</v>
      </c>
      <c r="E11" s="60">
        <v>2</v>
      </c>
      <c r="F11" s="58" t="s">
        <v>2121</v>
      </c>
      <c r="G11" s="58"/>
      <c r="H11" s="58"/>
      <c r="I11" s="58">
        <v>1230</v>
      </c>
      <c r="J11" s="54">
        <v>410</v>
      </c>
      <c r="K11" s="58" t="s">
        <v>214</v>
      </c>
      <c r="L11" s="58" t="s">
        <v>2270</v>
      </c>
      <c r="M11" s="58"/>
      <c r="N11" s="58" t="s">
        <v>2120</v>
      </c>
      <c r="O11" s="58" t="s">
        <v>214</v>
      </c>
      <c r="P11" s="64">
        <v>0.88300000000000001</v>
      </c>
      <c r="Q11" s="58">
        <v>2</v>
      </c>
      <c r="R11" s="58"/>
      <c r="S11" s="58"/>
      <c r="T11" s="47" t="s">
        <v>2271</v>
      </c>
    </row>
    <row r="12" spans="1:20">
      <c r="A12" s="58">
        <v>9</v>
      </c>
      <c r="B12" s="58"/>
      <c r="C12" s="2" t="s">
        <v>3126</v>
      </c>
      <c r="D12" s="58" t="s">
        <v>884</v>
      </c>
      <c r="E12" s="60">
        <v>4</v>
      </c>
      <c r="F12" s="58" t="s">
        <v>2152</v>
      </c>
      <c r="G12" s="58"/>
      <c r="H12" s="58"/>
      <c r="I12" s="58">
        <v>819</v>
      </c>
      <c r="J12" s="54">
        <v>273</v>
      </c>
      <c r="K12" s="58" t="s">
        <v>2151</v>
      </c>
      <c r="L12" s="58" t="s">
        <v>2153</v>
      </c>
      <c r="M12" s="58"/>
      <c r="N12" s="58" t="s">
        <v>2151</v>
      </c>
      <c r="O12" s="58" t="s">
        <v>708</v>
      </c>
      <c r="P12" s="64">
        <v>0.92800000000000005</v>
      </c>
      <c r="Q12" s="58">
        <v>4</v>
      </c>
      <c r="R12" s="58"/>
      <c r="S12" s="58"/>
      <c r="T12" s="47" t="s">
        <v>2154</v>
      </c>
    </row>
    <row r="13" spans="1:20">
      <c r="A13" s="58">
        <v>10</v>
      </c>
      <c r="B13" s="58" t="s">
        <v>76</v>
      </c>
      <c r="C13" s="58"/>
      <c r="D13" s="58" t="s">
        <v>845</v>
      </c>
      <c r="E13" s="60">
        <v>6</v>
      </c>
      <c r="F13" s="58" t="s">
        <v>2155</v>
      </c>
      <c r="G13" s="58"/>
      <c r="H13" s="58"/>
      <c r="I13" s="58">
        <v>630</v>
      </c>
      <c r="J13" s="54">
        <v>210</v>
      </c>
      <c r="K13" s="58" t="s">
        <v>1559</v>
      </c>
      <c r="L13" s="58" t="s">
        <v>2156</v>
      </c>
      <c r="M13" s="58" t="s">
        <v>2157</v>
      </c>
      <c r="N13" s="58" t="s">
        <v>1559</v>
      </c>
      <c r="O13" s="58" t="s">
        <v>34</v>
      </c>
      <c r="P13" s="64">
        <v>0.93500000000000005</v>
      </c>
      <c r="Q13" s="58">
        <v>6</v>
      </c>
      <c r="R13" s="58"/>
      <c r="S13" s="58"/>
      <c r="T13" s="47" t="s">
        <v>2158</v>
      </c>
    </row>
    <row r="14" spans="1:20">
      <c r="A14" s="58">
        <v>11</v>
      </c>
      <c r="B14" s="58"/>
      <c r="C14" s="2" t="s">
        <v>1318</v>
      </c>
      <c r="D14" s="58" t="s">
        <v>877</v>
      </c>
      <c r="E14" s="60">
        <v>2</v>
      </c>
      <c r="F14" s="58" t="s">
        <v>2159</v>
      </c>
      <c r="G14" s="58"/>
      <c r="H14" s="58"/>
      <c r="I14" s="58">
        <v>237</v>
      </c>
      <c r="J14" s="54">
        <v>79</v>
      </c>
      <c r="K14" s="58" t="s">
        <v>1559</v>
      </c>
      <c r="L14" s="58" t="s">
        <v>2160</v>
      </c>
      <c r="M14" s="58"/>
      <c r="N14" s="58" t="s">
        <v>1559</v>
      </c>
      <c r="O14" s="58" t="s">
        <v>34</v>
      </c>
      <c r="P14" s="64">
        <v>0.81899999999999995</v>
      </c>
      <c r="Q14" s="58">
        <v>6</v>
      </c>
      <c r="R14" s="58"/>
      <c r="S14" s="58"/>
      <c r="T14" s="47" t="s">
        <v>2161</v>
      </c>
    </row>
    <row r="15" spans="1:20">
      <c r="A15" s="58">
        <v>12</v>
      </c>
      <c r="B15" s="58" t="s">
        <v>76</v>
      </c>
      <c r="C15" s="58"/>
      <c r="D15" s="58" t="s">
        <v>846</v>
      </c>
      <c r="E15" s="60">
        <v>4</v>
      </c>
      <c r="F15" s="58" t="s">
        <v>2028</v>
      </c>
      <c r="G15" s="58"/>
      <c r="H15" s="58"/>
      <c r="I15" s="58">
        <v>501</v>
      </c>
      <c r="J15" s="54">
        <v>167</v>
      </c>
      <c r="K15" s="58" t="s">
        <v>1816</v>
      </c>
      <c r="L15" s="58" t="s">
        <v>2162</v>
      </c>
      <c r="M15" s="58" t="s">
        <v>2163</v>
      </c>
      <c r="N15" s="58" t="s">
        <v>1816</v>
      </c>
      <c r="O15" s="58" t="s">
        <v>37</v>
      </c>
      <c r="P15" s="64">
        <v>0.96399999999999997</v>
      </c>
      <c r="Q15" s="58">
        <v>5</v>
      </c>
      <c r="R15" s="58"/>
      <c r="S15" s="58"/>
      <c r="T15" s="47" t="s">
        <v>2164</v>
      </c>
    </row>
    <row r="16" spans="1:20">
      <c r="A16" s="58">
        <v>13</v>
      </c>
      <c r="B16" s="58" t="s">
        <v>75</v>
      </c>
      <c r="C16" s="58"/>
      <c r="D16" s="58" t="s">
        <v>842</v>
      </c>
      <c r="E16" s="60">
        <v>4</v>
      </c>
      <c r="F16" s="58" t="s">
        <v>1896</v>
      </c>
      <c r="G16" s="58" t="s">
        <v>2165</v>
      </c>
      <c r="H16" s="58" t="s">
        <v>2166</v>
      </c>
      <c r="I16" s="58">
        <v>1035</v>
      </c>
      <c r="J16" s="54">
        <v>435</v>
      </c>
      <c r="K16" s="58" t="s">
        <v>75</v>
      </c>
      <c r="L16" s="58" t="s">
        <v>2167</v>
      </c>
      <c r="M16" s="58" t="s">
        <v>1582</v>
      </c>
      <c r="N16" s="58" t="s">
        <v>75</v>
      </c>
      <c r="O16" s="58" t="s">
        <v>30</v>
      </c>
      <c r="P16" s="64">
        <v>0.94599999999999995</v>
      </c>
      <c r="Q16" s="58">
        <v>4</v>
      </c>
      <c r="R16" s="58"/>
      <c r="S16" s="58"/>
      <c r="T16" s="47" t="s">
        <v>2168</v>
      </c>
    </row>
    <row r="17" spans="1:20">
      <c r="A17" s="58">
        <v>14</v>
      </c>
      <c r="B17" s="58" t="s">
        <v>79</v>
      </c>
      <c r="C17" s="58"/>
      <c r="D17" s="58" t="s">
        <v>859</v>
      </c>
      <c r="E17" s="60">
        <v>4</v>
      </c>
      <c r="F17" s="58" t="s">
        <v>2052</v>
      </c>
      <c r="G17" s="58" t="s">
        <v>2053</v>
      </c>
      <c r="H17" s="58" t="s">
        <v>2169</v>
      </c>
      <c r="I17" s="58">
        <v>990</v>
      </c>
      <c r="J17" s="54">
        <v>330</v>
      </c>
      <c r="K17" s="58" t="s">
        <v>186</v>
      </c>
      <c r="L17" s="58"/>
      <c r="M17" s="58" t="s">
        <v>2170</v>
      </c>
      <c r="N17" s="58" t="s">
        <v>186</v>
      </c>
      <c r="O17" s="58" t="s">
        <v>50</v>
      </c>
      <c r="P17" s="64">
        <v>0.77200000000000002</v>
      </c>
      <c r="Q17" s="58">
        <v>4</v>
      </c>
      <c r="R17" s="58"/>
      <c r="S17" s="58"/>
      <c r="T17" s="47" t="s">
        <v>2171</v>
      </c>
    </row>
    <row r="18" spans="1:20">
      <c r="A18" s="58">
        <v>15</v>
      </c>
      <c r="B18" s="58"/>
      <c r="C18" s="58"/>
      <c r="D18" s="58" t="s">
        <v>2172</v>
      </c>
      <c r="E18" s="60">
        <v>0</v>
      </c>
      <c r="F18" s="58"/>
      <c r="G18" s="58"/>
      <c r="H18" s="58"/>
      <c r="I18" s="58">
        <v>282</v>
      </c>
      <c r="J18" s="54">
        <v>94</v>
      </c>
      <c r="K18" s="58" t="s">
        <v>2146</v>
      </c>
      <c r="L18" s="58" t="s">
        <v>2173</v>
      </c>
      <c r="M18" s="58"/>
      <c r="N18" s="58" t="s">
        <v>2174</v>
      </c>
      <c r="O18" s="58" t="s">
        <v>54</v>
      </c>
      <c r="P18" s="73">
        <v>0.89</v>
      </c>
      <c r="Q18" s="58">
        <v>3</v>
      </c>
      <c r="R18" s="58"/>
      <c r="S18" s="58"/>
      <c r="T18" s="47" t="s">
        <v>2175</v>
      </c>
    </row>
    <row r="19" spans="1:20">
      <c r="A19" s="58">
        <v>16</v>
      </c>
      <c r="B19" s="58" t="s">
        <v>83</v>
      </c>
      <c r="C19" s="58"/>
      <c r="D19" s="58" t="s">
        <v>866</v>
      </c>
      <c r="E19" s="60">
        <v>9</v>
      </c>
      <c r="F19" s="58" t="s">
        <v>2176</v>
      </c>
      <c r="G19" s="54" t="s">
        <v>2022</v>
      </c>
      <c r="H19" s="58" t="s">
        <v>2023</v>
      </c>
      <c r="I19" s="58">
        <v>1656</v>
      </c>
      <c r="J19" s="54">
        <v>552</v>
      </c>
      <c r="K19" s="58" t="s">
        <v>14</v>
      </c>
      <c r="L19" s="58" t="s">
        <v>2177</v>
      </c>
      <c r="M19" s="58"/>
      <c r="N19" s="58" t="s">
        <v>14</v>
      </c>
      <c r="O19" s="58" t="s">
        <v>57</v>
      </c>
      <c r="P19" s="64">
        <v>0.99</v>
      </c>
      <c r="Q19" s="58">
        <v>9</v>
      </c>
      <c r="R19" s="58"/>
      <c r="S19" s="58"/>
      <c r="T19" s="47" t="s">
        <v>2178</v>
      </c>
    </row>
    <row r="20" spans="1:20">
      <c r="A20" s="58">
        <v>17</v>
      </c>
      <c r="B20" s="58"/>
      <c r="C20" s="2" t="s">
        <v>1278</v>
      </c>
      <c r="D20" s="58" t="s">
        <v>3094</v>
      </c>
      <c r="E20" s="60">
        <v>2</v>
      </c>
      <c r="F20" s="58" t="s">
        <v>3149</v>
      </c>
      <c r="G20" s="58"/>
      <c r="H20" s="58"/>
      <c r="I20" s="58"/>
      <c r="J20" s="54"/>
      <c r="K20" s="58"/>
      <c r="L20" s="58"/>
      <c r="M20" s="58"/>
      <c r="N20" s="58"/>
      <c r="O20" s="58"/>
      <c r="P20" s="64"/>
      <c r="Q20" s="58"/>
      <c r="R20" s="58"/>
      <c r="S20" s="58"/>
    </row>
    <row r="21" spans="1:20">
      <c r="A21" s="58">
        <v>18</v>
      </c>
      <c r="B21" s="58" t="s">
        <v>76</v>
      </c>
      <c r="C21" s="61"/>
      <c r="D21" s="58" t="s">
        <v>847</v>
      </c>
      <c r="E21" s="60">
        <v>4</v>
      </c>
      <c r="F21" s="58" t="s">
        <v>2179</v>
      </c>
      <c r="G21" s="58"/>
      <c r="H21" s="58"/>
      <c r="I21" s="58">
        <v>501</v>
      </c>
      <c r="J21" s="54">
        <v>167</v>
      </c>
      <c r="K21" s="58" t="s">
        <v>1816</v>
      </c>
      <c r="L21" s="58" t="s">
        <v>2162</v>
      </c>
      <c r="M21" s="58" t="s">
        <v>2163</v>
      </c>
      <c r="N21" s="58" t="s">
        <v>1816</v>
      </c>
      <c r="O21" s="58" t="s">
        <v>37</v>
      </c>
      <c r="P21" s="64">
        <v>0.96399999999999997</v>
      </c>
      <c r="Q21" s="58">
        <v>5</v>
      </c>
      <c r="R21" s="58"/>
      <c r="S21" s="58"/>
      <c r="T21" s="47" t="s">
        <v>2180</v>
      </c>
    </row>
    <row r="22" spans="1:20">
      <c r="A22" s="58">
        <v>19</v>
      </c>
      <c r="B22" s="58"/>
      <c r="C22" s="2" t="s">
        <v>1191</v>
      </c>
      <c r="D22" s="58" t="s">
        <v>886</v>
      </c>
      <c r="E22" s="60">
        <v>3</v>
      </c>
      <c r="F22" s="58" t="s">
        <v>1845</v>
      </c>
      <c r="G22" s="58" t="s">
        <v>2181</v>
      </c>
      <c r="H22" s="58" t="s">
        <v>1847</v>
      </c>
      <c r="I22" s="58">
        <v>879</v>
      </c>
      <c r="J22" s="54">
        <v>293</v>
      </c>
      <c r="K22" s="58" t="s">
        <v>332</v>
      </c>
      <c r="L22" s="58"/>
      <c r="M22" s="58" t="s">
        <v>1849</v>
      </c>
      <c r="N22" s="58" t="s">
        <v>332</v>
      </c>
      <c r="O22" s="58" t="s">
        <v>306</v>
      </c>
      <c r="P22" s="64">
        <v>0.96899999999999997</v>
      </c>
      <c r="Q22" s="58">
        <v>3</v>
      </c>
      <c r="R22" s="58"/>
      <c r="S22" s="58"/>
      <c r="T22" s="47" t="s">
        <v>2182</v>
      </c>
    </row>
    <row r="23" spans="1:20">
      <c r="A23" s="58">
        <v>20</v>
      </c>
      <c r="B23" s="58" t="s">
        <v>76</v>
      </c>
      <c r="C23" s="58"/>
      <c r="D23" s="58" t="s">
        <v>848</v>
      </c>
      <c r="E23" s="60">
        <v>6</v>
      </c>
      <c r="F23" s="58" t="s">
        <v>1862</v>
      </c>
      <c r="G23" s="54" t="s">
        <v>1382</v>
      </c>
      <c r="H23" s="58" t="s">
        <v>2183</v>
      </c>
      <c r="I23" s="58">
        <v>645</v>
      </c>
      <c r="J23" s="54">
        <v>215</v>
      </c>
      <c r="K23" s="58" t="s">
        <v>1559</v>
      </c>
      <c r="L23" s="58"/>
      <c r="M23" s="58" t="s">
        <v>1561</v>
      </c>
      <c r="N23" s="58" t="s">
        <v>1559</v>
      </c>
      <c r="O23" s="58" t="s">
        <v>34</v>
      </c>
      <c r="P23" s="64">
        <v>0.96599999999999997</v>
      </c>
      <c r="Q23" s="58">
        <v>6</v>
      </c>
      <c r="R23" s="58"/>
      <c r="S23" s="58"/>
      <c r="T23" s="47" t="s">
        <v>2184</v>
      </c>
    </row>
    <row r="24" spans="1:20">
      <c r="A24" s="58">
        <v>21</v>
      </c>
      <c r="B24" s="58"/>
      <c r="C24" s="2" t="s">
        <v>1308</v>
      </c>
      <c r="D24" s="58" t="s">
        <v>890</v>
      </c>
      <c r="E24" s="60">
        <v>2</v>
      </c>
      <c r="F24" s="58" t="s">
        <v>2185</v>
      </c>
      <c r="G24" s="54" t="s">
        <v>1382</v>
      </c>
      <c r="H24" s="58" t="s">
        <v>2080</v>
      </c>
      <c r="I24" s="58">
        <v>213</v>
      </c>
      <c r="J24" s="54">
        <v>71</v>
      </c>
      <c r="K24" s="58" t="s">
        <v>560</v>
      </c>
      <c r="L24" s="58" t="s">
        <v>2186</v>
      </c>
      <c r="M24" s="58" t="s">
        <v>2187</v>
      </c>
      <c r="N24" s="58" t="s">
        <v>560</v>
      </c>
      <c r="O24" s="58" t="s">
        <v>581</v>
      </c>
      <c r="P24" s="64">
        <v>1</v>
      </c>
      <c r="Q24" s="58">
        <v>2</v>
      </c>
      <c r="R24" s="58"/>
      <c r="S24" s="58"/>
      <c r="T24" s="47" t="s">
        <v>2188</v>
      </c>
    </row>
    <row r="25" spans="1:20">
      <c r="A25" s="58">
        <v>22</v>
      </c>
      <c r="B25" s="58"/>
      <c r="C25" s="2" t="s">
        <v>1307</v>
      </c>
      <c r="D25" s="58" t="s">
        <v>891</v>
      </c>
      <c r="E25" s="60">
        <v>1</v>
      </c>
      <c r="F25" s="54" t="s">
        <v>2073</v>
      </c>
      <c r="G25" s="58"/>
      <c r="H25" s="58"/>
      <c r="I25" s="58">
        <v>177</v>
      </c>
      <c r="J25" s="54">
        <v>59</v>
      </c>
      <c r="K25" s="58" t="s">
        <v>559</v>
      </c>
      <c r="L25" s="58" t="s">
        <v>2189</v>
      </c>
      <c r="M25" s="58"/>
      <c r="N25" s="58" t="s">
        <v>559</v>
      </c>
      <c r="O25" s="58" t="s">
        <v>580</v>
      </c>
      <c r="P25" s="64">
        <v>1</v>
      </c>
      <c r="Q25" s="58">
        <v>1</v>
      </c>
      <c r="R25" s="58"/>
      <c r="S25" s="58"/>
      <c r="T25" s="47" t="s">
        <v>2078</v>
      </c>
    </row>
    <row r="26" spans="1:20">
      <c r="A26" s="58">
        <v>23</v>
      </c>
      <c r="B26" s="58"/>
      <c r="C26" s="2" t="s">
        <v>1190</v>
      </c>
      <c r="D26" s="58" t="s">
        <v>887</v>
      </c>
      <c r="E26" s="60">
        <v>5</v>
      </c>
      <c r="F26" s="58" t="s">
        <v>2190</v>
      </c>
      <c r="G26" s="58"/>
      <c r="H26" s="58"/>
      <c r="I26" s="58">
        <v>870</v>
      </c>
      <c r="J26" s="54">
        <v>290</v>
      </c>
      <c r="K26" s="58" t="s">
        <v>331</v>
      </c>
      <c r="L26" s="58" t="s">
        <v>2191</v>
      </c>
      <c r="M26" s="58" t="s">
        <v>2192</v>
      </c>
      <c r="N26" s="58" t="s">
        <v>331</v>
      </c>
      <c r="O26" s="58" t="s">
        <v>303</v>
      </c>
      <c r="P26" s="64">
        <v>0.98399999999999999</v>
      </c>
      <c r="Q26" s="58">
        <v>5</v>
      </c>
      <c r="S26" s="58"/>
      <c r="T26" s="47" t="s">
        <v>2193</v>
      </c>
    </row>
    <row r="27" spans="1:20">
      <c r="A27" s="58">
        <v>24</v>
      </c>
      <c r="B27" s="58" t="s">
        <v>76</v>
      </c>
      <c r="C27" s="58"/>
      <c r="D27" s="58" t="s">
        <v>849</v>
      </c>
      <c r="E27" s="60">
        <v>6</v>
      </c>
      <c r="F27" s="58" t="s">
        <v>1862</v>
      </c>
      <c r="G27" s="54" t="s">
        <v>1382</v>
      </c>
      <c r="H27" s="58" t="s">
        <v>1982</v>
      </c>
      <c r="I27" s="58">
        <v>645</v>
      </c>
      <c r="J27" s="54">
        <v>215</v>
      </c>
      <c r="K27" s="58" t="s">
        <v>1559</v>
      </c>
      <c r="L27" s="58"/>
      <c r="M27" s="58" t="s">
        <v>1561</v>
      </c>
      <c r="N27" s="58" t="s">
        <v>1559</v>
      </c>
      <c r="O27" s="58" t="s">
        <v>34</v>
      </c>
      <c r="P27" s="64">
        <v>0.97</v>
      </c>
      <c r="Q27" s="58">
        <v>6</v>
      </c>
      <c r="R27" s="58"/>
      <c r="S27" s="58"/>
      <c r="T27" s="47" t="s">
        <v>2194</v>
      </c>
    </row>
    <row r="28" spans="1:20" ht="16" customHeight="1">
      <c r="A28" s="58">
        <v>25</v>
      </c>
      <c r="B28" s="58" t="s">
        <v>76</v>
      </c>
      <c r="C28" s="58"/>
      <c r="D28" s="58" t="s">
        <v>850</v>
      </c>
      <c r="E28" s="60">
        <v>4</v>
      </c>
      <c r="F28" s="58" t="s">
        <v>2028</v>
      </c>
      <c r="G28" s="58"/>
      <c r="H28" s="58"/>
      <c r="I28" s="58">
        <v>501</v>
      </c>
      <c r="J28" s="54">
        <v>167</v>
      </c>
      <c r="K28" s="58" t="s">
        <v>1816</v>
      </c>
      <c r="L28" s="58" t="s">
        <v>2162</v>
      </c>
      <c r="M28" s="58" t="s">
        <v>2163</v>
      </c>
      <c r="N28" s="58" t="s">
        <v>1816</v>
      </c>
      <c r="O28" s="58" t="s">
        <v>37</v>
      </c>
      <c r="P28" s="64">
        <v>0.96399999999999997</v>
      </c>
      <c r="Q28" s="58">
        <v>5</v>
      </c>
      <c r="R28" s="58"/>
      <c r="S28" s="58"/>
      <c r="T28" s="47" t="s">
        <v>2180</v>
      </c>
    </row>
    <row r="29" spans="1:20">
      <c r="A29" s="58">
        <v>26</v>
      </c>
      <c r="B29" s="58" t="s">
        <v>81</v>
      </c>
      <c r="C29" s="58"/>
      <c r="D29" s="58" t="s">
        <v>864</v>
      </c>
      <c r="E29" s="60">
        <v>5</v>
      </c>
      <c r="F29" s="58" t="s">
        <v>1974</v>
      </c>
      <c r="G29" s="58" t="s">
        <v>2195</v>
      </c>
      <c r="H29" s="58" t="s">
        <v>1551</v>
      </c>
      <c r="I29" s="58">
        <v>1173</v>
      </c>
      <c r="J29" s="54">
        <v>391</v>
      </c>
      <c r="K29" s="58" t="s">
        <v>81</v>
      </c>
      <c r="L29" s="58"/>
      <c r="M29" s="58" t="s">
        <v>1553</v>
      </c>
      <c r="N29" s="58" t="s">
        <v>81</v>
      </c>
      <c r="O29" s="58" t="s">
        <v>55</v>
      </c>
      <c r="P29" s="64">
        <v>0.97099999999999997</v>
      </c>
      <c r="Q29" s="58">
        <v>5</v>
      </c>
      <c r="R29" s="58"/>
      <c r="S29" s="58"/>
      <c r="T29" s="47" t="s">
        <v>2196</v>
      </c>
    </row>
    <row r="30" spans="1:20">
      <c r="A30" s="58">
        <v>27</v>
      </c>
      <c r="B30" s="58" t="s">
        <v>80</v>
      </c>
      <c r="C30" s="58"/>
      <c r="D30" s="58" t="s">
        <v>861</v>
      </c>
      <c r="E30" s="60">
        <v>3</v>
      </c>
      <c r="F30" s="58" t="s">
        <v>2145</v>
      </c>
      <c r="G30" s="58"/>
      <c r="H30" s="58"/>
      <c r="I30" s="58">
        <v>1257</v>
      </c>
      <c r="J30" s="54">
        <v>419</v>
      </c>
      <c r="K30" s="58" t="s">
        <v>2146</v>
      </c>
      <c r="L30" s="58" t="s">
        <v>2147</v>
      </c>
      <c r="M30" s="58" t="s">
        <v>2148</v>
      </c>
      <c r="N30" s="58" t="s">
        <v>1951</v>
      </c>
      <c r="O30" s="58" t="s">
        <v>53</v>
      </c>
      <c r="P30" s="64">
        <v>0.96299999999999997</v>
      </c>
      <c r="Q30" s="58">
        <v>3</v>
      </c>
      <c r="R30" s="58"/>
      <c r="S30" s="58"/>
      <c r="T30" s="47" t="s">
        <v>2149</v>
      </c>
    </row>
    <row r="31" spans="1:20">
      <c r="A31" s="58">
        <v>28</v>
      </c>
      <c r="B31" s="58" t="s">
        <v>24</v>
      </c>
      <c r="C31" s="58"/>
      <c r="D31" s="58" t="s">
        <v>872</v>
      </c>
      <c r="E31" s="60">
        <v>4</v>
      </c>
      <c r="F31" s="58" t="s">
        <v>2197</v>
      </c>
      <c r="G31" s="58" t="s">
        <v>2198</v>
      </c>
      <c r="H31" s="58" t="s">
        <v>2199</v>
      </c>
      <c r="I31" s="58">
        <v>729</v>
      </c>
      <c r="J31" s="54">
        <v>243</v>
      </c>
      <c r="K31" s="58" t="s">
        <v>24</v>
      </c>
      <c r="L31" s="58"/>
      <c r="M31" s="58"/>
      <c r="N31" s="58" t="s">
        <v>24</v>
      </c>
      <c r="O31" s="58" t="s">
        <v>68</v>
      </c>
      <c r="P31" s="64">
        <v>0.94799999999999995</v>
      </c>
      <c r="Q31" s="58">
        <v>4</v>
      </c>
      <c r="R31" s="58"/>
      <c r="S31" s="58"/>
      <c r="T31" s="47" t="s">
        <v>2200</v>
      </c>
    </row>
    <row r="32" spans="1:20">
      <c r="A32" s="58">
        <v>29</v>
      </c>
      <c r="B32" s="58"/>
      <c r="C32" s="2" t="s">
        <v>1331</v>
      </c>
      <c r="D32" s="58" t="s">
        <v>878</v>
      </c>
      <c r="E32" s="60">
        <v>2</v>
      </c>
      <c r="F32" s="58" t="s">
        <v>1988</v>
      </c>
      <c r="G32" s="58"/>
      <c r="H32" s="58"/>
      <c r="I32" s="58">
        <v>231</v>
      </c>
      <c r="J32" s="54">
        <v>77</v>
      </c>
      <c r="K32" s="58" t="s">
        <v>554</v>
      </c>
      <c r="L32" s="58" t="s">
        <v>2201</v>
      </c>
      <c r="M32" s="58" t="s">
        <v>2202</v>
      </c>
      <c r="N32" s="58" t="s">
        <v>554</v>
      </c>
      <c r="O32" s="58" t="s">
        <v>2203</v>
      </c>
      <c r="P32" s="64">
        <v>0.96499999999999997</v>
      </c>
      <c r="Q32" s="58">
        <v>2</v>
      </c>
      <c r="R32" s="58"/>
      <c r="S32" s="58"/>
      <c r="T32" s="47" t="s">
        <v>2204</v>
      </c>
    </row>
    <row r="33" spans="1:20">
      <c r="A33" s="58">
        <v>30</v>
      </c>
      <c r="B33" s="58"/>
      <c r="C33" s="2" t="s">
        <v>1333</v>
      </c>
      <c r="D33" s="58" t="s">
        <v>879</v>
      </c>
      <c r="E33" s="60">
        <v>2</v>
      </c>
      <c r="F33" s="58" t="s">
        <v>2205</v>
      </c>
      <c r="G33" s="58"/>
      <c r="H33" s="58"/>
      <c r="I33" s="58">
        <v>312</v>
      </c>
      <c r="J33" s="54">
        <v>104</v>
      </c>
      <c r="K33" s="58" t="s">
        <v>553</v>
      </c>
      <c r="L33" s="58" t="s">
        <v>2206</v>
      </c>
      <c r="M33" s="58"/>
      <c r="N33" s="58" t="s">
        <v>553</v>
      </c>
      <c r="O33" s="58" t="s">
        <v>2207</v>
      </c>
      <c r="P33" s="64">
        <v>0.86499999999999999</v>
      </c>
      <c r="Q33" s="58">
        <v>2</v>
      </c>
      <c r="R33" s="58"/>
      <c r="S33" s="58"/>
      <c r="T33" s="47" t="s">
        <v>2208</v>
      </c>
    </row>
    <row r="34" spans="1:20">
      <c r="A34" s="58">
        <v>31</v>
      </c>
      <c r="B34" s="58" t="s">
        <v>76</v>
      </c>
      <c r="C34" s="58"/>
      <c r="D34" s="58" t="s">
        <v>851</v>
      </c>
      <c r="E34" s="60">
        <v>6</v>
      </c>
      <c r="F34" s="58" t="s">
        <v>1862</v>
      </c>
      <c r="G34" s="54" t="s">
        <v>1863</v>
      </c>
      <c r="H34" s="58" t="s">
        <v>1864</v>
      </c>
      <c r="I34" s="58">
        <v>645</v>
      </c>
      <c r="J34" s="54">
        <v>215</v>
      </c>
      <c r="K34" s="58" t="s">
        <v>1559</v>
      </c>
      <c r="L34" s="58"/>
      <c r="M34" s="58" t="s">
        <v>1561</v>
      </c>
      <c r="N34" s="58" t="s">
        <v>1559</v>
      </c>
      <c r="O34" s="58" t="s">
        <v>34</v>
      </c>
      <c r="P34" s="64">
        <v>0.97299999999999998</v>
      </c>
      <c r="Q34" s="58">
        <v>6</v>
      </c>
      <c r="R34" s="58"/>
      <c r="S34" s="58"/>
      <c r="T34" s="47" t="s">
        <v>2209</v>
      </c>
    </row>
    <row r="35" spans="1:20">
      <c r="A35" s="58">
        <v>32</v>
      </c>
      <c r="B35" s="58" t="s">
        <v>17</v>
      </c>
      <c r="C35" s="58"/>
      <c r="D35" s="58" t="s">
        <v>867</v>
      </c>
      <c r="E35" s="60">
        <v>2</v>
      </c>
      <c r="F35" s="58" t="s">
        <v>1742</v>
      </c>
      <c r="G35" s="58"/>
      <c r="H35" s="58"/>
      <c r="I35" s="58">
        <v>687</v>
      </c>
      <c r="J35" s="54">
        <v>229</v>
      </c>
      <c r="K35" s="58" t="s">
        <v>17</v>
      </c>
      <c r="L35" s="58" t="s">
        <v>2210</v>
      </c>
      <c r="M35" s="58"/>
      <c r="N35" s="58" t="s">
        <v>2211</v>
      </c>
      <c r="O35" s="58" t="s">
        <v>61</v>
      </c>
      <c r="P35" s="64">
        <v>0.96199999999999997</v>
      </c>
      <c r="Q35" s="58">
        <v>2</v>
      </c>
      <c r="R35" s="58"/>
      <c r="S35" s="58"/>
      <c r="T35" s="47" t="s">
        <v>2212</v>
      </c>
    </row>
    <row r="36" spans="1:20">
      <c r="A36" s="58">
        <v>33</v>
      </c>
      <c r="B36" s="58" t="s">
        <v>84</v>
      </c>
      <c r="C36" s="58"/>
      <c r="D36" s="58" t="s">
        <v>868</v>
      </c>
      <c r="E36" s="60">
        <v>7</v>
      </c>
      <c r="F36" s="58" t="s">
        <v>2032</v>
      </c>
      <c r="G36" s="58" t="s">
        <v>2213</v>
      </c>
      <c r="H36" s="58" t="s">
        <v>1641</v>
      </c>
      <c r="I36" s="58">
        <v>1485</v>
      </c>
      <c r="J36" s="54">
        <v>495</v>
      </c>
      <c r="K36" s="58" t="s">
        <v>18</v>
      </c>
      <c r="L36" s="58" t="s">
        <v>2214</v>
      </c>
      <c r="M36" s="58" t="s">
        <v>2034</v>
      </c>
      <c r="N36" s="58" t="s">
        <v>18</v>
      </c>
      <c r="O36" s="58" t="s">
        <v>62</v>
      </c>
      <c r="P36" s="64">
        <v>0.95499999999999996</v>
      </c>
      <c r="Q36" s="58">
        <v>7</v>
      </c>
      <c r="R36" s="58"/>
      <c r="S36" s="58"/>
      <c r="T36" s="47" t="s">
        <v>2215</v>
      </c>
    </row>
    <row r="37" spans="1:20">
      <c r="A37" s="58">
        <v>34</v>
      </c>
      <c r="B37" s="58" t="s">
        <v>80</v>
      </c>
      <c r="C37" s="58"/>
      <c r="D37" s="58" t="s">
        <v>862</v>
      </c>
      <c r="E37" s="60">
        <v>3</v>
      </c>
      <c r="F37" s="58" t="s">
        <v>2145</v>
      </c>
      <c r="G37" s="58"/>
      <c r="H37" s="58"/>
      <c r="I37" s="58">
        <v>1257</v>
      </c>
      <c r="J37" s="54">
        <v>419</v>
      </c>
      <c r="K37" s="58" t="s">
        <v>2146</v>
      </c>
      <c r="L37" s="58" t="s">
        <v>2147</v>
      </c>
      <c r="M37" s="58" t="s">
        <v>2148</v>
      </c>
      <c r="N37" s="58" t="s">
        <v>1951</v>
      </c>
      <c r="O37" s="58" t="s">
        <v>53</v>
      </c>
      <c r="P37" s="64">
        <v>0.96299999999999997</v>
      </c>
      <c r="Q37" s="58">
        <v>3</v>
      </c>
      <c r="R37" s="58"/>
      <c r="S37" s="58"/>
      <c r="T37" s="47" t="s">
        <v>2216</v>
      </c>
    </row>
    <row r="38" spans="1:20">
      <c r="A38" s="58">
        <v>35</v>
      </c>
      <c r="B38" s="58" t="s">
        <v>23</v>
      </c>
      <c r="C38" s="58"/>
      <c r="D38" s="58" t="s">
        <v>871</v>
      </c>
      <c r="E38" s="60">
        <v>3</v>
      </c>
      <c r="F38" s="58" t="s">
        <v>2217</v>
      </c>
      <c r="G38" s="54" t="s">
        <v>2218</v>
      </c>
      <c r="H38" s="58" t="s">
        <v>2219</v>
      </c>
      <c r="I38" s="58">
        <v>801</v>
      </c>
      <c r="J38" s="54">
        <v>267</v>
      </c>
      <c r="K38" s="58" t="s">
        <v>23</v>
      </c>
      <c r="L38" s="58" t="s">
        <v>2220</v>
      </c>
      <c r="M38" s="58"/>
      <c r="N38" s="58" t="s">
        <v>23</v>
      </c>
      <c r="O38" s="58" t="s">
        <v>67</v>
      </c>
      <c r="P38" s="64">
        <v>0.98699999999999999</v>
      </c>
      <c r="Q38" s="58">
        <v>3</v>
      </c>
      <c r="R38" s="58"/>
      <c r="S38" s="58"/>
      <c r="T38" s="47" t="s">
        <v>2221</v>
      </c>
    </row>
    <row r="39" spans="1:20">
      <c r="A39" s="58">
        <v>36</v>
      </c>
      <c r="B39" s="58" t="s">
        <v>20</v>
      </c>
      <c r="C39" s="58"/>
      <c r="D39" s="58" t="s">
        <v>870</v>
      </c>
      <c r="E39" s="60">
        <v>8</v>
      </c>
      <c r="F39" s="58" t="s">
        <v>1936</v>
      </c>
      <c r="G39" s="58" t="s">
        <v>2222</v>
      </c>
      <c r="H39" s="58" t="s">
        <v>2223</v>
      </c>
      <c r="I39" s="58">
        <v>1476</v>
      </c>
      <c r="J39" s="58">
        <v>492</v>
      </c>
      <c r="K39" s="58" t="s">
        <v>20</v>
      </c>
      <c r="L39" s="58"/>
      <c r="M39" s="58" t="s">
        <v>1940</v>
      </c>
      <c r="N39" s="58" t="s">
        <v>20</v>
      </c>
      <c r="O39" s="58" t="s">
        <v>64</v>
      </c>
      <c r="P39" s="64">
        <v>0.88900000000000001</v>
      </c>
      <c r="Q39" s="58">
        <v>8</v>
      </c>
      <c r="R39" s="58"/>
      <c r="S39" s="58"/>
      <c r="T39" s="47" t="s">
        <v>2224</v>
      </c>
    </row>
    <row r="40" spans="1:20">
      <c r="A40" s="58">
        <v>37</v>
      </c>
      <c r="B40" s="58"/>
      <c r="C40" s="2" t="s">
        <v>3144</v>
      </c>
      <c r="D40" s="58" t="s">
        <v>880</v>
      </c>
      <c r="E40" s="60">
        <v>0</v>
      </c>
      <c r="F40" s="58"/>
      <c r="G40" s="58"/>
      <c r="H40" s="58"/>
      <c r="I40" s="58">
        <v>144</v>
      </c>
      <c r="J40" s="54">
        <v>48</v>
      </c>
      <c r="K40" s="58" t="s">
        <v>1663</v>
      </c>
      <c r="L40" s="58" t="s">
        <v>2225</v>
      </c>
      <c r="M40" s="58"/>
      <c r="N40" s="58" t="s">
        <v>1663</v>
      </c>
      <c r="O40" s="58" t="s">
        <v>44</v>
      </c>
      <c r="P40" s="64">
        <v>0.90200000000000002</v>
      </c>
      <c r="Q40" s="58">
        <v>6</v>
      </c>
      <c r="R40" s="58"/>
      <c r="S40" s="58"/>
      <c r="T40" s="47" t="s">
        <v>2226</v>
      </c>
    </row>
    <row r="41" spans="1:20">
      <c r="A41" s="58">
        <v>38</v>
      </c>
      <c r="B41" s="58"/>
      <c r="C41" s="2" t="s">
        <v>1304</v>
      </c>
      <c r="D41" s="58" t="s">
        <v>892</v>
      </c>
      <c r="E41" s="60">
        <v>9</v>
      </c>
      <c r="F41" s="58" t="s">
        <v>2227</v>
      </c>
      <c r="G41" s="58" t="s">
        <v>1915</v>
      </c>
      <c r="H41" s="58" t="s">
        <v>1916</v>
      </c>
      <c r="I41" s="58">
        <v>1311</v>
      </c>
      <c r="J41" s="54">
        <v>437</v>
      </c>
      <c r="K41" s="58" t="s">
        <v>548</v>
      </c>
      <c r="L41" s="58"/>
      <c r="M41" s="58" t="s">
        <v>2228</v>
      </c>
      <c r="N41" s="58" t="s">
        <v>548</v>
      </c>
      <c r="O41" s="58" t="s">
        <v>566</v>
      </c>
      <c r="P41" s="64">
        <v>0.998</v>
      </c>
      <c r="Q41" s="58">
        <v>9</v>
      </c>
      <c r="R41" s="58"/>
      <c r="S41" s="58"/>
      <c r="T41" s="47" t="s">
        <v>2229</v>
      </c>
    </row>
    <row r="42" spans="1:20">
      <c r="A42" s="58">
        <v>39</v>
      </c>
      <c r="B42" s="58" t="s">
        <v>76</v>
      </c>
      <c r="C42" s="58"/>
      <c r="D42" s="58" t="s">
        <v>852</v>
      </c>
      <c r="E42" s="60">
        <v>6</v>
      </c>
      <c r="F42" s="58" t="s">
        <v>1862</v>
      </c>
      <c r="G42" s="54" t="s">
        <v>1863</v>
      </c>
      <c r="H42" s="58" t="s">
        <v>1864</v>
      </c>
      <c r="I42" s="58">
        <v>645</v>
      </c>
      <c r="J42" s="54">
        <v>215</v>
      </c>
      <c r="K42" s="58" t="s">
        <v>1559</v>
      </c>
      <c r="L42" s="58"/>
      <c r="M42" s="58" t="s">
        <v>1561</v>
      </c>
      <c r="N42" s="58" t="s">
        <v>1559</v>
      </c>
      <c r="O42" s="58" t="s">
        <v>34</v>
      </c>
      <c r="P42" s="64">
        <v>0.96399999999999997</v>
      </c>
      <c r="Q42" s="58">
        <v>6</v>
      </c>
      <c r="R42" s="58"/>
      <c r="S42" s="58"/>
      <c r="T42" s="47" t="s">
        <v>2230</v>
      </c>
    </row>
    <row r="43" spans="1:20" ht="16" customHeight="1">
      <c r="A43" s="58">
        <v>40</v>
      </c>
      <c r="B43" s="58"/>
      <c r="C43" s="2" t="s">
        <v>1267</v>
      </c>
      <c r="D43" s="58" t="s">
        <v>888</v>
      </c>
      <c r="E43" s="70">
        <v>0</v>
      </c>
      <c r="F43" s="71"/>
      <c r="G43" s="58"/>
      <c r="H43" s="58"/>
      <c r="I43" s="58">
        <v>111</v>
      </c>
      <c r="J43" s="54">
        <v>37</v>
      </c>
      <c r="K43" s="58" t="s">
        <v>338</v>
      </c>
      <c r="L43" s="58"/>
      <c r="M43" s="58"/>
      <c r="N43" s="58" t="s">
        <v>338</v>
      </c>
      <c r="O43" s="58" t="s">
        <v>313</v>
      </c>
      <c r="P43" s="64">
        <v>0.98199999999999998</v>
      </c>
      <c r="Q43" s="58">
        <v>0</v>
      </c>
      <c r="R43" s="58"/>
      <c r="S43" s="58"/>
      <c r="T43" s="47" t="s">
        <v>2231</v>
      </c>
    </row>
    <row r="44" spans="1:20">
      <c r="A44" s="58">
        <v>41</v>
      </c>
      <c r="B44" s="58" t="s">
        <v>88</v>
      </c>
      <c r="C44" s="2" t="s">
        <v>1188</v>
      </c>
      <c r="D44" s="58" t="s">
        <v>874</v>
      </c>
      <c r="E44" s="60">
        <v>2</v>
      </c>
      <c r="F44" s="58" t="s">
        <v>2268</v>
      </c>
      <c r="G44" s="58"/>
      <c r="H44" s="58"/>
      <c r="I44" s="58">
        <v>2796</v>
      </c>
      <c r="J44" s="54">
        <v>932</v>
      </c>
      <c r="K44" s="58" t="s">
        <v>211</v>
      </c>
      <c r="L44" s="58"/>
      <c r="M44" s="58"/>
      <c r="N44" s="58" t="s">
        <v>2120</v>
      </c>
      <c r="O44" s="58" t="s">
        <v>211</v>
      </c>
      <c r="P44" s="64">
        <v>0.93</v>
      </c>
      <c r="Q44" s="58">
        <v>2</v>
      </c>
      <c r="R44" s="58"/>
      <c r="S44" s="58"/>
      <c r="T44" s="47" t="s">
        <v>2269</v>
      </c>
    </row>
    <row r="45" spans="1:20">
      <c r="A45" s="58">
        <v>42</v>
      </c>
      <c r="B45" s="58"/>
      <c r="C45" s="2" t="s">
        <v>1192</v>
      </c>
      <c r="D45" s="58" t="s">
        <v>889</v>
      </c>
      <c r="E45" s="60">
        <v>2</v>
      </c>
      <c r="F45" s="58" t="s">
        <v>2232</v>
      </c>
      <c r="G45" s="54" t="s">
        <v>2233</v>
      </c>
      <c r="H45" s="54"/>
      <c r="I45" s="58">
        <v>2211</v>
      </c>
      <c r="J45" s="54">
        <v>737</v>
      </c>
      <c r="K45" s="58" t="s">
        <v>339</v>
      </c>
      <c r="L45" s="58"/>
      <c r="M45" s="58" t="s">
        <v>2234</v>
      </c>
      <c r="N45" s="58" t="s">
        <v>339</v>
      </c>
      <c r="O45" s="58" t="s">
        <v>314</v>
      </c>
      <c r="P45" s="64">
        <v>0.97799999999999998</v>
      </c>
      <c r="Q45" s="58">
        <v>2</v>
      </c>
      <c r="R45" s="58"/>
      <c r="S45" s="58"/>
      <c r="T45" s="47" t="s">
        <v>2235</v>
      </c>
    </row>
    <row r="46" spans="1:20">
      <c r="A46" s="58">
        <v>43</v>
      </c>
      <c r="B46" s="58" t="s">
        <v>76</v>
      </c>
      <c r="C46" s="58"/>
      <c r="D46" s="58" t="s">
        <v>853</v>
      </c>
      <c r="E46" s="60">
        <v>6</v>
      </c>
      <c r="F46" s="58" t="s">
        <v>1862</v>
      </c>
      <c r="G46" s="54" t="s">
        <v>1863</v>
      </c>
      <c r="H46" s="58" t="s">
        <v>1864</v>
      </c>
      <c r="I46" s="58">
        <v>645</v>
      </c>
      <c r="J46" s="54">
        <v>125</v>
      </c>
      <c r="K46" s="58" t="s">
        <v>1559</v>
      </c>
      <c r="L46" s="58"/>
      <c r="M46" s="58" t="s">
        <v>1561</v>
      </c>
      <c r="N46" s="58" t="s">
        <v>1559</v>
      </c>
      <c r="O46" s="58" t="s">
        <v>34</v>
      </c>
      <c r="P46" s="64">
        <v>0.97499999999999998</v>
      </c>
      <c r="Q46" s="58">
        <v>6</v>
      </c>
      <c r="R46" s="58"/>
      <c r="S46" s="58"/>
      <c r="T46" s="47" t="s">
        <v>2236</v>
      </c>
    </row>
    <row r="47" spans="1:20">
      <c r="A47" s="58">
        <v>44</v>
      </c>
      <c r="B47" s="58" t="s">
        <v>80</v>
      </c>
      <c r="C47" s="58"/>
      <c r="D47" s="58" t="s">
        <v>863</v>
      </c>
      <c r="E47" s="60">
        <v>3</v>
      </c>
      <c r="F47" s="58" t="s">
        <v>2145</v>
      </c>
      <c r="G47" s="58"/>
      <c r="H47" s="58"/>
      <c r="I47" s="58">
        <v>885</v>
      </c>
      <c r="J47" s="54">
        <v>295</v>
      </c>
      <c r="K47" s="58" t="s">
        <v>2146</v>
      </c>
      <c r="L47" s="58"/>
      <c r="M47" s="58" t="s">
        <v>2237</v>
      </c>
      <c r="N47" s="58" t="s">
        <v>1951</v>
      </c>
      <c r="O47" s="58" t="s">
        <v>53</v>
      </c>
      <c r="P47" s="64">
        <v>0.96</v>
      </c>
      <c r="Q47" s="58">
        <v>3</v>
      </c>
      <c r="R47" s="58"/>
      <c r="S47" s="58"/>
      <c r="T47" s="47" t="s">
        <v>2238</v>
      </c>
    </row>
    <row r="48" spans="1:20">
      <c r="A48" s="58">
        <v>45</v>
      </c>
      <c r="B48" s="58" t="s">
        <v>82</v>
      </c>
      <c r="C48" s="58"/>
      <c r="D48" s="58" t="s">
        <v>865</v>
      </c>
      <c r="E48" s="60">
        <v>7</v>
      </c>
      <c r="F48" s="58" t="s">
        <v>2004</v>
      </c>
      <c r="G48" s="58" t="s">
        <v>2239</v>
      </c>
      <c r="H48" s="58" t="s">
        <v>2006</v>
      </c>
      <c r="I48" s="58">
        <v>1269</v>
      </c>
      <c r="J48" s="54">
        <v>423</v>
      </c>
      <c r="K48" s="58" t="s">
        <v>82</v>
      </c>
      <c r="L48" s="58"/>
      <c r="M48" s="58" t="s">
        <v>2007</v>
      </c>
      <c r="N48" s="58" t="s">
        <v>82</v>
      </c>
      <c r="O48" s="58" t="s">
        <v>56</v>
      </c>
      <c r="P48" s="64">
        <v>0.92900000000000005</v>
      </c>
      <c r="Q48" s="58">
        <v>7</v>
      </c>
      <c r="R48" s="58"/>
      <c r="S48" s="58"/>
      <c r="T48" s="47" t="s">
        <v>2240</v>
      </c>
    </row>
    <row r="49" spans="1:20">
      <c r="A49" s="58">
        <v>46</v>
      </c>
      <c r="B49" s="58"/>
      <c r="C49" s="2" t="s">
        <v>1332</v>
      </c>
      <c r="D49" s="58" t="s">
        <v>881</v>
      </c>
      <c r="E49" s="60">
        <v>2</v>
      </c>
      <c r="F49" s="58" t="s">
        <v>1988</v>
      </c>
      <c r="G49" s="58"/>
      <c r="H49" s="58"/>
      <c r="I49" s="58">
        <v>231</v>
      </c>
      <c r="J49" s="54">
        <v>77</v>
      </c>
      <c r="K49" s="58" t="s">
        <v>554</v>
      </c>
      <c r="L49" s="58" t="s">
        <v>2241</v>
      </c>
      <c r="M49" s="58" t="s">
        <v>2202</v>
      </c>
      <c r="N49" s="58" t="s">
        <v>554</v>
      </c>
      <c r="O49" s="58" t="s">
        <v>2203</v>
      </c>
      <c r="P49" s="64">
        <v>0.95699999999999996</v>
      </c>
      <c r="Q49" s="58">
        <v>2</v>
      </c>
      <c r="R49" s="58"/>
      <c r="S49" s="58"/>
      <c r="T49" s="47" t="s">
        <v>2242</v>
      </c>
    </row>
    <row r="50" spans="1:20">
      <c r="A50" s="58">
        <v>47</v>
      </c>
      <c r="B50" s="58"/>
      <c r="C50" s="2" t="s">
        <v>1334</v>
      </c>
      <c r="D50" s="58" t="s">
        <v>882</v>
      </c>
      <c r="E50" s="60">
        <v>2</v>
      </c>
      <c r="F50" s="58" t="s">
        <v>1669</v>
      </c>
      <c r="G50" s="54" t="s">
        <v>1863</v>
      </c>
      <c r="H50" s="58" t="s">
        <v>2243</v>
      </c>
      <c r="I50" s="58">
        <v>312</v>
      </c>
      <c r="J50" s="54">
        <v>104</v>
      </c>
      <c r="K50" s="58" t="s">
        <v>553</v>
      </c>
      <c r="L50" s="58" t="s">
        <v>2244</v>
      </c>
      <c r="M50" s="58" t="s">
        <v>2245</v>
      </c>
      <c r="N50" s="58" t="s">
        <v>553</v>
      </c>
      <c r="O50" s="58" t="s">
        <v>2207</v>
      </c>
      <c r="P50" s="64">
        <v>0.96799999999999997</v>
      </c>
      <c r="Q50" s="58">
        <v>2</v>
      </c>
      <c r="R50" s="58"/>
      <c r="S50" s="58"/>
      <c r="T50" s="47" t="s">
        <v>2246</v>
      </c>
    </row>
    <row r="51" spans="1:20">
      <c r="A51" s="58">
        <v>48</v>
      </c>
      <c r="B51" s="58" t="s">
        <v>76</v>
      </c>
      <c r="C51" s="58"/>
      <c r="D51" s="58" t="s">
        <v>854</v>
      </c>
      <c r="E51" s="60">
        <v>5</v>
      </c>
      <c r="F51" s="58" t="s">
        <v>2247</v>
      </c>
      <c r="G51" s="58"/>
      <c r="H51" s="58"/>
      <c r="I51" s="58">
        <v>624</v>
      </c>
      <c r="J51" s="54">
        <v>208</v>
      </c>
      <c r="K51" s="58" t="s">
        <v>1816</v>
      </c>
      <c r="L51" s="58" t="s">
        <v>2248</v>
      </c>
      <c r="M51" s="58" t="s">
        <v>2249</v>
      </c>
      <c r="N51" s="58" t="s">
        <v>1816</v>
      </c>
      <c r="O51" s="58" t="s">
        <v>37</v>
      </c>
      <c r="P51" s="64">
        <v>0.96399999999999997</v>
      </c>
      <c r="Q51" s="58">
        <v>5</v>
      </c>
      <c r="R51" s="77"/>
      <c r="S51" s="58"/>
      <c r="T51" s="47" t="s">
        <v>2250</v>
      </c>
    </row>
    <row r="52" spans="1:20">
      <c r="A52" s="58">
        <v>49</v>
      </c>
      <c r="B52" s="58" t="s">
        <v>76</v>
      </c>
      <c r="C52" s="58"/>
      <c r="D52" s="58" t="s">
        <v>855</v>
      </c>
      <c r="E52" s="60">
        <v>4</v>
      </c>
      <c r="F52" s="58" t="s">
        <v>2028</v>
      </c>
      <c r="G52" s="58"/>
      <c r="H52" s="58"/>
      <c r="I52" s="58">
        <v>501</v>
      </c>
      <c r="J52" s="54">
        <v>167</v>
      </c>
      <c r="K52" s="58" t="s">
        <v>1816</v>
      </c>
      <c r="L52" s="58" t="s">
        <v>2162</v>
      </c>
      <c r="M52" s="58" t="s">
        <v>2163</v>
      </c>
      <c r="N52" s="58" t="s">
        <v>1816</v>
      </c>
      <c r="O52" s="58" t="s">
        <v>37</v>
      </c>
      <c r="P52" s="64">
        <v>0.96799999999999997</v>
      </c>
      <c r="Q52" s="58">
        <v>5</v>
      </c>
      <c r="R52" s="58"/>
      <c r="S52" s="58"/>
      <c r="T52" s="47" t="s">
        <v>2180</v>
      </c>
    </row>
    <row r="53" spans="1:20">
      <c r="A53" s="58">
        <v>50</v>
      </c>
      <c r="B53" s="58" t="s">
        <v>76</v>
      </c>
      <c r="C53" s="58"/>
      <c r="D53" s="58" t="s">
        <v>856</v>
      </c>
      <c r="E53" s="60">
        <v>6</v>
      </c>
      <c r="F53" s="58" t="s">
        <v>1862</v>
      </c>
      <c r="G53" s="54" t="s">
        <v>1863</v>
      </c>
      <c r="H53" s="58" t="s">
        <v>1864</v>
      </c>
      <c r="I53" s="58">
        <v>645</v>
      </c>
      <c r="J53" s="54">
        <v>125</v>
      </c>
      <c r="K53" s="58" t="s">
        <v>1559</v>
      </c>
      <c r="L53" s="58"/>
      <c r="M53" s="58" t="s">
        <v>1561</v>
      </c>
      <c r="N53" s="58" t="s">
        <v>1559</v>
      </c>
      <c r="O53" s="58" t="s">
        <v>34</v>
      </c>
      <c r="P53" s="64">
        <v>0.96699999999999997</v>
      </c>
      <c r="Q53" s="58">
        <v>6</v>
      </c>
      <c r="R53" s="58"/>
      <c r="S53" s="58"/>
      <c r="T53" s="47" t="s">
        <v>2251</v>
      </c>
    </row>
    <row r="54" spans="1:20">
      <c r="A54" s="58">
        <v>51</v>
      </c>
      <c r="B54" s="58" t="s">
        <v>76</v>
      </c>
      <c r="C54" s="58"/>
      <c r="D54" s="58" t="s">
        <v>857</v>
      </c>
      <c r="E54" s="60">
        <v>6</v>
      </c>
      <c r="F54" s="58" t="s">
        <v>1862</v>
      </c>
      <c r="G54" s="54" t="s">
        <v>1382</v>
      </c>
      <c r="H54" s="58" t="s">
        <v>2252</v>
      </c>
      <c r="I54" s="58">
        <v>645</v>
      </c>
      <c r="J54" s="54">
        <v>125</v>
      </c>
      <c r="K54" s="58" t="s">
        <v>1559</v>
      </c>
      <c r="L54" s="58"/>
      <c r="M54" s="58" t="s">
        <v>1561</v>
      </c>
      <c r="N54" s="58" t="s">
        <v>1559</v>
      </c>
      <c r="O54" s="58" t="s">
        <v>34</v>
      </c>
      <c r="P54" s="64">
        <v>0.97</v>
      </c>
      <c r="Q54" s="58">
        <v>6</v>
      </c>
      <c r="R54" s="58"/>
      <c r="S54" s="58"/>
      <c r="T54" s="47" t="s">
        <v>2253</v>
      </c>
    </row>
    <row r="55" spans="1:20">
      <c r="A55" s="58">
        <v>52</v>
      </c>
      <c r="B55" s="58" t="s">
        <v>84</v>
      </c>
      <c r="C55" s="58"/>
      <c r="D55" s="58" t="s">
        <v>869</v>
      </c>
      <c r="E55" s="60">
        <v>8</v>
      </c>
      <c r="F55" s="58" t="s">
        <v>1905</v>
      </c>
      <c r="G55" s="58" t="s">
        <v>2254</v>
      </c>
      <c r="H55" s="58" t="s">
        <v>1907</v>
      </c>
      <c r="I55" s="58">
        <v>1488</v>
      </c>
      <c r="J55" s="54">
        <v>496</v>
      </c>
      <c r="K55" s="58" t="s">
        <v>19</v>
      </c>
      <c r="L55" s="58" t="s">
        <v>2255</v>
      </c>
      <c r="M55" s="58" t="s">
        <v>1908</v>
      </c>
      <c r="N55" s="58" t="s">
        <v>19</v>
      </c>
      <c r="O55" s="58" t="s">
        <v>2256</v>
      </c>
      <c r="P55" s="64">
        <v>0.99199999999999999</v>
      </c>
      <c r="Q55" s="58">
        <v>8</v>
      </c>
      <c r="R55" s="58"/>
      <c r="S55" s="58"/>
      <c r="T55" s="47" t="s">
        <v>2257</v>
      </c>
    </row>
    <row r="56" spans="1:20">
      <c r="A56" s="58">
        <v>53</v>
      </c>
      <c r="B56" s="58"/>
      <c r="C56" s="58"/>
      <c r="D56" s="58" t="s">
        <v>893</v>
      </c>
      <c r="E56" s="72">
        <v>6</v>
      </c>
      <c r="F56" s="58" t="s">
        <v>2258</v>
      </c>
      <c r="G56" s="54" t="s">
        <v>2259</v>
      </c>
      <c r="H56" s="58" t="s">
        <v>2260</v>
      </c>
      <c r="I56" s="58">
        <v>1164</v>
      </c>
      <c r="J56" s="54">
        <v>388</v>
      </c>
      <c r="K56" s="58" t="s">
        <v>561</v>
      </c>
      <c r="L56" s="58" t="s">
        <v>2261</v>
      </c>
      <c r="M56" s="58" t="s">
        <v>2262</v>
      </c>
      <c r="N56" s="58" t="s">
        <v>561</v>
      </c>
      <c r="O56" s="58" t="s">
        <v>582</v>
      </c>
      <c r="P56" s="64">
        <v>0.79900000000000004</v>
      </c>
      <c r="Q56" s="58">
        <v>6</v>
      </c>
      <c r="R56" s="58"/>
      <c r="S56" s="58"/>
      <c r="T56" s="47" t="s">
        <v>2263</v>
      </c>
    </row>
    <row r="57" spans="1:20">
      <c r="A57" s="58">
        <v>54</v>
      </c>
      <c r="B57" s="84" t="s">
        <v>27</v>
      </c>
      <c r="C57" s="58"/>
      <c r="D57" s="58" t="s">
        <v>873</v>
      </c>
      <c r="E57" s="60">
        <v>9</v>
      </c>
      <c r="F57" s="58" t="s">
        <v>2264</v>
      </c>
      <c r="G57" s="58" t="s">
        <v>2265</v>
      </c>
      <c r="H57" s="58" t="s">
        <v>1800</v>
      </c>
      <c r="I57" s="58">
        <v>1527</v>
      </c>
      <c r="J57" s="54">
        <v>509</v>
      </c>
      <c r="K57" s="47" t="s">
        <v>27</v>
      </c>
      <c r="L57" s="47" t="s">
        <v>2266</v>
      </c>
      <c r="M57" s="47" t="s">
        <v>1801</v>
      </c>
      <c r="N57" s="47" t="s">
        <v>27</v>
      </c>
      <c r="O57" s="47" t="s">
        <v>71</v>
      </c>
      <c r="P57" s="148">
        <v>0.93500000000000005</v>
      </c>
      <c r="Q57" s="47">
        <v>9</v>
      </c>
      <c r="T57" s="47" t="s">
        <v>2267</v>
      </c>
    </row>
    <row r="58" spans="1:20">
      <c r="A58" s="58"/>
      <c r="B58" s="84"/>
      <c r="C58" s="84"/>
      <c r="E58" s="47"/>
    </row>
    <row r="59" spans="1:20">
      <c r="A59" s="58" t="s">
        <v>1228</v>
      </c>
      <c r="B59" s="54" t="s">
        <v>1829</v>
      </c>
      <c r="C59" s="220" t="s">
        <v>3233</v>
      </c>
      <c r="D59" s="58"/>
      <c r="E59" s="47"/>
    </row>
    <row r="60" spans="1:20">
      <c r="A60" s="58"/>
      <c r="B60" s="86" t="s">
        <v>1830</v>
      </c>
      <c r="C60" s="220" t="s">
        <v>3234</v>
      </c>
      <c r="D60" s="58"/>
      <c r="E60" s="47"/>
    </row>
    <row r="61" spans="1:20">
      <c r="E61" s="47"/>
    </row>
  </sheetData>
  <autoFilter ref="B3:BR56" xr:uid="{00000000-0009-0000-0000-00000A000000}">
    <sortState xmlns:xlrd2="http://schemas.microsoft.com/office/spreadsheetml/2017/richdata2" ref="B4:T57">
      <sortCondition ref="D3:D56"/>
    </sortState>
  </autoFilter>
  <conditionalFormatting sqref="D4:D53">
    <cfRule type="duplicateValues" dxfId="33" priority="4"/>
  </conditionalFormatting>
  <conditionalFormatting sqref="D54:D57">
    <cfRule type="duplicateValues" dxfId="32" priority="8"/>
  </conditionalFormatting>
  <conditionalFormatting sqref="D3:H3 J3:K3 M3:P3">
    <cfRule type="duplicateValues" dxfId="31" priority="7"/>
  </conditionalFormatting>
  <conditionalFormatting sqref="L3">
    <cfRule type="duplicateValues" dxfId="30" priority="1"/>
  </conditionalFormatting>
  <conditionalFormatting sqref="L35">
    <cfRule type="duplicateValues" dxfId="29" priority="5"/>
  </conditionalFormatting>
  <conditionalFormatting sqref="M8">
    <cfRule type="duplicateValues" dxfId="28" priority="6"/>
  </conditionalFormatting>
  <conditionalFormatting sqref="M27">
    <cfRule type="duplicateValues" dxfId="27" priority="3"/>
  </conditionalFormatting>
  <conditionalFormatting sqref="M34">
    <cfRule type="duplicateValues" dxfId="26" priority="2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43DF6C-C269-E942-BE99-10AD4849DEF3}">
  <dimension ref="A2:X83"/>
  <sheetViews>
    <sheetView topLeftCell="A55" zoomScale="78" zoomScaleNormal="78" workbookViewId="0">
      <selection activeCell="E84" sqref="E84"/>
    </sheetView>
  </sheetViews>
  <sheetFormatPr baseColWidth="10" defaultColWidth="8.83203125" defaultRowHeight="16"/>
  <cols>
    <col min="1" max="1" width="8.83203125" style="47"/>
    <col min="2" max="2" width="17.83203125" style="47" customWidth="1"/>
    <col min="3" max="3" width="15" style="47" customWidth="1"/>
    <col min="4" max="4" width="23.83203125" style="47" customWidth="1"/>
    <col min="5" max="5" width="26" style="47" customWidth="1"/>
    <col min="6" max="6" width="13.5" style="49" customWidth="1"/>
    <col min="7" max="7" width="66.5" style="47" customWidth="1"/>
    <col min="8" max="8" width="10.83203125" style="47" customWidth="1"/>
    <col min="9" max="9" width="122" style="47" customWidth="1"/>
    <col min="10" max="10" width="65.33203125" style="47" customWidth="1"/>
    <col min="11" max="11" width="32.5" style="47" customWidth="1"/>
    <col min="12" max="12" width="22.33203125" style="47" customWidth="1"/>
    <col min="13" max="13" width="147.5" style="47" customWidth="1"/>
    <col min="14" max="14" width="115.5" style="47" customWidth="1"/>
    <col min="15" max="15" width="70" style="47" customWidth="1"/>
    <col min="16" max="16" width="21.83203125" style="47" customWidth="1"/>
    <col min="17" max="17" width="19.5" style="47" customWidth="1"/>
    <col min="18" max="18" width="20.83203125" style="47" customWidth="1"/>
    <col min="19" max="19" width="13.33203125" style="47" customWidth="1"/>
    <col min="20" max="22" width="16.33203125" style="47" customWidth="1"/>
    <col min="23" max="23" width="20.5" style="47" customWidth="1"/>
    <col min="24" max="24" width="255.33203125" style="47" customWidth="1"/>
    <col min="25" max="16384" width="8.83203125" style="47"/>
  </cols>
  <sheetData>
    <row r="2" spans="1:24" s="53" customFormat="1" ht="24.75" customHeight="1">
      <c r="A2" s="213" t="s">
        <v>3145</v>
      </c>
      <c r="B2" s="213" t="s">
        <v>1329</v>
      </c>
      <c r="C2" s="213" t="s">
        <v>1446</v>
      </c>
      <c r="D2" s="204" t="s">
        <v>2275</v>
      </c>
      <c r="E2" s="213" t="s">
        <v>1434</v>
      </c>
      <c r="F2" s="215" t="s">
        <v>2129</v>
      </c>
      <c r="G2" s="211" t="s">
        <v>2276</v>
      </c>
      <c r="H2" s="211" t="s">
        <v>2277</v>
      </c>
      <c r="I2" s="213" t="s">
        <v>1451</v>
      </c>
      <c r="J2" s="204" t="s">
        <v>1437</v>
      </c>
      <c r="K2" s="204" t="s">
        <v>1834</v>
      </c>
      <c r="L2" s="50"/>
      <c r="M2" s="51" t="s">
        <v>1439</v>
      </c>
      <c r="N2" s="50"/>
      <c r="O2" s="213" t="s">
        <v>1440</v>
      </c>
      <c r="P2" s="210" t="s">
        <v>3151</v>
      </c>
      <c r="Q2" s="210"/>
      <c r="R2" s="210"/>
      <c r="S2" s="207"/>
      <c r="T2" s="206" t="s">
        <v>5</v>
      </c>
      <c r="U2" s="210"/>
      <c r="V2" s="210"/>
      <c r="W2" s="207"/>
      <c r="X2" s="211" t="s">
        <v>3152</v>
      </c>
    </row>
    <row r="3" spans="1:24" s="53" customFormat="1">
      <c r="A3" s="214"/>
      <c r="B3" s="214"/>
      <c r="C3" s="214"/>
      <c r="D3" s="205"/>
      <c r="E3" s="214"/>
      <c r="F3" s="215"/>
      <c r="G3" s="211"/>
      <c r="H3" s="211"/>
      <c r="I3" s="214"/>
      <c r="J3" s="205"/>
      <c r="K3" s="205"/>
      <c r="L3" s="50" t="s">
        <v>1441</v>
      </c>
      <c r="M3" s="50" t="s">
        <v>2278</v>
      </c>
      <c r="N3" s="50" t="s">
        <v>1228</v>
      </c>
      <c r="O3" s="214"/>
      <c r="P3" s="50" t="s">
        <v>1454</v>
      </c>
      <c r="Q3" s="50" t="s">
        <v>1455</v>
      </c>
      <c r="R3" s="50" t="s">
        <v>1456</v>
      </c>
      <c r="S3" s="50" t="s">
        <v>1457</v>
      </c>
      <c r="T3" s="50" t="s">
        <v>1447</v>
      </c>
      <c r="U3" s="50" t="s">
        <v>1454</v>
      </c>
      <c r="V3" s="50" t="s">
        <v>1455</v>
      </c>
      <c r="W3" s="50" t="s">
        <v>2279</v>
      </c>
      <c r="X3" s="211"/>
    </row>
    <row r="4" spans="1:24">
      <c r="A4" s="58">
        <v>1</v>
      </c>
      <c r="B4" s="58">
        <f t="shared" ref="B4:B35" si="0">C4/3</f>
        <v>210</v>
      </c>
      <c r="C4" s="58">
        <v>630</v>
      </c>
      <c r="D4" s="58" t="s">
        <v>76</v>
      </c>
      <c r="E4" s="58"/>
      <c r="F4" s="61" t="s">
        <v>279</v>
      </c>
      <c r="G4" s="58" t="s">
        <v>2280</v>
      </c>
      <c r="H4" s="58">
        <v>5</v>
      </c>
      <c r="I4" s="58" t="s">
        <v>2281</v>
      </c>
      <c r="J4" s="58"/>
      <c r="K4" s="58"/>
      <c r="L4" s="58" t="s">
        <v>1789</v>
      </c>
      <c r="M4" s="58" t="s">
        <v>2282</v>
      </c>
      <c r="N4" s="58" t="s">
        <v>2283</v>
      </c>
      <c r="O4" s="58"/>
      <c r="P4" s="58" t="s">
        <v>1789</v>
      </c>
      <c r="Q4" s="58" t="s">
        <v>43</v>
      </c>
      <c r="R4" s="58" t="s">
        <v>2284</v>
      </c>
      <c r="S4" s="58">
        <v>4</v>
      </c>
      <c r="T4" s="58"/>
      <c r="U4" s="58" t="s">
        <v>2285</v>
      </c>
      <c r="V4" s="58" t="s">
        <v>432</v>
      </c>
      <c r="W4" s="58"/>
      <c r="X4" s="58" t="s">
        <v>3153</v>
      </c>
    </row>
    <row r="5" spans="1:24">
      <c r="A5" s="58">
        <v>2</v>
      </c>
      <c r="B5" s="58">
        <f t="shared" si="0"/>
        <v>290</v>
      </c>
      <c r="C5" s="58">
        <v>870</v>
      </c>
      <c r="D5" s="58"/>
      <c r="E5" s="58" t="s">
        <v>337</v>
      </c>
      <c r="F5" s="61" t="s">
        <v>303</v>
      </c>
      <c r="G5" s="58" t="s">
        <v>2286</v>
      </c>
      <c r="H5" s="58">
        <v>5</v>
      </c>
      <c r="I5" s="58" t="s">
        <v>2190</v>
      </c>
      <c r="J5" s="58"/>
      <c r="K5" s="58"/>
      <c r="L5" s="58"/>
      <c r="M5" s="58" t="s">
        <v>2287</v>
      </c>
      <c r="N5" s="58" t="s">
        <v>2288</v>
      </c>
      <c r="P5" s="58" t="s">
        <v>26</v>
      </c>
      <c r="Q5" s="58" t="s">
        <v>2289</v>
      </c>
      <c r="R5" s="66">
        <v>0.63300000000000001</v>
      </c>
      <c r="S5" s="58">
        <v>4</v>
      </c>
      <c r="T5" s="58"/>
      <c r="U5" s="58" t="s">
        <v>2290</v>
      </c>
      <c r="V5" s="58" t="s">
        <v>477</v>
      </c>
      <c r="W5" s="58" t="s">
        <v>2291</v>
      </c>
      <c r="X5" s="58" t="s">
        <v>3154</v>
      </c>
    </row>
    <row r="6" spans="1:24">
      <c r="A6" s="58">
        <v>3</v>
      </c>
      <c r="B6" s="58">
        <f t="shared" si="0"/>
        <v>243</v>
      </c>
      <c r="C6" s="58">
        <v>729</v>
      </c>
      <c r="D6" s="58" t="s">
        <v>24</v>
      </c>
      <c r="E6" s="58"/>
      <c r="F6" s="61" t="s">
        <v>280</v>
      </c>
      <c r="G6" s="58" t="s">
        <v>2292</v>
      </c>
      <c r="H6" s="58">
        <v>4</v>
      </c>
      <c r="I6" s="58" t="s">
        <v>2293</v>
      </c>
      <c r="J6" s="58" t="s">
        <v>2294</v>
      </c>
      <c r="K6" s="58" t="s">
        <v>2199</v>
      </c>
      <c r="L6" s="58" t="s">
        <v>24</v>
      </c>
      <c r="M6" s="58" t="s">
        <v>2295</v>
      </c>
      <c r="N6" s="58" t="s">
        <v>2296</v>
      </c>
      <c r="P6" s="58" t="s">
        <v>24</v>
      </c>
      <c r="Q6" s="58" t="s">
        <v>68</v>
      </c>
      <c r="R6" s="58" t="s">
        <v>2297</v>
      </c>
      <c r="S6" s="58">
        <v>4</v>
      </c>
      <c r="T6" s="58"/>
      <c r="U6" s="58"/>
      <c r="V6" s="58"/>
      <c r="W6" s="58"/>
      <c r="X6" s="58" t="s">
        <v>3155</v>
      </c>
    </row>
    <row r="7" spans="1:24">
      <c r="A7" s="58">
        <v>4</v>
      </c>
      <c r="B7" s="58">
        <f t="shared" si="0"/>
        <v>330</v>
      </c>
      <c r="C7" s="58">
        <v>990</v>
      </c>
      <c r="D7" s="58" t="s">
        <v>79</v>
      </c>
      <c r="E7" s="58"/>
      <c r="F7" s="61" t="s">
        <v>281</v>
      </c>
      <c r="G7" s="58" t="s">
        <v>2298</v>
      </c>
      <c r="H7" s="58">
        <v>4</v>
      </c>
      <c r="I7" s="58" t="s">
        <v>1566</v>
      </c>
      <c r="J7" s="58" t="s">
        <v>2299</v>
      </c>
      <c r="K7" s="58" t="s">
        <v>1891</v>
      </c>
      <c r="L7" s="58" t="s">
        <v>186</v>
      </c>
      <c r="M7" s="58" t="s">
        <v>2300</v>
      </c>
      <c r="N7" s="58" t="s">
        <v>2301</v>
      </c>
      <c r="O7" s="58"/>
      <c r="P7" s="58" t="s">
        <v>186</v>
      </c>
      <c r="Q7" s="58" t="s">
        <v>50</v>
      </c>
      <c r="R7" s="58" t="s">
        <v>2302</v>
      </c>
      <c r="S7" s="58">
        <v>4</v>
      </c>
      <c r="T7" s="58"/>
      <c r="U7" s="58" t="s">
        <v>2303</v>
      </c>
      <c r="V7" s="58" t="s">
        <v>607</v>
      </c>
      <c r="W7" s="58"/>
      <c r="X7" s="58" t="s">
        <v>3156</v>
      </c>
    </row>
    <row r="8" spans="1:24">
      <c r="A8" s="58">
        <v>5</v>
      </c>
      <c r="B8" s="58">
        <f t="shared" si="0"/>
        <v>210</v>
      </c>
      <c r="C8" s="58">
        <v>630</v>
      </c>
      <c r="D8" s="58" t="s">
        <v>76</v>
      </c>
      <c r="E8" s="58"/>
      <c r="F8" s="61" t="s">
        <v>282</v>
      </c>
      <c r="G8" s="58" t="s">
        <v>2280</v>
      </c>
      <c r="H8" s="58">
        <v>5</v>
      </c>
      <c r="I8" s="58" t="s">
        <v>2304</v>
      </c>
      <c r="J8" s="58"/>
      <c r="K8" s="58"/>
      <c r="L8" s="58" t="s">
        <v>1816</v>
      </c>
      <c r="M8" s="58" t="s">
        <v>2305</v>
      </c>
      <c r="N8" s="58"/>
      <c r="O8" s="58"/>
      <c r="P8" s="58" t="s">
        <v>1816</v>
      </c>
      <c r="Q8" s="58" t="s">
        <v>37</v>
      </c>
      <c r="R8" s="58" t="s">
        <v>2306</v>
      </c>
      <c r="S8" s="58">
        <v>5</v>
      </c>
      <c r="T8" s="58"/>
      <c r="U8" s="58" t="s">
        <v>2285</v>
      </c>
      <c r="V8" s="58" t="s">
        <v>432</v>
      </c>
      <c r="W8" s="58"/>
      <c r="X8" s="58" t="s">
        <v>3157</v>
      </c>
    </row>
    <row r="9" spans="1:24">
      <c r="A9" s="58">
        <v>6</v>
      </c>
      <c r="B9" s="58">
        <f t="shared" si="0"/>
        <v>215</v>
      </c>
      <c r="C9" s="58">
        <v>645</v>
      </c>
      <c r="D9" s="58" t="s">
        <v>76</v>
      </c>
      <c r="E9" s="58"/>
      <c r="F9" s="61" t="s">
        <v>283</v>
      </c>
      <c r="G9" s="58" t="s">
        <v>2280</v>
      </c>
      <c r="H9" s="58">
        <v>6</v>
      </c>
      <c r="I9" s="58" t="s">
        <v>2307</v>
      </c>
      <c r="J9" s="54" t="s">
        <v>1863</v>
      </c>
      <c r="K9" s="58" t="s">
        <v>1864</v>
      </c>
      <c r="L9" s="58" t="s">
        <v>1983</v>
      </c>
      <c r="M9" s="58" t="s">
        <v>2308</v>
      </c>
      <c r="N9" s="58"/>
      <c r="O9" s="58"/>
      <c r="P9" s="58" t="s">
        <v>1983</v>
      </c>
      <c r="Q9" s="58" t="s">
        <v>42</v>
      </c>
      <c r="R9" s="58" t="s">
        <v>2309</v>
      </c>
      <c r="S9" s="58">
        <v>6</v>
      </c>
      <c r="T9" s="58"/>
      <c r="U9" s="58" t="s">
        <v>2285</v>
      </c>
      <c r="V9" s="58" t="s">
        <v>432</v>
      </c>
      <c r="W9" s="58"/>
      <c r="X9" s="58" t="s">
        <v>3158</v>
      </c>
    </row>
    <row r="10" spans="1:24">
      <c r="A10" s="58">
        <v>7</v>
      </c>
      <c r="B10" s="58">
        <f t="shared" si="0"/>
        <v>215</v>
      </c>
      <c r="C10" s="58">
        <v>645</v>
      </c>
      <c r="D10" s="58" t="s">
        <v>76</v>
      </c>
      <c r="E10" s="58"/>
      <c r="F10" s="61" t="s">
        <v>284</v>
      </c>
      <c r="G10" s="58" t="s">
        <v>2280</v>
      </c>
      <c r="H10" s="58">
        <v>6</v>
      </c>
      <c r="I10" s="58" t="s">
        <v>1862</v>
      </c>
      <c r="J10" s="54" t="s">
        <v>1863</v>
      </c>
      <c r="K10" s="58" t="s">
        <v>1864</v>
      </c>
      <c r="L10" s="58" t="s">
        <v>1747</v>
      </c>
      <c r="M10" s="58" t="s">
        <v>2310</v>
      </c>
      <c r="N10" s="58"/>
      <c r="O10" s="58"/>
      <c r="P10" s="58" t="s">
        <v>1747</v>
      </c>
      <c r="Q10" s="58" t="s">
        <v>31</v>
      </c>
      <c r="R10" s="58" t="s">
        <v>2311</v>
      </c>
      <c r="S10" s="58">
        <v>6</v>
      </c>
      <c r="T10" s="58"/>
      <c r="U10" s="58" t="s">
        <v>2285</v>
      </c>
      <c r="V10" s="58" t="s">
        <v>432</v>
      </c>
      <c r="W10" s="58"/>
      <c r="X10" s="58" t="s">
        <v>3159</v>
      </c>
    </row>
    <row r="11" spans="1:24">
      <c r="A11" s="58">
        <v>8</v>
      </c>
      <c r="B11" s="58">
        <f t="shared" si="0"/>
        <v>177</v>
      </c>
      <c r="C11" s="58">
        <v>531</v>
      </c>
      <c r="D11" s="58"/>
      <c r="E11" s="2" t="s">
        <v>338</v>
      </c>
      <c r="F11" s="61" t="s">
        <v>304</v>
      </c>
      <c r="G11" s="58" t="s">
        <v>2312</v>
      </c>
      <c r="H11" s="58">
        <v>4</v>
      </c>
      <c r="I11" s="58" t="s">
        <v>2313</v>
      </c>
      <c r="J11" s="58"/>
      <c r="K11" s="58"/>
      <c r="L11" s="58"/>
      <c r="M11" s="58"/>
      <c r="N11" s="58"/>
      <c r="O11" s="58"/>
      <c r="P11" s="58" t="s">
        <v>23</v>
      </c>
      <c r="Q11" s="58" t="s">
        <v>67</v>
      </c>
      <c r="R11" s="58" t="s">
        <v>2314</v>
      </c>
      <c r="S11" s="58">
        <v>3</v>
      </c>
      <c r="T11" s="58"/>
      <c r="U11" s="58"/>
      <c r="V11" s="58"/>
      <c r="W11" s="58"/>
      <c r="X11" s="58" t="s">
        <v>3160</v>
      </c>
    </row>
    <row r="12" spans="1:24">
      <c r="A12" s="58">
        <v>9</v>
      </c>
      <c r="B12" s="58">
        <f t="shared" si="0"/>
        <v>297</v>
      </c>
      <c r="C12" s="58">
        <v>891</v>
      </c>
      <c r="D12" s="58"/>
      <c r="E12" s="2" t="s">
        <v>1217</v>
      </c>
      <c r="F12" s="61" t="s">
        <v>305</v>
      </c>
      <c r="G12" s="58" t="s">
        <v>2315</v>
      </c>
      <c r="H12" s="58">
        <v>4</v>
      </c>
      <c r="I12" s="58" t="s">
        <v>2316</v>
      </c>
      <c r="J12" s="58" t="s">
        <v>2317</v>
      </c>
      <c r="K12" s="58" t="s">
        <v>2318</v>
      </c>
      <c r="L12" s="58"/>
      <c r="M12" s="58"/>
      <c r="N12" s="58" t="s">
        <v>2319</v>
      </c>
      <c r="O12" s="58"/>
      <c r="P12" s="58" t="s">
        <v>23</v>
      </c>
      <c r="Q12" s="58" t="s">
        <v>67</v>
      </c>
      <c r="R12" s="58" t="s">
        <v>2320</v>
      </c>
      <c r="S12" s="58">
        <v>3</v>
      </c>
      <c r="T12" s="58"/>
      <c r="U12" s="58" t="s">
        <v>1646</v>
      </c>
      <c r="V12" s="58" t="s">
        <v>409</v>
      </c>
      <c r="W12" s="58"/>
      <c r="X12" s="58" t="s">
        <v>3161</v>
      </c>
    </row>
    <row r="13" spans="1:24">
      <c r="A13" s="58">
        <v>10</v>
      </c>
      <c r="B13" s="58">
        <f t="shared" si="0"/>
        <v>330</v>
      </c>
      <c r="C13" s="58">
        <v>990</v>
      </c>
      <c r="D13" s="152" t="s">
        <v>0</v>
      </c>
      <c r="E13" s="2" t="s">
        <v>3228</v>
      </c>
      <c r="F13" s="61" t="s">
        <v>285</v>
      </c>
      <c r="G13" s="58" t="s">
        <v>2298</v>
      </c>
      <c r="H13" s="58">
        <v>4</v>
      </c>
      <c r="I13" s="61" t="s">
        <v>2321</v>
      </c>
      <c r="J13" s="58" t="s">
        <v>2299</v>
      </c>
      <c r="K13" s="58" t="s">
        <v>1891</v>
      </c>
      <c r="L13" s="58" t="s">
        <v>186</v>
      </c>
      <c r="M13" s="58" t="s">
        <v>2322</v>
      </c>
      <c r="N13" s="58" t="s">
        <v>2323</v>
      </c>
      <c r="O13" s="58"/>
      <c r="P13" s="58" t="s">
        <v>2</v>
      </c>
      <c r="Q13" s="58" t="s">
        <v>29</v>
      </c>
      <c r="R13" s="58" t="s">
        <v>2324</v>
      </c>
      <c r="S13" s="58">
        <v>3</v>
      </c>
      <c r="T13" s="58"/>
      <c r="U13" s="58" t="s">
        <v>1538</v>
      </c>
      <c r="V13" s="58" t="s">
        <v>607</v>
      </c>
      <c r="W13" s="58"/>
      <c r="X13" s="58" t="s">
        <v>3162</v>
      </c>
    </row>
    <row r="14" spans="1:24">
      <c r="A14" s="58">
        <v>73</v>
      </c>
      <c r="B14" s="58">
        <f t="shared" si="0"/>
        <v>416</v>
      </c>
      <c r="C14" s="58">
        <v>1248</v>
      </c>
      <c r="D14" s="58" t="s">
        <v>89</v>
      </c>
      <c r="E14" s="58" t="s">
        <v>333</v>
      </c>
      <c r="F14" s="61" t="s">
        <v>329</v>
      </c>
      <c r="G14" s="58" t="s">
        <v>1464</v>
      </c>
      <c r="H14" s="58">
        <v>2</v>
      </c>
      <c r="I14" s="58" t="s">
        <v>2464</v>
      </c>
      <c r="J14" s="58"/>
      <c r="K14" s="58"/>
      <c r="L14" s="58" t="s">
        <v>1502</v>
      </c>
      <c r="M14" s="58" t="s">
        <v>2465</v>
      </c>
      <c r="N14" s="58" t="s">
        <v>2466</v>
      </c>
      <c r="O14" s="58"/>
      <c r="P14" s="58" t="s">
        <v>1464</v>
      </c>
      <c r="Q14" s="58" t="s">
        <v>214</v>
      </c>
      <c r="R14" s="58" t="s">
        <v>2467</v>
      </c>
      <c r="S14" s="58">
        <v>2</v>
      </c>
      <c r="T14" s="58"/>
      <c r="U14" s="58"/>
      <c r="V14" s="58"/>
      <c r="W14" s="58"/>
      <c r="X14" s="58" t="s">
        <v>3163</v>
      </c>
    </row>
    <row r="15" spans="1:24">
      <c r="A15" s="58">
        <v>11</v>
      </c>
      <c r="B15" s="58">
        <f t="shared" si="0"/>
        <v>215</v>
      </c>
      <c r="C15" s="58">
        <v>645</v>
      </c>
      <c r="D15" s="58" t="s">
        <v>76</v>
      </c>
      <c r="E15" s="58"/>
      <c r="F15" s="61" t="s">
        <v>286</v>
      </c>
      <c r="G15" s="58" t="s">
        <v>2280</v>
      </c>
      <c r="H15" s="58">
        <v>6</v>
      </c>
      <c r="I15" s="58" t="s">
        <v>2307</v>
      </c>
      <c r="J15" s="54" t="s">
        <v>1863</v>
      </c>
      <c r="K15" s="58" t="s">
        <v>1864</v>
      </c>
      <c r="L15" s="58" t="s">
        <v>1983</v>
      </c>
      <c r="M15" s="58" t="s">
        <v>2325</v>
      </c>
      <c r="N15" s="58"/>
      <c r="O15" s="58"/>
      <c r="P15" s="58" t="s">
        <v>1983</v>
      </c>
      <c r="Q15" s="58" t="s">
        <v>42</v>
      </c>
      <c r="R15" s="58" t="s">
        <v>2326</v>
      </c>
      <c r="S15" s="58">
        <v>6</v>
      </c>
      <c r="T15" s="58"/>
      <c r="U15" s="58" t="s">
        <v>1746</v>
      </c>
      <c r="V15" s="58" t="s">
        <v>241</v>
      </c>
      <c r="W15" s="58"/>
      <c r="X15" s="58" t="s">
        <v>3164</v>
      </c>
    </row>
    <row r="16" spans="1:24">
      <c r="A16" s="58">
        <v>12</v>
      </c>
      <c r="B16" s="58">
        <f t="shared" si="0"/>
        <v>299</v>
      </c>
      <c r="C16" s="58">
        <v>897</v>
      </c>
      <c r="D16" s="58"/>
      <c r="E16" s="58" t="s">
        <v>340</v>
      </c>
      <c r="F16" s="61" t="s">
        <v>306</v>
      </c>
      <c r="G16" s="58" t="s">
        <v>2327</v>
      </c>
      <c r="H16" s="58">
        <v>3</v>
      </c>
      <c r="I16" s="58" t="s">
        <v>2328</v>
      </c>
      <c r="J16" s="58" t="s">
        <v>2329</v>
      </c>
      <c r="K16" s="58" t="s">
        <v>1847</v>
      </c>
      <c r="L16" s="58"/>
      <c r="M16" s="58"/>
      <c r="N16" s="58" t="s">
        <v>2330</v>
      </c>
      <c r="O16" s="58"/>
      <c r="P16" s="58" t="s">
        <v>186</v>
      </c>
      <c r="Q16" s="58" t="s">
        <v>50</v>
      </c>
      <c r="R16" s="58" t="s">
        <v>2331</v>
      </c>
      <c r="S16" s="58">
        <v>4</v>
      </c>
      <c r="T16" s="58"/>
      <c r="U16" s="58" t="s">
        <v>1518</v>
      </c>
      <c r="V16" s="58" t="s">
        <v>397</v>
      </c>
      <c r="W16" s="58"/>
      <c r="X16" s="58" t="s">
        <v>3165</v>
      </c>
    </row>
    <row r="17" spans="1:24" ht="15" customHeight="1">
      <c r="A17" s="58">
        <v>75</v>
      </c>
      <c r="B17" s="58">
        <f t="shared" si="0"/>
        <v>204</v>
      </c>
      <c r="C17" s="58">
        <v>612</v>
      </c>
      <c r="D17" s="58"/>
      <c r="E17" s="58"/>
      <c r="F17" s="61" t="s">
        <v>1229</v>
      </c>
      <c r="G17" s="58" t="s">
        <v>1464</v>
      </c>
      <c r="H17" s="58">
        <v>1</v>
      </c>
      <c r="I17" s="54" t="s">
        <v>2470</v>
      </c>
      <c r="J17" s="58"/>
      <c r="K17" s="58"/>
      <c r="L17" s="58" t="s">
        <v>2471</v>
      </c>
      <c r="M17" s="58" t="s">
        <v>2472</v>
      </c>
      <c r="N17" s="58" t="s">
        <v>2473</v>
      </c>
      <c r="O17" s="58"/>
      <c r="P17" s="58" t="s">
        <v>339</v>
      </c>
      <c r="Q17" s="58" t="s">
        <v>2474</v>
      </c>
      <c r="R17" s="64">
        <v>0.90300000000000002</v>
      </c>
      <c r="S17" s="58">
        <v>2</v>
      </c>
      <c r="T17" s="58"/>
      <c r="U17" s="58"/>
      <c r="V17" s="58"/>
      <c r="W17" s="58"/>
      <c r="X17" s="58" t="s">
        <v>3166</v>
      </c>
    </row>
    <row r="18" spans="1:24">
      <c r="A18" s="58">
        <v>13</v>
      </c>
      <c r="B18" s="58">
        <f t="shared" si="0"/>
        <v>107</v>
      </c>
      <c r="C18" s="58">
        <v>321</v>
      </c>
      <c r="D18" s="58"/>
      <c r="E18" s="58"/>
      <c r="F18" s="61" t="s">
        <v>307</v>
      </c>
      <c r="G18" s="58" t="s">
        <v>2298</v>
      </c>
      <c r="H18" s="58">
        <v>1</v>
      </c>
      <c r="I18" s="54" t="s">
        <v>1852</v>
      </c>
      <c r="J18" s="58"/>
      <c r="K18" s="58"/>
      <c r="L18" s="58" t="s">
        <v>314</v>
      </c>
      <c r="M18" s="58" t="s">
        <v>2332</v>
      </c>
      <c r="N18" s="58" t="s">
        <v>2333</v>
      </c>
      <c r="O18" s="58"/>
      <c r="P18" s="58" t="s">
        <v>339</v>
      </c>
      <c r="Q18" s="58" t="s">
        <v>2334</v>
      </c>
      <c r="R18" s="64">
        <v>0.89500000000000002</v>
      </c>
      <c r="S18" s="58">
        <v>2</v>
      </c>
      <c r="T18" s="58"/>
      <c r="U18" s="58" t="s">
        <v>1458</v>
      </c>
      <c r="V18" s="58" t="s">
        <v>380</v>
      </c>
      <c r="W18" s="58" t="s">
        <v>2335</v>
      </c>
      <c r="X18" s="58" t="s">
        <v>3167</v>
      </c>
    </row>
    <row r="19" spans="1:24">
      <c r="A19" s="58">
        <v>14</v>
      </c>
      <c r="B19" s="58">
        <f t="shared" si="0"/>
        <v>288</v>
      </c>
      <c r="C19" s="58">
        <v>864</v>
      </c>
      <c r="D19" s="58"/>
      <c r="E19" s="58" t="s">
        <v>341</v>
      </c>
      <c r="F19" s="61" t="s">
        <v>308</v>
      </c>
      <c r="G19" s="58" t="s">
        <v>2336</v>
      </c>
      <c r="H19" s="58">
        <v>5</v>
      </c>
      <c r="I19" s="58" t="s">
        <v>2337</v>
      </c>
      <c r="J19" s="58"/>
      <c r="K19" s="58"/>
      <c r="L19" s="58"/>
      <c r="M19" s="58"/>
      <c r="N19" s="58" t="s">
        <v>2338</v>
      </c>
      <c r="O19" s="58" t="s">
        <v>2339</v>
      </c>
      <c r="P19" s="58" t="s">
        <v>26</v>
      </c>
      <c r="Q19" s="58" t="s">
        <v>70</v>
      </c>
      <c r="R19" s="58" t="s">
        <v>2340</v>
      </c>
      <c r="S19" s="58">
        <v>4</v>
      </c>
      <c r="T19" s="58"/>
      <c r="U19" s="58"/>
      <c r="V19" s="58"/>
      <c r="W19" s="58"/>
      <c r="X19" s="58" t="s">
        <v>3168</v>
      </c>
    </row>
    <row r="20" spans="1:24">
      <c r="A20" s="58">
        <v>15</v>
      </c>
      <c r="B20" s="58">
        <f t="shared" si="0"/>
        <v>55</v>
      </c>
      <c r="C20" s="58">
        <v>165</v>
      </c>
      <c r="D20" s="58"/>
      <c r="E20" s="58" t="s">
        <v>342</v>
      </c>
      <c r="F20" s="61" t="s">
        <v>309</v>
      </c>
      <c r="G20" s="58" t="s">
        <v>2298</v>
      </c>
      <c r="H20" s="58">
        <v>0</v>
      </c>
      <c r="I20" s="58"/>
      <c r="J20" s="58"/>
      <c r="K20" s="58"/>
      <c r="L20" s="58"/>
      <c r="M20" s="58"/>
      <c r="N20" s="58" t="s">
        <v>2341</v>
      </c>
      <c r="O20" s="58" t="s">
        <v>2342</v>
      </c>
      <c r="P20" s="58" t="s">
        <v>26</v>
      </c>
      <c r="Q20" s="58" t="s">
        <v>70</v>
      </c>
      <c r="R20" s="58" t="s">
        <v>2343</v>
      </c>
      <c r="S20" s="58"/>
      <c r="T20" s="58"/>
      <c r="U20" s="58" t="s">
        <v>1673</v>
      </c>
      <c r="V20" s="58" t="s">
        <v>422</v>
      </c>
      <c r="W20" s="58" t="s">
        <v>2344</v>
      </c>
      <c r="X20" s="58" t="s">
        <v>3169</v>
      </c>
    </row>
    <row r="21" spans="1:24">
      <c r="A21" s="58">
        <v>16</v>
      </c>
      <c r="B21" s="58">
        <f t="shared" si="0"/>
        <v>215</v>
      </c>
      <c r="C21" s="58">
        <v>645</v>
      </c>
      <c r="D21" s="58" t="s">
        <v>76</v>
      </c>
      <c r="E21" s="58"/>
      <c r="F21" s="61" t="s">
        <v>287</v>
      </c>
      <c r="G21" s="58" t="s">
        <v>2280</v>
      </c>
      <c r="H21" s="58">
        <v>6</v>
      </c>
      <c r="I21" s="58" t="s">
        <v>1862</v>
      </c>
      <c r="J21" s="54" t="s">
        <v>1863</v>
      </c>
      <c r="K21" s="58" t="s">
        <v>1864</v>
      </c>
      <c r="L21" s="58"/>
      <c r="M21" s="58"/>
      <c r="N21" s="58"/>
      <c r="O21" s="58"/>
      <c r="P21" s="58" t="s">
        <v>1747</v>
      </c>
      <c r="Q21" s="58" t="s">
        <v>31</v>
      </c>
      <c r="R21" s="58" t="s">
        <v>2309</v>
      </c>
      <c r="S21" s="58">
        <v>6</v>
      </c>
      <c r="T21" s="58"/>
      <c r="U21" s="58" t="s">
        <v>1746</v>
      </c>
      <c r="V21" s="58" t="s">
        <v>241</v>
      </c>
      <c r="W21" s="58"/>
      <c r="X21" s="58" t="s">
        <v>3170</v>
      </c>
    </row>
    <row r="22" spans="1:24">
      <c r="A22" s="58">
        <v>17</v>
      </c>
      <c r="B22" s="58">
        <f t="shared" si="0"/>
        <v>215</v>
      </c>
      <c r="C22" s="58">
        <v>645</v>
      </c>
      <c r="D22" s="58" t="s">
        <v>76</v>
      </c>
      <c r="E22" s="58"/>
      <c r="F22" s="61" t="s">
        <v>288</v>
      </c>
      <c r="G22" s="58" t="s">
        <v>2280</v>
      </c>
      <c r="H22" s="58">
        <v>6</v>
      </c>
      <c r="I22" s="58" t="s">
        <v>1862</v>
      </c>
      <c r="J22" s="54" t="s">
        <v>1863</v>
      </c>
      <c r="K22" s="58" t="s">
        <v>1864</v>
      </c>
      <c r="L22" s="58"/>
      <c r="M22" s="58"/>
      <c r="N22" s="58"/>
      <c r="O22" s="58"/>
      <c r="P22" s="58" t="s">
        <v>1747</v>
      </c>
      <c r="Q22" s="58" t="s">
        <v>31</v>
      </c>
      <c r="R22" s="58" t="s">
        <v>2309</v>
      </c>
      <c r="S22" s="58">
        <v>6</v>
      </c>
      <c r="T22" s="58"/>
      <c r="U22" s="58" t="s">
        <v>1746</v>
      </c>
      <c r="V22" s="58" t="s">
        <v>241</v>
      </c>
      <c r="W22" s="58"/>
      <c r="X22" s="58" t="s">
        <v>3171</v>
      </c>
    </row>
    <row r="23" spans="1:24" ht="20.5" customHeight="1">
      <c r="A23" s="58">
        <v>18</v>
      </c>
      <c r="B23" s="58">
        <f t="shared" si="0"/>
        <v>443</v>
      </c>
      <c r="C23" s="58">
        <v>1329</v>
      </c>
      <c r="D23" s="58"/>
      <c r="E23" s="58" t="s">
        <v>1230</v>
      </c>
      <c r="F23" s="61" t="s">
        <v>310</v>
      </c>
      <c r="G23" s="58" t="s">
        <v>2315</v>
      </c>
      <c r="H23" s="58">
        <v>8</v>
      </c>
      <c r="I23" s="58" t="s">
        <v>2345</v>
      </c>
      <c r="J23" s="58" t="s">
        <v>2346</v>
      </c>
      <c r="K23" s="58" t="s">
        <v>2318</v>
      </c>
      <c r="L23" s="58"/>
      <c r="M23" s="58"/>
      <c r="N23" s="58" t="s">
        <v>2347</v>
      </c>
      <c r="O23" s="58"/>
      <c r="P23" s="58" t="s">
        <v>23</v>
      </c>
      <c r="Q23" s="58" t="s">
        <v>67</v>
      </c>
      <c r="R23" s="58" t="s">
        <v>2348</v>
      </c>
      <c r="S23" s="58">
        <v>3</v>
      </c>
      <c r="T23" s="58"/>
      <c r="U23" s="58"/>
      <c r="V23" s="58"/>
      <c r="W23" s="58"/>
      <c r="X23" s="58" t="s">
        <v>3172</v>
      </c>
    </row>
    <row r="24" spans="1:24">
      <c r="A24" s="58">
        <v>19</v>
      </c>
      <c r="B24" s="58">
        <f t="shared" si="0"/>
        <v>336</v>
      </c>
      <c r="C24" s="58">
        <v>1008</v>
      </c>
      <c r="D24" s="58" t="s">
        <v>75</v>
      </c>
      <c r="E24" s="58"/>
      <c r="F24" s="61" t="s">
        <v>289</v>
      </c>
      <c r="G24" s="58" t="s">
        <v>2349</v>
      </c>
      <c r="H24" s="58">
        <v>4</v>
      </c>
      <c r="I24" s="58" t="s">
        <v>1578</v>
      </c>
      <c r="J24" s="58" t="s">
        <v>2350</v>
      </c>
      <c r="K24" s="58" t="s">
        <v>1898</v>
      </c>
      <c r="L24" s="58" t="s">
        <v>75</v>
      </c>
      <c r="M24" s="58" t="s">
        <v>2351</v>
      </c>
      <c r="N24" s="58"/>
      <c r="O24" s="58"/>
      <c r="P24" s="58" t="s">
        <v>75</v>
      </c>
      <c r="Q24" s="58" t="s">
        <v>30</v>
      </c>
      <c r="R24" s="58" t="s">
        <v>2352</v>
      </c>
      <c r="S24" s="58">
        <v>4</v>
      </c>
      <c r="T24" s="58"/>
      <c r="U24" s="58" t="s">
        <v>1577</v>
      </c>
      <c r="V24" s="58" t="s">
        <v>232</v>
      </c>
      <c r="W24" s="58"/>
      <c r="X24" s="58" t="s">
        <v>3173</v>
      </c>
    </row>
    <row r="25" spans="1:24" ht="34">
      <c r="A25" s="58">
        <v>20</v>
      </c>
      <c r="B25" s="58">
        <f t="shared" si="0"/>
        <v>495</v>
      </c>
      <c r="C25" s="58">
        <v>1485</v>
      </c>
      <c r="D25" s="58" t="s">
        <v>84</v>
      </c>
      <c r="E25" s="58"/>
      <c r="F25" s="61" t="s">
        <v>290</v>
      </c>
      <c r="G25" s="58" t="s">
        <v>2353</v>
      </c>
      <c r="H25" s="58">
        <v>8</v>
      </c>
      <c r="I25" s="69" t="s">
        <v>2354</v>
      </c>
      <c r="J25" s="58" t="s">
        <v>2355</v>
      </c>
      <c r="K25" s="58" t="s">
        <v>1641</v>
      </c>
      <c r="L25" s="58" t="s">
        <v>19</v>
      </c>
      <c r="M25" s="63" t="s">
        <v>2356</v>
      </c>
      <c r="N25" s="58"/>
      <c r="O25" s="58"/>
      <c r="P25" s="58" t="s">
        <v>19</v>
      </c>
      <c r="Q25" s="58" t="s">
        <v>63</v>
      </c>
      <c r="R25" s="58" t="s">
        <v>2357</v>
      </c>
      <c r="S25" s="58">
        <v>8</v>
      </c>
      <c r="T25" s="58"/>
      <c r="U25" s="58" t="s">
        <v>1685</v>
      </c>
      <c r="V25" s="58" t="s">
        <v>428</v>
      </c>
      <c r="W25" s="58"/>
      <c r="X25" s="58" t="s">
        <v>3174</v>
      </c>
    </row>
    <row r="26" spans="1:24">
      <c r="A26" s="58">
        <v>21</v>
      </c>
      <c r="B26" s="58">
        <f t="shared" si="0"/>
        <v>215</v>
      </c>
      <c r="C26" s="58">
        <v>645</v>
      </c>
      <c r="D26" s="58" t="s">
        <v>76</v>
      </c>
      <c r="E26" s="58"/>
      <c r="F26" s="61" t="s">
        <v>291</v>
      </c>
      <c r="G26" s="58" t="s">
        <v>2280</v>
      </c>
      <c r="H26" s="58">
        <v>6</v>
      </c>
      <c r="I26" s="69" t="s">
        <v>1557</v>
      </c>
      <c r="J26" s="54" t="s">
        <v>1863</v>
      </c>
      <c r="K26" s="58" t="s">
        <v>1864</v>
      </c>
      <c r="L26" s="58"/>
      <c r="M26" s="58"/>
      <c r="N26" s="58"/>
      <c r="O26" s="58"/>
      <c r="P26" s="58" t="s">
        <v>1559</v>
      </c>
      <c r="Q26" s="58" t="s">
        <v>34</v>
      </c>
      <c r="R26" s="58" t="s">
        <v>2099</v>
      </c>
      <c r="S26" s="58">
        <v>6</v>
      </c>
      <c r="T26" s="58"/>
      <c r="U26" s="58" t="s">
        <v>1698</v>
      </c>
      <c r="V26" s="58" t="s">
        <v>432</v>
      </c>
      <c r="W26" s="58"/>
      <c r="X26" s="58" t="s">
        <v>3175</v>
      </c>
    </row>
    <row r="27" spans="1:24">
      <c r="A27" s="58">
        <v>22</v>
      </c>
      <c r="B27" s="58">
        <f t="shared" si="0"/>
        <v>215</v>
      </c>
      <c r="C27" s="58">
        <v>645</v>
      </c>
      <c r="D27" s="58" t="s">
        <v>76</v>
      </c>
      <c r="E27" s="58"/>
      <c r="F27" s="61" t="s">
        <v>292</v>
      </c>
      <c r="G27" s="58" t="s">
        <v>2280</v>
      </c>
      <c r="H27" s="58">
        <v>6</v>
      </c>
      <c r="I27" s="69" t="s">
        <v>1557</v>
      </c>
      <c r="J27" s="54" t="s">
        <v>1863</v>
      </c>
      <c r="K27" s="58" t="s">
        <v>1864</v>
      </c>
      <c r="L27" s="58"/>
      <c r="M27" s="58"/>
      <c r="N27" s="58"/>
      <c r="O27" s="58"/>
      <c r="P27" s="58" t="s">
        <v>1747</v>
      </c>
      <c r="Q27" s="58" t="s">
        <v>31</v>
      </c>
      <c r="R27" s="58" t="s">
        <v>2309</v>
      </c>
      <c r="S27" s="58">
        <v>6</v>
      </c>
      <c r="T27" s="58"/>
      <c r="U27" s="58" t="s">
        <v>1746</v>
      </c>
      <c r="V27" s="58" t="s">
        <v>241</v>
      </c>
      <c r="W27" s="58"/>
      <c r="X27" s="58" t="s">
        <v>3171</v>
      </c>
    </row>
    <row r="28" spans="1:24">
      <c r="A28" s="58">
        <v>23</v>
      </c>
      <c r="B28" s="58">
        <f t="shared" si="0"/>
        <v>134</v>
      </c>
      <c r="C28" s="58">
        <v>402</v>
      </c>
      <c r="D28" s="58" t="s">
        <v>83</v>
      </c>
      <c r="E28" s="58"/>
      <c r="F28" s="61" t="s">
        <v>293</v>
      </c>
      <c r="G28" s="58" t="s">
        <v>2312</v>
      </c>
      <c r="H28" s="58">
        <v>2</v>
      </c>
      <c r="I28" s="69" t="s">
        <v>2358</v>
      </c>
      <c r="J28" s="58"/>
      <c r="K28" s="58"/>
      <c r="L28" s="58" t="s">
        <v>16</v>
      </c>
      <c r="M28" s="58" t="s">
        <v>2359</v>
      </c>
      <c r="N28" s="58" t="s">
        <v>2360</v>
      </c>
      <c r="O28" s="58"/>
      <c r="P28" s="58" t="s">
        <v>16</v>
      </c>
      <c r="Q28" s="58" t="s">
        <v>60</v>
      </c>
      <c r="R28" s="58" t="s">
        <v>2361</v>
      </c>
      <c r="S28" s="58">
        <v>2</v>
      </c>
      <c r="T28" s="58"/>
      <c r="U28" s="58" t="s">
        <v>2362</v>
      </c>
      <c r="V28" s="58" t="s">
        <v>2363</v>
      </c>
      <c r="W28" s="58"/>
      <c r="X28" s="58" t="s">
        <v>3176</v>
      </c>
    </row>
    <row r="29" spans="1:24">
      <c r="A29" s="58">
        <v>24</v>
      </c>
      <c r="B29" s="58">
        <f t="shared" si="0"/>
        <v>215</v>
      </c>
      <c r="C29" s="58">
        <v>645</v>
      </c>
      <c r="D29" s="58" t="s">
        <v>76</v>
      </c>
      <c r="E29" s="58"/>
      <c r="F29" s="61" t="s">
        <v>294</v>
      </c>
      <c r="G29" s="58" t="s">
        <v>2280</v>
      </c>
      <c r="H29" s="58">
        <v>6</v>
      </c>
      <c r="I29" s="69" t="s">
        <v>1557</v>
      </c>
      <c r="J29" s="54" t="s">
        <v>1863</v>
      </c>
      <c r="K29" s="62" t="s">
        <v>1864</v>
      </c>
      <c r="N29" s="58"/>
      <c r="O29" s="58"/>
      <c r="P29" s="58" t="s">
        <v>1747</v>
      </c>
      <c r="Q29" s="58" t="s">
        <v>31</v>
      </c>
      <c r="R29" s="58" t="s">
        <v>2364</v>
      </c>
      <c r="S29" s="58">
        <v>6</v>
      </c>
      <c r="T29" s="58"/>
      <c r="U29" s="58" t="s">
        <v>1698</v>
      </c>
      <c r="V29" s="58" t="s">
        <v>432</v>
      </c>
      <c r="W29" s="58"/>
      <c r="X29" s="58" t="s">
        <v>3177</v>
      </c>
    </row>
    <row r="30" spans="1:24">
      <c r="A30" s="58">
        <v>25</v>
      </c>
      <c r="B30" s="58">
        <f t="shared" si="0"/>
        <v>210</v>
      </c>
      <c r="C30" s="58">
        <v>630</v>
      </c>
      <c r="D30" s="58" t="s">
        <v>76</v>
      </c>
      <c r="E30" s="58"/>
      <c r="F30" s="61" t="s">
        <v>295</v>
      </c>
      <c r="G30" s="58" t="s">
        <v>2280</v>
      </c>
      <c r="H30" s="58">
        <v>5</v>
      </c>
      <c r="I30" s="58" t="s">
        <v>1966</v>
      </c>
      <c r="J30" s="58"/>
      <c r="K30" s="58"/>
      <c r="L30" s="58" t="s">
        <v>1789</v>
      </c>
      <c r="M30" s="58" t="s">
        <v>2282</v>
      </c>
      <c r="N30" s="62" t="s">
        <v>2283</v>
      </c>
      <c r="O30" s="58"/>
      <c r="P30" s="58" t="s">
        <v>1789</v>
      </c>
      <c r="Q30" s="58" t="s">
        <v>43</v>
      </c>
      <c r="R30" s="58" t="s">
        <v>2284</v>
      </c>
      <c r="S30" s="58">
        <v>4</v>
      </c>
      <c r="T30" s="58"/>
      <c r="U30" s="58" t="s">
        <v>1698</v>
      </c>
      <c r="V30" s="58" t="s">
        <v>432</v>
      </c>
      <c r="W30" s="58"/>
      <c r="X30" s="58" t="s">
        <v>3157</v>
      </c>
    </row>
    <row r="31" spans="1:24">
      <c r="A31" s="58">
        <v>26</v>
      </c>
      <c r="B31" s="58">
        <f t="shared" si="0"/>
        <v>440</v>
      </c>
      <c r="C31" s="58">
        <v>1320</v>
      </c>
      <c r="D31" s="58"/>
      <c r="E31" s="58" t="s">
        <v>1231</v>
      </c>
      <c r="F31" s="61" t="s">
        <v>311</v>
      </c>
      <c r="G31" s="58" t="s">
        <v>2365</v>
      </c>
      <c r="H31" s="58">
        <v>8</v>
      </c>
      <c r="I31" s="58" t="s">
        <v>2366</v>
      </c>
      <c r="J31" s="58" t="s">
        <v>1915</v>
      </c>
      <c r="K31" s="58" t="s">
        <v>2318</v>
      </c>
      <c r="L31" s="58"/>
      <c r="M31" s="58"/>
      <c r="N31" s="58" t="s">
        <v>2367</v>
      </c>
      <c r="O31" s="58"/>
      <c r="P31" s="58" t="s">
        <v>23</v>
      </c>
      <c r="Q31" s="58" t="s">
        <v>67</v>
      </c>
      <c r="R31" s="58" t="s">
        <v>2320</v>
      </c>
      <c r="S31" s="58">
        <v>3</v>
      </c>
      <c r="T31" s="58"/>
      <c r="U31" s="58"/>
      <c r="V31" s="58"/>
      <c r="W31" s="58"/>
      <c r="X31" s="58" t="s">
        <v>3178</v>
      </c>
    </row>
    <row r="32" spans="1:24">
      <c r="A32" s="58">
        <v>27</v>
      </c>
      <c r="B32" s="58">
        <f t="shared" si="0"/>
        <v>330</v>
      </c>
      <c r="C32" s="58">
        <v>990</v>
      </c>
      <c r="D32" s="2" t="s">
        <v>0</v>
      </c>
      <c r="E32" s="2" t="s">
        <v>3227</v>
      </c>
      <c r="F32" s="61" t="s">
        <v>296</v>
      </c>
      <c r="G32" s="58" t="s">
        <v>2298</v>
      </c>
      <c r="H32" s="58">
        <v>4</v>
      </c>
      <c r="I32" s="61" t="s">
        <v>2368</v>
      </c>
      <c r="J32" s="58" t="s">
        <v>2299</v>
      </c>
      <c r="K32" s="58" t="s">
        <v>1891</v>
      </c>
      <c r="L32" s="58" t="s">
        <v>186</v>
      </c>
      <c r="M32" s="58" t="s">
        <v>2322</v>
      </c>
      <c r="N32" s="58" t="s">
        <v>2369</v>
      </c>
      <c r="O32" s="58"/>
      <c r="P32" s="58" t="s">
        <v>2</v>
      </c>
      <c r="Q32" s="58" t="s">
        <v>29</v>
      </c>
      <c r="R32" s="58" t="s">
        <v>2324</v>
      </c>
      <c r="S32" s="58">
        <v>3</v>
      </c>
      <c r="T32" s="58"/>
      <c r="U32" s="58"/>
      <c r="V32" s="58"/>
      <c r="W32" s="58"/>
      <c r="X32" s="58" t="s">
        <v>3162</v>
      </c>
    </row>
    <row r="33" spans="1:24">
      <c r="A33" s="58">
        <v>28</v>
      </c>
      <c r="B33" s="58">
        <f t="shared" si="0"/>
        <v>215</v>
      </c>
      <c r="C33" s="58">
        <v>645</v>
      </c>
      <c r="D33" s="58" t="s">
        <v>76</v>
      </c>
      <c r="E33" s="58"/>
      <c r="F33" s="61" t="s">
        <v>297</v>
      </c>
      <c r="G33" s="58" t="s">
        <v>2280</v>
      </c>
      <c r="H33" s="58">
        <v>6</v>
      </c>
      <c r="I33" s="69" t="s">
        <v>1557</v>
      </c>
      <c r="J33" s="54" t="s">
        <v>1863</v>
      </c>
      <c r="K33" s="58" t="s">
        <v>1864</v>
      </c>
      <c r="L33" s="58" t="s">
        <v>1559</v>
      </c>
      <c r="M33" s="69"/>
      <c r="N33" s="58"/>
      <c r="O33" s="58"/>
      <c r="P33" s="58" t="s">
        <v>1559</v>
      </c>
      <c r="Q33" s="58" t="s">
        <v>34</v>
      </c>
      <c r="R33" s="58" t="s">
        <v>1971</v>
      </c>
      <c r="S33" s="58">
        <v>6</v>
      </c>
      <c r="T33" s="58"/>
      <c r="U33" s="58"/>
      <c r="V33" s="58"/>
      <c r="W33" s="58"/>
      <c r="X33" s="58" t="s">
        <v>3170</v>
      </c>
    </row>
    <row r="34" spans="1:24" ht="16" customHeight="1">
      <c r="A34" s="58">
        <v>29</v>
      </c>
      <c r="B34" s="58">
        <f t="shared" si="0"/>
        <v>291</v>
      </c>
      <c r="C34" s="58">
        <v>873</v>
      </c>
      <c r="D34" s="58"/>
      <c r="E34" s="2" t="s">
        <v>343</v>
      </c>
      <c r="F34" s="61" t="s">
        <v>312</v>
      </c>
      <c r="G34" s="58" t="s">
        <v>2280</v>
      </c>
      <c r="H34" s="58">
        <v>7</v>
      </c>
      <c r="I34" s="58" t="s">
        <v>2370</v>
      </c>
      <c r="J34" s="54"/>
      <c r="K34" s="58"/>
      <c r="L34" s="58"/>
      <c r="M34" s="58"/>
      <c r="N34" s="58" t="s">
        <v>2371</v>
      </c>
      <c r="O34" s="58"/>
      <c r="P34" s="58" t="s">
        <v>2372</v>
      </c>
      <c r="Q34" s="58"/>
      <c r="R34" s="58" t="s">
        <v>2373</v>
      </c>
      <c r="S34" s="58"/>
      <c r="T34" s="58"/>
      <c r="U34" s="58"/>
      <c r="V34" s="58"/>
      <c r="W34" s="58"/>
      <c r="X34" s="58" t="s">
        <v>3179</v>
      </c>
    </row>
    <row r="35" spans="1:24">
      <c r="A35" s="58">
        <v>30</v>
      </c>
      <c r="B35" s="58">
        <f t="shared" si="0"/>
        <v>390</v>
      </c>
      <c r="C35" s="58">
        <v>1170</v>
      </c>
      <c r="D35" s="58" t="s">
        <v>81</v>
      </c>
      <c r="E35" s="58"/>
      <c r="F35" s="61" t="s">
        <v>298</v>
      </c>
      <c r="G35" s="58" t="s">
        <v>2312</v>
      </c>
      <c r="H35" s="58">
        <v>5</v>
      </c>
      <c r="I35" s="58" t="s">
        <v>1740</v>
      </c>
      <c r="J35" s="58" t="s">
        <v>2374</v>
      </c>
      <c r="K35" s="58" t="s">
        <v>1551</v>
      </c>
      <c r="L35" s="58" t="s">
        <v>81</v>
      </c>
      <c r="M35" s="58" t="s">
        <v>2375</v>
      </c>
      <c r="N35" s="58"/>
      <c r="O35" s="58"/>
      <c r="P35" s="58" t="s">
        <v>81</v>
      </c>
      <c r="Q35" s="58" t="s">
        <v>55</v>
      </c>
      <c r="R35" s="58" t="s">
        <v>2376</v>
      </c>
      <c r="S35" s="58">
        <v>5</v>
      </c>
      <c r="T35" s="58"/>
      <c r="U35" s="58"/>
      <c r="V35" s="58"/>
      <c r="W35" s="58"/>
      <c r="X35" s="58" t="s">
        <v>3180</v>
      </c>
    </row>
    <row r="36" spans="1:24">
      <c r="A36" s="58">
        <v>31</v>
      </c>
      <c r="B36" s="58">
        <f t="shared" ref="B36:B66" si="1">C36/3</f>
        <v>552</v>
      </c>
      <c r="C36" s="58">
        <v>1656</v>
      </c>
      <c r="D36" s="58" t="s">
        <v>83</v>
      </c>
      <c r="E36" s="58"/>
      <c r="F36" s="61" t="s">
        <v>299</v>
      </c>
      <c r="G36" s="58" t="s">
        <v>2298</v>
      </c>
      <c r="H36" s="58">
        <v>9</v>
      </c>
      <c r="I36" s="58" t="s">
        <v>2377</v>
      </c>
      <c r="J36" s="54" t="s">
        <v>2022</v>
      </c>
      <c r="K36" s="58" t="s">
        <v>2023</v>
      </c>
      <c r="L36" s="58" t="s">
        <v>14</v>
      </c>
      <c r="M36" s="58" t="s">
        <v>2378</v>
      </c>
      <c r="N36" s="58"/>
      <c r="O36" s="58"/>
      <c r="P36" s="58" t="s">
        <v>14</v>
      </c>
      <c r="Q36" s="58" t="s">
        <v>57</v>
      </c>
      <c r="R36" s="58" t="s">
        <v>2379</v>
      </c>
      <c r="S36" s="58">
        <v>9</v>
      </c>
      <c r="T36" s="58"/>
      <c r="U36" s="58"/>
      <c r="V36" s="58"/>
      <c r="W36" s="58"/>
      <c r="X36" s="58" t="s">
        <v>3181</v>
      </c>
    </row>
    <row r="37" spans="1:24">
      <c r="A37" s="58">
        <v>32</v>
      </c>
      <c r="B37" s="58">
        <f t="shared" si="1"/>
        <v>37</v>
      </c>
      <c r="C37" s="58">
        <v>111</v>
      </c>
      <c r="D37" s="58"/>
      <c r="E37" s="2" t="s">
        <v>344</v>
      </c>
      <c r="F37" s="61" t="s">
        <v>313</v>
      </c>
      <c r="G37" s="58" t="s">
        <v>2380</v>
      </c>
      <c r="H37" s="58">
        <v>0</v>
      </c>
      <c r="I37" s="58"/>
      <c r="J37" s="58"/>
      <c r="K37" s="58"/>
      <c r="L37" s="58"/>
      <c r="M37" s="58"/>
      <c r="N37" s="58" t="s">
        <v>2381</v>
      </c>
      <c r="O37" s="58"/>
      <c r="P37" s="58" t="s">
        <v>1663</v>
      </c>
      <c r="Q37" s="58" t="s">
        <v>44</v>
      </c>
      <c r="R37" s="58" t="s">
        <v>2382</v>
      </c>
      <c r="S37" s="58">
        <v>6</v>
      </c>
      <c r="T37" s="58"/>
      <c r="U37" s="58"/>
      <c r="V37" s="58"/>
      <c r="W37" s="58"/>
      <c r="X37" s="58" t="s">
        <v>3182</v>
      </c>
    </row>
    <row r="38" spans="1:24">
      <c r="A38" s="58">
        <v>33</v>
      </c>
      <c r="B38" s="58">
        <f t="shared" si="1"/>
        <v>737</v>
      </c>
      <c r="C38" s="58">
        <v>2211</v>
      </c>
      <c r="D38" s="58"/>
      <c r="E38" s="2" t="s">
        <v>1234</v>
      </c>
      <c r="F38" s="61" t="s">
        <v>314</v>
      </c>
      <c r="G38" s="58" t="s">
        <v>2383</v>
      </c>
      <c r="H38" s="58">
        <v>2</v>
      </c>
      <c r="I38" s="58" t="s">
        <v>2232</v>
      </c>
      <c r="J38" s="58" t="s">
        <v>2384</v>
      </c>
      <c r="K38" s="58"/>
      <c r="L38" s="58"/>
      <c r="M38" s="58"/>
      <c r="N38" s="58"/>
      <c r="O38" s="58"/>
      <c r="P38" s="58" t="s">
        <v>1464</v>
      </c>
      <c r="Q38" s="58" t="s">
        <v>1605</v>
      </c>
      <c r="R38" s="58" t="s">
        <v>2385</v>
      </c>
      <c r="S38" s="58"/>
      <c r="T38" s="58"/>
      <c r="U38" s="58"/>
      <c r="V38" s="58"/>
      <c r="W38" s="58"/>
      <c r="X38" s="58" t="s">
        <v>3183</v>
      </c>
    </row>
    <row r="39" spans="1:24">
      <c r="A39" s="58">
        <v>34</v>
      </c>
      <c r="B39" s="58">
        <f t="shared" si="1"/>
        <v>215</v>
      </c>
      <c r="C39" s="58">
        <v>645</v>
      </c>
      <c r="D39" s="58" t="s">
        <v>76</v>
      </c>
      <c r="E39" s="58"/>
      <c r="F39" s="61" t="s">
        <v>300</v>
      </c>
      <c r="G39" s="58" t="s">
        <v>2280</v>
      </c>
      <c r="H39" s="58">
        <v>6</v>
      </c>
      <c r="I39" s="69" t="s">
        <v>1557</v>
      </c>
      <c r="J39" s="54" t="s">
        <v>1863</v>
      </c>
      <c r="K39" s="58" t="s">
        <v>1864</v>
      </c>
      <c r="L39" s="58" t="s">
        <v>1670</v>
      </c>
      <c r="M39" s="69"/>
      <c r="N39" s="58"/>
      <c r="O39" s="58"/>
      <c r="P39" s="58" t="s">
        <v>1670</v>
      </c>
      <c r="Q39" s="58" t="s">
        <v>35</v>
      </c>
      <c r="R39" s="58" t="s">
        <v>2386</v>
      </c>
      <c r="S39" s="58">
        <v>5</v>
      </c>
      <c r="T39" s="58"/>
      <c r="U39" s="58"/>
      <c r="V39" s="58"/>
      <c r="W39" s="58"/>
      <c r="X39" s="58" t="s">
        <v>3184</v>
      </c>
    </row>
    <row r="40" spans="1:24" ht="16" customHeight="1">
      <c r="A40" s="58">
        <v>35</v>
      </c>
      <c r="B40" s="58">
        <f t="shared" si="1"/>
        <v>256</v>
      </c>
      <c r="C40" s="58">
        <v>768</v>
      </c>
      <c r="D40" s="58"/>
      <c r="E40" s="2" t="s">
        <v>346</v>
      </c>
      <c r="F40" s="61" t="s">
        <v>315</v>
      </c>
      <c r="G40" s="58" t="s">
        <v>2315</v>
      </c>
      <c r="H40" s="58">
        <v>4</v>
      </c>
      <c r="I40" s="58" t="s">
        <v>2387</v>
      </c>
      <c r="J40" s="54" t="s">
        <v>1374</v>
      </c>
      <c r="K40" s="63" t="s">
        <v>2388</v>
      </c>
      <c r="L40" s="58"/>
      <c r="M40" s="58"/>
      <c r="N40" s="58" t="s">
        <v>2389</v>
      </c>
      <c r="O40" s="58"/>
      <c r="P40" s="58" t="s">
        <v>2390</v>
      </c>
      <c r="Q40" s="58" t="s">
        <v>67</v>
      </c>
      <c r="R40" s="58" t="s">
        <v>2391</v>
      </c>
      <c r="S40" s="58">
        <v>3</v>
      </c>
      <c r="T40" s="58"/>
      <c r="U40" s="58"/>
      <c r="V40" s="58"/>
      <c r="W40" s="58"/>
      <c r="X40" s="58" t="s">
        <v>3185</v>
      </c>
    </row>
    <row r="41" spans="1:24">
      <c r="A41" s="58">
        <v>36</v>
      </c>
      <c r="B41" s="58">
        <f t="shared" si="1"/>
        <v>329</v>
      </c>
      <c r="C41" s="58">
        <v>987</v>
      </c>
      <c r="D41" s="58" t="s">
        <v>79</v>
      </c>
      <c r="E41" s="2" t="s">
        <v>928</v>
      </c>
      <c r="F41" s="61" t="s">
        <v>301</v>
      </c>
      <c r="G41" s="58" t="s">
        <v>2392</v>
      </c>
      <c r="H41" s="58">
        <v>4</v>
      </c>
      <c r="I41" s="61" t="s">
        <v>2321</v>
      </c>
      <c r="J41" s="58" t="s">
        <v>2393</v>
      </c>
      <c r="K41" s="58" t="s">
        <v>2135</v>
      </c>
      <c r="L41" s="58" t="s">
        <v>186</v>
      </c>
      <c r="M41" s="58" t="s">
        <v>2136</v>
      </c>
      <c r="N41" s="58" t="s">
        <v>2137</v>
      </c>
      <c r="O41" s="58"/>
      <c r="P41" s="58" t="s">
        <v>186</v>
      </c>
      <c r="Q41" s="58" t="s">
        <v>50</v>
      </c>
      <c r="R41" s="58" t="s">
        <v>2394</v>
      </c>
      <c r="S41" s="58">
        <v>4</v>
      </c>
      <c r="T41" s="58"/>
      <c r="U41" s="58"/>
      <c r="V41" s="58"/>
      <c r="W41" s="58"/>
      <c r="X41" s="58" t="s">
        <v>3186</v>
      </c>
    </row>
    <row r="42" spans="1:24">
      <c r="A42" s="58">
        <v>37</v>
      </c>
      <c r="B42" s="58">
        <f t="shared" si="1"/>
        <v>215</v>
      </c>
      <c r="C42" s="58">
        <v>645</v>
      </c>
      <c r="D42" s="58" t="s">
        <v>76</v>
      </c>
      <c r="E42" s="58"/>
      <c r="F42" s="61" t="s">
        <v>302</v>
      </c>
      <c r="G42" s="58" t="s">
        <v>2395</v>
      </c>
      <c r="H42" s="58">
        <v>6</v>
      </c>
      <c r="I42" s="58" t="s">
        <v>1862</v>
      </c>
      <c r="J42" s="54" t="s">
        <v>1863</v>
      </c>
      <c r="K42" s="58" t="s">
        <v>1864</v>
      </c>
      <c r="L42" s="58" t="s">
        <v>1747</v>
      </c>
      <c r="M42" s="58"/>
      <c r="N42" s="58"/>
      <c r="O42" s="58"/>
      <c r="P42" s="58" t="s">
        <v>1747</v>
      </c>
      <c r="Q42" s="58" t="s">
        <v>31</v>
      </c>
      <c r="R42" s="58" t="s">
        <v>2311</v>
      </c>
      <c r="S42" s="58">
        <v>6</v>
      </c>
      <c r="T42" s="58"/>
      <c r="U42" s="58"/>
      <c r="V42" s="58"/>
      <c r="W42" s="58"/>
      <c r="X42" s="58" t="s">
        <v>3187</v>
      </c>
    </row>
    <row r="43" spans="1:24" ht="17" customHeight="1">
      <c r="A43" s="58">
        <v>38</v>
      </c>
      <c r="B43" s="58">
        <f t="shared" si="1"/>
        <v>529</v>
      </c>
      <c r="C43" s="58">
        <v>1587</v>
      </c>
      <c r="D43" s="58"/>
      <c r="E43" s="2" t="s">
        <v>347</v>
      </c>
      <c r="F43" s="61" t="s">
        <v>316</v>
      </c>
      <c r="G43" s="58" t="s">
        <v>2315</v>
      </c>
      <c r="H43" s="58">
        <v>7</v>
      </c>
      <c r="I43" s="58" t="s">
        <v>2396</v>
      </c>
      <c r="J43" s="54"/>
      <c r="K43" s="58"/>
      <c r="L43" s="58"/>
      <c r="M43" s="58"/>
      <c r="N43" s="58" t="s">
        <v>2389</v>
      </c>
      <c r="O43" s="58"/>
      <c r="P43" s="58" t="s">
        <v>23</v>
      </c>
      <c r="Q43" s="58" t="s">
        <v>67</v>
      </c>
      <c r="R43" s="58" t="s">
        <v>2397</v>
      </c>
      <c r="S43" s="58">
        <v>3</v>
      </c>
      <c r="T43" s="58"/>
      <c r="U43" s="58"/>
      <c r="V43" s="58"/>
      <c r="W43" s="58"/>
      <c r="X43" s="58" t="s">
        <v>3188</v>
      </c>
    </row>
    <row r="44" spans="1:24">
      <c r="A44" s="58">
        <v>39</v>
      </c>
      <c r="B44" s="58">
        <f t="shared" si="1"/>
        <v>210</v>
      </c>
      <c r="C44" s="58">
        <v>630</v>
      </c>
      <c r="D44" s="58" t="s">
        <v>76</v>
      </c>
      <c r="E44" s="58"/>
      <c r="F44" s="61" t="s">
        <v>585</v>
      </c>
      <c r="G44" s="58" t="s">
        <v>2280</v>
      </c>
      <c r="H44" s="58">
        <v>5</v>
      </c>
      <c r="I44" s="58" t="s">
        <v>1966</v>
      </c>
      <c r="J44" s="58"/>
      <c r="K44" s="58"/>
      <c r="L44" s="58" t="s">
        <v>1789</v>
      </c>
      <c r="M44" s="58" t="s">
        <v>2282</v>
      </c>
      <c r="N44" s="58"/>
      <c r="O44" s="58"/>
      <c r="P44" s="58" t="s">
        <v>1789</v>
      </c>
      <c r="Q44" s="62" t="s">
        <v>43</v>
      </c>
      <c r="R44" s="58" t="s">
        <v>2398</v>
      </c>
      <c r="S44" s="58">
        <v>4</v>
      </c>
      <c r="T44" s="58"/>
      <c r="U44" s="58"/>
      <c r="V44" s="58"/>
      <c r="W44" s="58"/>
      <c r="X44" s="58" t="s">
        <v>3189</v>
      </c>
    </row>
    <row r="45" spans="1:24" ht="34">
      <c r="A45" s="58">
        <v>40</v>
      </c>
      <c r="B45" s="58">
        <f t="shared" si="1"/>
        <v>496</v>
      </c>
      <c r="C45" s="58">
        <v>1488</v>
      </c>
      <c r="D45" s="58" t="s">
        <v>84</v>
      </c>
      <c r="E45" s="58"/>
      <c r="F45" s="61" t="s">
        <v>586</v>
      </c>
      <c r="G45" s="58" t="s">
        <v>2399</v>
      </c>
      <c r="H45" s="58">
        <v>7</v>
      </c>
      <c r="I45" s="58" t="s">
        <v>1639</v>
      </c>
      <c r="J45" s="58" t="s">
        <v>2400</v>
      </c>
      <c r="K45" s="58" t="s">
        <v>1907</v>
      </c>
      <c r="L45" s="58" t="s">
        <v>18</v>
      </c>
      <c r="M45" s="63" t="s">
        <v>2401</v>
      </c>
      <c r="N45" s="58"/>
      <c r="O45" s="58"/>
      <c r="P45" s="58" t="s">
        <v>18</v>
      </c>
      <c r="Q45" s="58" t="s">
        <v>62</v>
      </c>
      <c r="R45" s="58" t="s">
        <v>2402</v>
      </c>
      <c r="S45" s="58">
        <v>7</v>
      </c>
      <c r="T45" s="58"/>
      <c r="U45" s="58"/>
      <c r="V45" s="58"/>
      <c r="W45" s="58"/>
      <c r="X45" s="58" t="s">
        <v>3190</v>
      </c>
    </row>
    <row r="46" spans="1:24">
      <c r="A46" s="58">
        <v>41</v>
      </c>
      <c r="B46" s="58">
        <f t="shared" si="1"/>
        <v>215</v>
      </c>
      <c r="C46" s="58">
        <v>645</v>
      </c>
      <c r="D46" s="58" t="s">
        <v>76</v>
      </c>
      <c r="E46" s="58"/>
      <c r="F46" s="61" t="s">
        <v>587</v>
      </c>
      <c r="G46" s="58" t="s">
        <v>2280</v>
      </c>
      <c r="H46" s="58">
        <v>6</v>
      </c>
      <c r="I46" s="69" t="s">
        <v>1557</v>
      </c>
      <c r="J46" s="54" t="s">
        <v>1863</v>
      </c>
      <c r="K46" s="58" t="s">
        <v>1864</v>
      </c>
      <c r="L46" s="58"/>
      <c r="M46" s="69"/>
      <c r="N46" s="58"/>
      <c r="O46" s="58"/>
      <c r="P46" s="58" t="s">
        <v>1559</v>
      </c>
      <c r="Q46" s="58" t="s">
        <v>34</v>
      </c>
      <c r="R46" s="58" t="s">
        <v>1971</v>
      </c>
      <c r="S46" s="58">
        <v>6</v>
      </c>
      <c r="T46" s="58"/>
      <c r="U46" s="58"/>
      <c r="V46" s="58"/>
      <c r="W46" s="58"/>
      <c r="X46" s="58" t="s">
        <v>3191</v>
      </c>
    </row>
    <row r="47" spans="1:24">
      <c r="A47" s="58">
        <v>42</v>
      </c>
      <c r="B47" s="58">
        <f t="shared" si="1"/>
        <v>348</v>
      </c>
      <c r="C47" s="58">
        <v>1044</v>
      </c>
      <c r="D47" s="58"/>
      <c r="E47" s="2" t="s">
        <v>1269</v>
      </c>
      <c r="F47" s="61" t="s">
        <v>317</v>
      </c>
      <c r="G47" s="58" t="s">
        <v>2312</v>
      </c>
      <c r="H47" s="58">
        <v>4</v>
      </c>
      <c r="I47" s="58" t="s">
        <v>2403</v>
      </c>
      <c r="J47" s="58" t="s">
        <v>2404</v>
      </c>
      <c r="K47" s="58" t="s">
        <v>2405</v>
      </c>
      <c r="L47" s="58" t="s">
        <v>1514</v>
      </c>
      <c r="M47" s="58" t="s">
        <v>2406</v>
      </c>
      <c r="N47" s="58" t="s">
        <v>2407</v>
      </c>
      <c r="O47" s="58"/>
      <c r="P47" s="58" t="s">
        <v>1514</v>
      </c>
      <c r="Q47" s="58" t="s">
        <v>47</v>
      </c>
      <c r="R47" s="58" t="s">
        <v>2408</v>
      </c>
      <c r="S47" s="58">
        <v>4</v>
      </c>
      <c r="T47" s="58"/>
      <c r="U47" s="58"/>
      <c r="V47" s="58"/>
      <c r="W47" s="58"/>
      <c r="X47" s="58" t="s">
        <v>3192</v>
      </c>
    </row>
    <row r="48" spans="1:24">
      <c r="A48" s="58">
        <v>43</v>
      </c>
      <c r="B48" s="58">
        <f t="shared" si="1"/>
        <v>210</v>
      </c>
      <c r="C48" s="58">
        <v>630</v>
      </c>
      <c r="D48" s="58" t="s">
        <v>76</v>
      </c>
      <c r="E48" s="58"/>
      <c r="F48" s="61" t="s">
        <v>588</v>
      </c>
      <c r="G48" s="58" t="s">
        <v>2280</v>
      </c>
      <c r="H48" s="58">
        <v>5</v>
      </c>
      <c r="I48" s="58" t="s">
        <v>1966</v>
      </c>
      <c r="J48" s="58"/>
      <c r="K48" s="58"/>
      <c r="L48" s="58" t="s">
        <v>1789</v>
      </c>
      <c r="M48" s="58" t="s">
        <v>2282</v>
      </c>
      <c r="N48" s="58"/>
      <c r="O48" s="58"/>
      <c r="P48" s="58" t="s">
        <v>1816</v>
      </c>
      <c r="Q48" s="58" t="s">
        <v>37</v>
      </c>
      <c r="R48" s="58" t="s">
        <v>2306</v>
      </c>
      <c r="S48" s="58">
        <v>4</v>
      </c>
      <c r="T48" s="58"/>
      <c r="U48" s="58"/>
      <c r="V48" s="58"/>
      <c r="W48" s="58"/>
      <c r="X48" s="58" t="s">
        <v>3157</v>
      </c>
    </row>
    <row r="49" spans="1:24">
      <c r="A49" s="58">
        <v>44</v>
      </c>
      <c r="B49" s="58">
        <f t="shared" si="1"/>
        <v>229</v>
      </c>
      <c r="C49" s="58">
        <v>687</v>
      </c>
      <c r="D49" s="58" t="s">
        <v>17</v>
      </c>
      <c r="E49" s="149"/>
      <c r="F49" s="61" t="s">
        <v>589</v>
      </c>
      <c r="G49" s="61" t="s">
        <v>2353</v>
      </c>
      <c r="H49" s="61">
        <v>2</v>
      </c>
      <c r="I49" s="61" t="s">
        <v>1742</v>
      </c>
      <c r="J49" s="61"/>
      <c r="K49" s="61"/>
      <c r="L49" s="61" t="s">
        <v>17</v>
      </c>
      <c r="M49" s="61" t="s">
        <v>2409</v>
      </c>
      <c r="N49" s="58"/>
      <c r="O49" s="58"/>
      <c r="P49" s="58" t="s">
        <v>17</v>
      </c>
      <c r="Q49" s="58" t="s">
        <v>61</v>
      </c>
      <c r="R49" s="58" t="s">
        <v>2410</v>
      </c>
      <c r="S49" s="58">
        <v>2</v>
      </c>
      <c r="T49" s="58"/>
      <c r="U49" s="58"/>
      <c r="V49" s="58"/>
      <c r="W49" s="58"/>
      <c r="X49" s="58" t="s">
        <v>3193</v>
      </c>
    </row>
    <row r="50" spans="1:24">
      <c r="A50" s="58">
        <v>45</v>
      </c>
      <c r="B50" s="58">
        <f t="shared" si="1"/>
        <v>215</v>
      </c>
      <c r="C50" s="58">
        <v>645</v>
      </c>
      <c r="D50" s="58" t="s">
        <v>76</v>
      </c>
      <c r="E50" s="58"/>
      <c r="F50" s="61" t="s">
        <v>590</v>
      </c>
      <c r="G50" s="58" t="s">
        <v>2280</v>
      </c>
      <c r="H50" s="58">
        <v>6</v>
      </c>
      <c r="I50" s="69" t="s">
        <v>1557</v>
      </c>
      <c r="J50" s="54" t="s">
        <v>1863</v>
      </c>
      <c r="K50" s="58" t="s">
        <v>1864</v>
      </c>
      <c r="L50" s="58"/>
      <c r="M50" s="69"/>
      <c r="N50" s="58"/>
      <c r="O50" s="58"/>
      <c r="P50" s="58" t="s">
        <v>1559</v>
      </c>
      <c r="Q50" s="58" t="s">
        <v>34</v>
      </c>
      <c r="R50" s="58" t="s">
        <v>2309</v>
      </c>
      <c r="S50" s="58">
        <v>6</v>
      </c>
      <c r="T50" s="58"/>
      <c r="U50" s="58"/>
      <c r="V50" s="58"/>
      <c r="W50" s="58"/>
      <c r="X50" s="58" t="s">
        <v>3158</v>
      </c>
    </row>
    <row r="51" spans="1:24">
      <c r="A51" s="58">
        <v>46</v>
      </c>
      <c r="B51" s="58">
        <f t="shared" si="1"/>
        <v>215</v>
      </c>
      <c r="C51" s="58">
        <v>645</v>
      </c>
      <c r="D51" s="58" t="s">
        <v>76</v>
      </c>
      <c r="E51" s="58"/>
      <c r="F51" s="61" t="s">
        <v>591</v>
      </c>
      <c r="G51" s="58" t="s">
        <v>2280</v>
      </c>
      <c r="H51" s="58">
        <v>6</v>
      </c>
      <c r="I51" s="69" t="s">
        <v>1557</v>
      </c>
      <c r="J51" s="54" t="s">
        <v>1863</v>
      </c>
      <c r="K51" s="58" t="s">
        <v>1864</v>
      </c>
      <c r="L51" s="58"/>
      <c r="M51" s="69"/>
      <c r="N51" s="58"/>
      <c r="O51" s="58"/>
      <c r="P51" s="58" t="s">
        <v>1670</v>
      </c>
      <c r="Q51" s="58" t="s">
        <v>35</v>
      </c>
      <c r="R51" s="58" t="s">
        <v>2411</v>
      </c>
      <c r="S51" s="58">
        <v>5</v>
      </c>
      <c r="T51" s="58"/>
      <c r="U51" s="58"/>
      <c r="V51" s="58"/>
      <c r="W51" s="58"/>
      <c r="X51" s="58" t="s">
        <v>3177</v>
      </c>
    </row>
    <row r="52" spans="1:24">
      <c r="A52" s="58">
        <v>47</v>
      </c>
      <c r="B52" s="58">
        <f t="shared" si="1"/>
        <v>215</v>
      </c>
      <c r="C52" s="58">
        <v>645</v>
      </c>
      <c r="D52" s="58" t="s">
        <v>76</v>
      </c>
      <c r="E52" s="58"/>
      <c r="F52" s="61" t="s">
        <v>592</v>
      </c>
      <c r="G52" s="58" t="s">
        <v>2280</v>
      </c>
      <c r="H52" s="58">
        <v>6</v>
      </c>
      <c r="I52" s="69" t="s">
        <v>1557</v>
      </c>
      <c r="J52" s="54" t="s">
        <v>1863</v>
      </c>
      <c r="K52" s="58" t="s">
        <v>1864</v>
      </c>
      <c r="L52" s="58"/>
      <c r="M52" s="69"/>
      <c r="N52" s="58"/>
      <c r="O52" s="58"/>
      <c r="P52" s="58" t="s">
        <v>1559</v>
      </c>
      <c r="Q52" s="58" t="s">
        <v>34</v>
      </c>
      <c r="R52" s="58" t="s">
        <v>1881</v>
      </c>
      <c r="S52" s="58">
        <v>6</v>
      </c>
      <c r="T52" s="58"/>
      <c r="U52" s="58"/>
      <c r="V52" s="58"/>
      <c r="W52" s="58"/>
      <c r="X52" s="58" t="s">
        <v>3194</v>
      </c>
    </row>
    <row r="53" spans="1:24" s="89" customFormat="1">
      <c r="A53" s="58">
        <v>48</v>
      </c>
      <c r="B53" s="58">
        <f t="shared" si="1"/>
        <v>348</v>
      </c>
      <c r="C53" s="58">
        <v>1044</v>
      </c>
      <c r="D53" s="58"/>
      <c r="E53" s="2" t="s">
        <v>1270</v>
      </c>
      <c r="F53" s="61" t="s">
        <v>318</v>
      </c>
      <c r="G53" s="58" t="s">
        <v>2312</v>
      </c>
      <c r="H53" s="58">
        <v>4</v>
      </c>
      <c r="I53" s="58" t="s">
        <v>2403</v>
      </c>
      <c r="J53" s="58" t="s">
        <v>2404</v>
      </c>
      <c r="K53" s="58" t="s">
        <v>2405</v>
      </c>
      <c r="L53" s="58"/>
      <c r="M53" s="58"/>
      <c r="N53" s="58"/>
      <c r="O53" s="58"/>
      <c r="P53" s="58" t="s">
        <v>1514</v>
      </c>
      <c r="Q53" s="58" t="s">
        <v>47</v>
      </c>
      <c r="R53" s="58" t="s">
        <v>2408</v>
      </c>
      <c r="S53" s="58">
        <v>4</v>
      </c>
      <c r="T53" s="58"/>
      <c r="U53" s="58"/>
      <c r="V53" s="58"/>
      <c r="W53" s="58"/>
      <c r="X53" s="58" t="s">
        <v>3192</v>
      </c>
    </row>
    <row r="54" spans="1:24">
      <c r="A54" s="58">
        <v>49</v>
      </c>
      <c r="B54" s="58">
        <f t="shared" si="1"/>
        <v>215</v>
      </c>
      <c r="C54" s="58">
        <v>645</v>
      </c>
      <c r="D54" s="58" t="s">
        <v>76</v>
      </c>
      <c r="E54" s="58"/>
      <c r="F54" s="61" t="s">
        <v>593</v>
      </c>
      <c r="G54" s="58" t="s">
        <v>2412</v>
      </c>
      <c r="H54" s="58">
        <v>6</v>
      </c>
      <c r="I54" s="69" t="s">
        <v>1557</v>
      </c>
      <c r="J54" s="54" t="s">
        <v>1981</v>
      </c>
      <c r="K54" s="58" t="s">
        <v>2252</v>
      </c>
      <c r="L54" s="58"/>
      <c r="M54" s="69"/>
      <c r="N54" s="58"/>
      <c r="O54" s="58"/>
      <c r="P54" s="58" t="s">
        <v>1559</v>
      </c>
      <c r="Q54" s="58" t="s">
        <v>34</v>
      </c>
      <c r="R54" s="58" t="s">
        <v>2364</v>
      </c>
      <c r="S54" s="58">
        <v>6</v>
      </c>
      <c r="T54" s="58"/>
      <c r="U54" s="58"/>
      <c r="V54" s="58"/>
      <c r="W54" s="58"/>
      <c r="X54" s="58" t="s">
        <v>3195</v>
      </c>
    </row>
    <row r="55" spans="1:24" ht="17">
      <c r="A55" s="58">
        <v>50</v>
      </c>
      <c r="B55" s="58">
        <f t="shared" si="1"/>
        <v>215</v>
      </c>
      <c r="C55" s="63">
        <v>645</v>
      </c>
      <c r="D55" s="63" t="s">
        <v>76</v>
      </c>
      <c r="E55" s="63"/>
      <c r="F55" s="151" t="s">
        <v>594</v>
      </c>
      <c r="G55" s="63" t="s">
        <v>2280</v>
      </c>
      <c r="H55" s="63">
        <v>6</v>
      </c>
      <c r="I55" s="63" t="s">
        <v>2413</v>
      </c>
      <c r="J55" s="54" t="s">
        <v>1981</v>
      </c>
      <c r="K55" s="63" t="s">
        <v>2414</v>
      </c>
      <c r="L55" s="63"/>
      <c r="M55" s="63" t="s">
        <v>2415</v>
      </c>
      <c r="N55" s="63" t="s">
        <v>2416</v>
      </c>
      <c r="O55" s="63" t="s">
        <v>2417</v>
      </c>
      <c r="P55" s="63" t="s">
        <v>1559</v>
      </c>
      <c r="Q55" s="63" t="s">
        <v>34</v>
      </c>
      <c r="R55" s="63" t="s">
        <v>2418</v>
      </c>
      <c r="S55" s="63">
        <v>6</v>
      </c>
      <c r="T55" s="63"/>
      <c r="U55" s="63"/>
      <c r="V55" s="63"/>
      <c r="W55" s="63"/>
      <c r="X55" s="58" t="s">
        <v>3196</v>
      </c>
    </row>
    <row r="56" spans="1:24">
      <c r="A56" s="58">
        <v>51</v>
      </c>
      <c r="B56" s="58">
        <f t="shared" si="1"/>
        <v>423</v>
      </c>
      <c r="C56" s="58">
        <v>1269</v>
      </c>
      <c r="D56" s="58" t="s">
        <v>82</v>
      </c>
      <c r="E56" s="58"/>
      <c r="F56" s="61" t="s">
        <v>595</v>
      </c>
      <c r="G56" s="58" t="s">
        <v>2312</v>
      </c>
      <c r="H56" s="58">
        <v>7</v>
      </c>
      <c r="I56" s="58" t="s">
        <v>2004</v>
      </c>
      <c r="J56" s="58" t="s">
        <v>2419</v>
      </c>
      <c r="K56" s="58" t="s">
        <v>2006</v>
      </c>
      <c r="L56" s="58"/>
      <c r="M56" s="58" t="s">
        <v>2420</v>
      </c>
      <c r="N56" s="58"/>
      <c r="O56" s="58"/>
      <c r="P56" s="58" t="s">
        <v>82</v>
      </c>
      <c r="Q56" s="58" t="s">
        <v>56</v>
      </c>
      <c r="R56" s="58" t="s">
        <v>2421</v>
      </c>
      <c r="S56" s="58">
        <v>7</v>
      </c>
      <c r="T56" s="58"/>
      <c r="U56" s="58"/>
      <c r="V56" s="58"/>
      <c r="W56" s="58"/>
      <c r="X56" s="58" t="s">
        <v>3197</v>
      </c>
    </row>
    <row r="57" spans="1:24">
      <c r="A57" s="58">
        <v>52</v>
      </c>
      <c r="B57" s="58">
        <f t="shared" si="1"/>
        <v>215</v>
      </c>
      <c r="C57" s="58">
        <v>645</v>
      </c>
      <c r="D57" s="58" t="s">
        <v>76</v>
      </c>
      <c r="E57" s="58"/>
      <c r="F57" s="61" t="s">
        <v>596</v>
      </c>
      <c r="G57" s="58" t="s">
        <v>2280</v>
      </c>
      <c r="H57" s="58">
        <v>6</v>
      </c>
      <c r="I57" s="69" t="s">
        <v>1557</v>
      </c>
      <c r="J57" s="54" t="s">
        <v>1863</v>
      </c>
      <c r="K57" s="58" t="s">
        <v>1864</v>
      </c>
      <c r="L57" s="58"/>
      <c r="M57" s="69"/>
      <c r="N57" s="58"/>
      <c r="O57" s="58"/>
      <c r="P57" s="58" t="s">
        <v>1747</v>
      </c>
      <c r="Q57" s="58" t="s">
        <v>31</v>
      </c>
      <c r="R57" s="58" t="s">
        <v>2311</v>
      </c>
      <c r="S57" s="58">
        <v>6</v>
      </c>
      <c r="T57" s="58"/>
      <c r="U57" s="58"/>
      <c r="V57" s="58"/>
      <c r="W57" s="58"/>
      <c r="X57" s="58" t="s">
        <v>3187</v>
      </c>
    </row>
    <row r="58" spans="1:24">
      <c r="A58" s="58">
        <v>53</v>
      </c>
      <c r="B58" s="58">
        <f t="shared" si="1"/>
        <v>330</v>
      </c>
      <c r="C58" s="58">
        <v>990</v>
      </c>
      <c r="D58" s="58" t="s">
        <v>79</v>
      </c>
      <c r="E58" s="2" t="s">
        <v>929</v>
      </c>
      <c r="F58" s="61" t="s">
        <v>597</v>
      </c>
      <c r="G58" s="58" t="s">
        <v>2298</v>
      </c>
      <c r="H58" s="58">
        <v>4</v>
      </c>
      <c r="I58" s="61" t="s">
        <v>2368</v>
      </c>
      <c r="J58" s="58" t="s">
        <v>2299</v>
      </c>
      <c r="K58" s="58" t="s">
        <v>1891</v>
      </c>
      <c r="L58" s="58"/>
      <c r="M58" s="58"/>
      <c r="N58" s="58"/>
      <c r="O58" s="58"/>
      <c r="P58" s="58" t="s">
        <v>186</v>
      </c>
      <c r="Q58" s="58" t="s">
        <v>50</v>
      </c>
      <c r="R58" s="58" t="s">
        <v>2422</v>
      </c>
      <c r="S58" s="58">
        <v>4</v>
      </c>
      <c r="T58" s="58"/>
      <c r="U58" s="58"/>
      <c r="V58" s="58"/>
      <c r="W58" s="58"/>
      <c r="X58" s="58" t="s">
        <v>3198</v>
      </c>
    </row>
    <row r="59" spans="1:24">
      <c r="A59" s="58">
        <v>54</v>
      </c>
      <c r="B59" s="58">
        <f t="shared" si="1"/>
        <v>723</v>
      </c>
      <c r="C59" s="58">
        <v>2169</v>
      </c>
      <c r="D59" s="58"/>
      <c r="E59" s="2" t="s">
        <v>1235</v>
      </c>
      <c r="F59" s="61" t="s">
        <v>319</v>
      </c>
      <c r="G59" s="58" t="s">
        <v>2298</v>
      </c>
      <c r="H59" s="58">
        <v>2</v>
      </c>
      <c r="I59" s="54" t="s">
        <v>1602</v>
      </c>
      <c r="J59" s="58" t="s">
        <v>2423</v>
      </c>
      <c r="K59" s="58"/>
      <c r="L59" s="58"/>
      <c r="M59" s="58"/>
      <c r="N59" s="58"/>
      <c r="O59" s="58" t="s">
        <v>2424</v>
      </c>
      <c r="P59" s="58" t="s">
        <v>1464</v>
      </c>
      <c r="Q59" s="58" t="s">
        <v>209</v>
      </c>
      <c r="R59" s="58" t="s">
        <v>2425</v>
      </c>
      <c r="S59" s="58"/>
      <c r="T59" s="58" t="s">
        <v>1447</v>
      </c>
      <c r="U59" s="58" t="s">
        <v>1707</v>
      </c>
      <c r="V59" s="58" t="s">
        <v>483</v>
      </c>
      <c r="W59" s="58" t="s">
        <v>2426</v>
      </c>
      <c r="X59" s="58" t="s">
        <v>3199</v>
      </c>
    </row>
    <row r="60" spans="1:24">
      <c r="A60" s="58">
        <v>55</v>
      </c>
      <c r="B60" s="58">
        <f t="shared" si="1"/>
        <v>763</v>
      </c>
      <c r="C60" s="58">
        <v>2289</v>
      </c>
      <c r="D60" s="58"/>
      <c r="E60" s="2" t="s">
        <v>995</v>
      </c>
      <c r="F60" s="61" t="s">
        <v>320</v>
      </c>
      <c r="G60" s="58" t="s">
        <v>2298</v>
      </c>
      <c r="H60" s="58">
        <v>14</v>
      </c>
      <c r="I60" s="58" t="s">
        <v>2427</v>
      </c>
      <c r="J60" s="58"/>
      <c r="K60" s="58"/>
      <c r="L60" s="58"/>
      <c r="M60" s="58"/>
      <c r="N60" s="58" t="s">
        <v>2428</v>
      </c>
      <c r="O60" s="58"/>
      <c r="P60" s="110"/>
      <c r="Q60" s="110"/>
      <c r="R60" s="110"/>
      <c r="S60" s="58"/>
      <c r="T60" s="58"/>
      <c r="U60" s="58" t="s">
        <v>1484</v>
      </c>
      <c r="V60" s="58" t="s">
        <v>470</v>
      </c>
      <c r="W60" s="58" t="s">
        <v>2429</v>
      </c>
      <c r="X60" s="58" t="s">
        <v>3200</v>
      </c>
    </row>
    <row r="61" spans="1:24" ht="17">
      <c r="A61" s="58">
        <v>56</v>
      </c>
      <c r="B61" s="58">
        <f t="shared" si="1"/>
        <v>215</v>
      </c>
      <c r="C61" s="58">
        <v>645</v>
      </c>
      <c r="D61" s="58" t="s">
        <v>76</v>
      </c>
      <c r="E61" s="58"/>
      <c r="F61" s="61" t="s">
        <v>598</v>
      </c>
      <c r="G61" s="58" t="s">
        <v>2280</v>
      </c>
      <c r="H61" s="58">
        <v>6</v>
      </c>
      <c r="I61" s="63" t="s">
        <v>2430</v>
      </c>
      <c r="J61" s="54" t="s">
        <v>2431</v>
      </c>
      <c r="K61" s="58" t="s">
        <v>2414</v>
      </c>
      <c r="L61" s="58"/>
      <c r="M61" s="63" t="s">
        <v>2432</v>
      </c>
      <c r="N61" s="58" t="s">
        <v>2433</v>
      </c>
      <c r="O61" s="58" t="s">
        <v>2417</v>
      </c>
      <c r="P61" s="58" t="s">
        <v>1559</v>
      </c>
      <c r="Q61" s="58" t="s">
        <v>34</v>
      </c>
      <c r="R61" s="58" t="s">
        <v>2418</v>
      </c>
      <c r="S61" s="58">
        <v>6</v>
      </c>
      <c r="T61" s="58"/>
      <c r="U61" s="58"/>
      <c r="V61" s="58"/>
      <c r="W61" s="58"/>
      <c r="X61" s="58" t="s">
        <v>3196</v>
      </c>
    </row>
    <row r="62" spans="1:24">
      <c r="A62" s="58">
        <v>74</v>
      </c>
      <c r="B62" s="58">
        <f t="shared" si="1"/>
        <v>944</v>
      </c>
      <c r="C62" s="58">
        <v>2832</v>
      </c>
      <c r="D62" s="58" t="s">
        <v>88</v>
      </c>
      <c r="E62" s="58" t="s">
        <v>332</v>
      </c>
      <c r="F62" s="61" t="s">
        <v>330</v>
      </c>
      <c r="G62" s="58" t="s">
        <v>1464</v>
      </c>
      <c r="H62" s="58">
        <v>2</v>
      </c>
      <c r="I62" s="58" t="s">
        <v>1587</v>
      </c>
      <c r="J62" s="58"/>
      <c r="K62" s="58"/>
      <c r="L62" s="58" t="s">
        <v>211</v>
      </c>
      <c r="M62" s="58" t="s">
        <v>2468</v>
      </c>
      <c r="N62" s="58"/>
      <c r="O62" s="58"/>
      <c r="P62" s="58" t="s">
        <v>2120</v>
      </c>
      <c r="Q62" s="58" t="s">
        <v>211</v>
      </c>
      <c r="R62" s="58" t="s">
        <v>2469</v>
      </c>
      <c r="S62" s="58">
        <v>2</v>
      </c>
      <c r="T62" s="58"/>
      <c r="U62" s="58"/>
      <c r="V62" s="58"/>
      <c r="W62" s="58"/>
      <c r="X62" s="58" t="s">
        <v>3201</v>
      </c>
    </row>
    <row r="63" spans="1:24">
      <c r="A63" s="58">
        <v>57</v>
      </c>
      <c r="B63" s="58">
        <f t="shared" si="1"/>
        <v>268</v>
      </c>
      <c r="C63" s="58">
        <v>804</v>
      </c>
      <c r="D63" s="58"/>
      <c r="E63" s="2" t="s">
        <v>349</v>
      </c>
      <c r="F63" s="61" t="s">
        <v>321</v>
      </c>
      <c r="G63" s="58" t="s">
        <v>2434</v>
      </c>
      <c r="H63" s="58">
        <v>4</v>
      </c>
      <c r="I63" s="58" t="s">
        <v>2435</v>
      </c>
      <c r="J63" s="58" t="s">
        <v>2436</v>
      </c>
      <c r="K63" s="58" t="s">
        <v>2318</v>
      </c>
      <c r="L63" s="58" t="s">
        <v>23</v>
      </c>
      <c r="M63" s="58" t="s">
        <v>2437</v>
      </c>
      <c r="N63" s="58" t="s">
        <v>2438</v>
      </c>
      <c r="O63" s="58"/>
      <c r="P63" s="58" t="s">
        <v>2390</v>
      </c>
      <c r="Q63" s="58" t="s">
        <v>67</v>
      </c>
      <c r="R63" s="58" t="s">
        <v>2439</v>
      </c>
      <c r="S63" s="58">
        <v>3</v>
      </c>
      <c r="T63" s="58"/>
      <c r="U63" s="58"/>
      <c r="V63" s="58"/>
      <c r="W63" s="58"/>
      <c r="X63" s="58" t="s">
        <v>3202</v>
      </c>
    </row>
    <row r="64" spans="1:24">
      <c r="A64" s="58">
        <v>58</v>
      </c>
      <c r="B64" s="58">
        <f t="shared" si="1"/>
        <v>432</v>
      </c>
      <c r="C64" s="58">
        <v>1296</v>
      </c>
      <c r="D64" s="58"/>
      <c r="E64" s="2" t="s">
        <v>350</v>
      </c>
      <c r="F64" s="61" t="s">
        <v>322</v>
      </c>
      <c r="G64" s="58" t="s">
        <v>2440</v>
      </c>
      <c r="H64" s="58">
        <v>6</v>
      </c>
      <c r="I64" s="58" t="s">
        <v>2441</v>
      </c>
      <c r="J64" s="58" t="s">
        <v>2442</v>
      </c>
      <c r="K64" s="58" t="s">
        <v>2044</v>
      </c>
      <c r="L64" s="58"/>
      <c r="M64" s="58"/>
      <c r="N64" s="58" t="s">
        <v>2443</v>
      </c>
      <c r="O64" s="58"/>
      <c r="P64" s="58" t="s">
        <v>21</v>
      </c>
      <c r="Q64" s="58" t="s">
        <v>65</v>
      </c>
      <c r="R64" s="58" t="s">
        <v>2444</v>
      </c>
      <c r="S64" s="58">
        <v>5</v>
      </c>
      <c r="T64" s="58"/>
      <c r="U64" s="58"/>
      <c r="V64" s="58"/>
      <c r="W64" s="58"/>
      <c r="X64" s="58" t="s">
        <v>3203</v>
      </c>
    </row>
    <row r="65" spans="1:24">
      <c r="A65" s="58">
        <v>59</v>
      </c>
      <c r="B65" s="58">
        <f t="shared" si="1"/>
        <v>210</v>
      </c>
      <c r="C65" s="58">
        <v>630</v>
      </c>
      <c r="D65" s="58" t="s">
        <v>76</v>
      </c>
      <c r="E65" s="58"/>
      <c r="F65" s="61" t="s">
        <v>599</v>
      </c>
      <c r="G65" s="58" t="s">
        <v>2280</v>
      </c>
      <c r="H65" s="58">
        <v>5</v>
      </c>
      <c r="I65" s="58" t="s">
        <v>1966</v>
      </c>
      <c r="J65" s="58"/>
      <c r="K65" s="58"/>
      <c r="L65" s="58" t="s">
        <v>1789</v>
      </c>
      <c r="M65" s="58" t="s">
        <v>2282</v>
      </c>
      <c r="N65" s="58"/>
      <c r="O65" s="58"/>
      <c r="P65" s="58" t="s">
        <v>1816</v>
      </c>
      <c r="Q65" s="58" t="s">
        <v>37</v>
      </c>
      <c r="R65" s="58" t="s">
        <v>2306</v>
      </c>
      <c r="S65" s="58">
        <v>4</v>
      </c>
      <c r="T65" s="58"/>
      <c r="U65" s="58"/>
      <c r="V65" s="58"/>
      <c r="W65" s="58"/>
      <c r="X65" s="58" t="s">
        <v>3157</v>
      </c>
    </row>
    <row r="66" spans="1:24">
      <c r="A66" s="58">
        <v>60</v>
      </c>
      <c r="B66" s="58">
        <f t="shared" si="1"/>
        <v>215</v>
      </c>
      <c r="C66" s="58">
        <v>645</v>
      </c>
      <c r="D66" s="58" t="s">
        <v>76</v>
      </c>
      <c r="E66" s="58"/>
      <c r="F66" s="61" t="s">
        <v>600</v>
      </c>
      <c r="G66" s="58" t="s">
        <v>2280</v>
      </c>
      <c r="H66" s="58">
        <v>6</v>
      </c>
      <c r="I66" s="69" t="s">
        <v>1557</v>
      </c>
      <c r="J66" s="54" t="s">
        <v>1863</v>
      </c>
      <c r="K66" s="58" t="s">
        <v>1864</v>
      </c>
      <c r="L66" s="58"/>
      <c r="M66" s="69"/>
      <c r="N66" s="58"/>
      <c r="O66" s="58"/>
      <c r="P66" s="58" t="s">
        <v>1559</v>
      </c>
      <c r="Q66" s="58" t="s">
        <v>34</v>
      </c>
      <c r="R66" s="58" t="s">
        <v>2311</v>
      </c>
      <c r="S66" s="58">
        <v>6</v>
      </c>
      <c r="T66" s="58"/>
      <c r="U66" s="58"/>
      <c r="V66" s="58"/>
      <c r="W66" s="58"/>
      <c r="X66" s="58" t="s">
        <v>3204</v>
      </c>
    </row>
    <row r="67" spans="1:24">
      <c r="A67" s="58">
        <v>76</v>
      </c>
      <c r="B67" s="58">
        <v>186</v>
      </c>
      <c r="C67" s="58">
        <v>558</v>
      </c>
      <c r="D67" s="58"/>
      <c r="E67" s="2" t="s">
        <v>3090</v>
      </c>
      <c r="F67" s="61" t="s">
        <v>3089</v>
      </c>
      <c r="G67" s="58" t="s">
        <v>1464</v>
      </c>
      <c r="H67" s="58">
        <v>2</v>
      </c>
      <c r="I67" s="58" t="s">
        <v>3149</v>
      </c>
      <c r="J67" s="58"/>
      <c r="K67" s="58"/>
      <c r="L67" s="58"/>
      <c r="M67" s="58"/>
      <c r="N67" s="58"/>
      <c r="O67" s="58"/>
      <c r="P67" s="58"/>
      <c r="Q67" s="58"/>
      <c r="R67" s="58"/>
      <c r="S67" s="58"/>
      <c r="T67" s="58"/>
      <c r="U67" s="58"/>
      <c r="V67" s="58"/>
      <c r="W67" s="58"/>
      <c r="X67" s="58" t="s">
        <v>3205</v>
      </c>
    </row>
    <row r="68" spans="1:24">
      <c r="A68" s="58">
        <v>61</v>
      </c>
      <c r="B68" s="58">
        <f t="shared" ref="B68:B79" si="2">C68/3</f>
        <v>215</v>
      </c>
      <c r="C68" s="58">
        <v>645</v>
      </c>
      <c r="D68" s="58" t="s">
        <v>76</v>
      </c>
      <c r="E68" s="58"/>
      <c r="F68" s="61" t="s">
        <v>601</v>
      </c>
      <c r="G68" s="58" t="s">
        <v>2280</v>
      </c>
      <c r="H68" s="58">
        <v>6</v>
      </c>
      <c r="I68" s="69" t="s">
        <v>1557</v>
      </c>
      <c r="J68" s="54" t="s">
        <v>1863</v>
      </c>
      <c r="K68" s="58" t="s">
        <v>1864</v>
      </c>
      <c r="L68" s="58"/>
      <c r="M68" s="69"/>
      <c r="N68" s="58"/>
      <c r="O68" s="58"/>
      <c r="P68" s="58" t="s">
        <v>1747</v>
      </c>
      <c r="Q68" s="58" t="s">
        <v>31</v>
      </c>
      <c r="R68" s="58" t="s">
        <v>2099</v>
      </c>
      <c r="S68" s="58">
        <v>6</v>
      </c>
      <c r="T68" s="58"/>
      <c r="U68" s="58"/>
      <c r="V68" s="58"/>
      <c r="W68" s="58"/>
      <c r="X68" s="58" t="s">
        <v>3206</v>
      </c>
    </row>
    <row r="69" spans="1:24">
      <c r="A69" s="58">
        <v>62</v>
      </c>
      <c r="B69" s="58">
        <f t="shared" si="2"/>
        <v>766</v>
      </c>
      <c r="C69" s="58">
        <v>2298</v>
      </c>
      <c r="D69" s="58"/>
      <c r="E69" s="2" t="s">
        <v>996</v>
      </c>
      <c r="F69" s="61" t="s">
        <v>323</v>
      </c>
      <c r="G69" s="58" t="s">
        <v>2298</v>
      </c>
      <c r="H69" s="58">
        <v>14</v>
      </c>
      <c r="I69" s="58" t="s">
        <v>2445</v>
      </c>
      <c r="J69" s="58"/>
      <c r="K69" s="58"/>
      <c r="L69" s="58"/>
      <c r="M69" s="58"/>
      <c r="N69" s="58" t="s">
        <v>2446</v>
      </c>
      <c r="O69" s="58"/>
      <c r="P69" s="110"/>
      <c r="Q69" s="110"/>
      <c r="R69" s="110"/>
      <c r="S69" s="58"/>
      <c r="T69" s="58"/>
      <c r="U69" s="58" t="s">
        <v>1484</v>
      </c>
      <c r="V69" s="58" t="s">
        <v>470</v>
      </c>
      <c r="W69" s="58" t="s">
        <v>2447</v>
      </c>
      <c r="X69" s="58" t="s">
        <v>3207</v>
      </c>
    </row>
    <row r="70" spans="1:24">
      <c r="A70" s="58">
        <v>63</v>
      </c>
      <c r="B70" s="58">
        <f t="shared" si="2"/>
        <v>165</v>
      </c>
      <c r="C70" s="58">
        <v>495</v>
      </c>
      <c r="D70" s="58"/>
      <c r="E70" s="2" t="s">
        <v>992</v>
      </c>
      <c r="F70" s="61" t="s">
        <v>324</v>
      </c>
      <c r="G70" s="58" t="s">
        <v>2312</v>
      </c>
      <c r="H70" s="58">
        <v>4</v>
      </c>
      <c r="I70" s="58" t="s">
        <v>2448</v>
      </c>
      <c r="J70" s="58"/>
      <c r="K70" s="58"/>
      <c r="L70" s="58"/>
      <c r="M70" s="58"/>
      <c r="N70" s="58"/>
      <c r="O70" s="58"/>
      <c r="P70" s="58" t="s">
        <v>2390</v>
      </c>
      <c r="Q70" s="58" t="s">
        <v>67</v>
      </c>
      <c r="R70" s="58" t="s">
        <v>2449</v>
      </c>
      <c r="S70" s="58">
        <v>3</v>
      </c>
      <c r="T70" s="58"/>
      <c r="U70" s="58"/>
      <c r="V70" s="58"/>
      <c r="W70" s="58"/>
      <c r="X70" s="58" t="s">
        <v>3208</v>
      </c>
    </row>
    <row r="71" spans="1:24">
      <c r="A71" s="58">
        <v>64</v>
      </c>
      <c r="B71" s="58">
        <f t="shared" si="2"/>
        <v>210</v>
      </c>
      <c r="C71" s="58">
        <v>630</v>
      </c>
      <c r="D71" s="58" t="s">
        <v>76</v>
      </c>
      <c r="E71" s="58"/>
      <c r="F71" s="61" t="s">
        <v>602</v>
      </c>
      <c r="G71" s="58" t="s">
        <v>2280</v>
      </c>
      <c r="H71" s="58">
        <v>5</v>
      </c>
      <c r="I71" s="58" t="s">
        <v>1966</v>
      </c>
      <c r="J71" s="58"/>
      <c r="K71" s="58"/>
      <c r="L71" s="58" t="s">
        <v>1789</v>
      </c>
      <c r="M71" s="58" t="s">
        <v>2282</v>
      </c>
      <c r="N71" s="58"/>
      <c r="O71" s="58"/>
      <c r="P71" s="58" t="s">
        <v>1816</v>
      </c>
      <c r="Q71" s="58" t="s">
        <v>37</v>
      </c>
      <c r="R71" s="58" t="s">
        <v>2306</v>
      </c>
      <c r="S71" s="58">
        <v>4</v>
      </c>
      <c r="T71" s="58"/>
      <c r="V71" s="58"/>
      <c r="W71" s="58"/>
      <c r="X71" s="58" t="s">
        <v>3157</v>
      </c>
    </row>
    <row r="72" spans="1:24">
      <c r="A72" s="58">
        <v>65</v>
      </c>
      <c r="B72" s="58">
        <f t="shared" si="2"/>
        <v>296</v>
      </c>
      <c r="C72" s="58">
        <v>888</v>
      </c>
      <c r="D72" s="58"/>
      <c r="E72" s="2" t="s">
        <v>1218</v>
      </c>
      <c r="F72" s="61" t="s">
        <v>325</v>
      </c>
      <c r="G72" s="58" t="s">
        <v>2315</v>
      </c>
      <c r="H72" s="58">
        <v>4</v>
      </c>
      <c r="I72" s="58" t="s">
        <v>2450</v>
      </c>
      <c r="J72" s="58" t="s">
        <v>2317</v>
      </c>
      <c r="K72" s="58" t="s">
        <v>2318</v>
      </c>
      <c r="L72" s="58"/>
      <c r="M72" s="58"/>
      <c r="N72" s="58"/>
      <c r="O72" s="58"/>
      <c r="P72" s="58" t="s">
        <v>2390</v>
      </c>
      <c r="Q72" s="58" t="s">
        <v>67</v>
      </c>
      <c r="R72" s="58" t="s">
        <v>2348</v>
      </c>
      <c r="S72" s="58">
        <v>3</v>
      </c>
      <c r="T72" s="58"/>
      <c r="U72" s="58"/>
      <c r="V72" s="58"/>
      <c r="W72" s="58"/>
      <c r="X72" s="58" t="s">
        <v>3209</v>
      </c>
    </row>
    <row r="73" spans="1:24">
      <c r="A73" s="58">
        <v>66</v>
      </c>
      <c r="B73" s="58">
        <f t="shared" si="2"/>
        <v>210</v>
      </c>
      <c r="C73" s="58">
        <v>630</v>
      </c>
      <c r="D73" s="58" t="s">
        <v>76</v>
      </c>
      <c r="E73" s="58"/>
      <c r="F73" s="61" t="s">
        <v>603</v>
      </c>
      <c r="G73" s="58" t="s">
        <v>2280</v>
      </c>
      <c r="H73" s="58">
        <v>5</v>
      </c>
      <c r="I73" s="58" t="s">
        <v>1966</v>
      </c>
      <c r="J73" s="58"/>
      <c r="K73" s="58"/>
      <c r="L73" s="58" t="s">
        <v>1789</v>
      </c>
      <c r="M73" s="58" t="s">
        <v>2282</v>
      </c>
      <c r="N73" s="58"/>
      <c r="O73" s="58"/>
      <c r="P73" s="58" t="s">
        <v>1816</v>
      </c>
      <c r="Q73" s="58" t="s">
        <v>37</v>
      </c>
      <c r="R73" s="58" t="s">
        <v>2306</v>
      </c>
      <c r="S73" s="58">
        <v>4</v>
      </c>
      <c r="T73" s="58"/>
      <c r="U73" s="58"/>
      <c r="V73" s="58"/>
      <c r="W73" s="58"/>
      <c r="X73" s="58" t="s">
        <v>3157</v>
      </c>
    </row>
    <row r="74" spans="1:24">
      <c r="A74" s="58">
        <v>67</v>
      </c>
      <c r="B74" s="58">
        <f t="shared" si="2"/>
        <v>215</v>
      </c>
      <c r="C74" s="58">
        <v>645</v>
      </c>
      <c r="D74" s="58" t="s">
        <v>76</v>
      </c>
      <c r="E74" s="58"/>
      <c r="F74" s="61" t="s">
        <v>604</v>
      </c>
      <c r="G74" s="58" t="s">
        <v>2280</v>
      </c>
      <c r="H74" s="58">
        <v>6</v>
      </c>
      <c r="I74" s="69" t="s">
        <v>1557</v>
      </c>
      <c r="J74" s="54" t="s">
        <v>1863</v>
      </c>
      <c r="K74" s="58" t="s">
        <v>1864</v>
      </c>
      <c r="L74" s="58"/>
      <c r="M74" s="69"/>
      <c r="N74" s="58"/>
      <c r="O74" s="58"/>
      <c r="P74" s="58" t="s">
        <v>1747</v>
      </c>
      <c r="Q74" s="58" t="s">
        <v>31</v>
      </c>
      <c r="R74" s="58" t="s">
        <v>1881</v>
      </c>
      <c r="S74" s="58">
        <v>6</v>
      </c>
      <c r="T74" s="58"/>
      <c r="U74" s="58"/>
      <c r="V74" s="58"/>
      <c r="W74" s="58"/>
      <c r="X74" s="58" t="s">
        <v>3210</v>
      </c>
    </row>
    <row r="75" spans="1:24" ht="15.5" customHeight="1">
      <c r="A75" s="58">
        <v>68</v>
      </c>
      <c r="B75" s="58">
        <f t="shared" si="2"/>
        <v>662</v>
      </c>
      <c r="C75" s="58">
        <v>1986</v>
      </c>
      <c r="D75" s="58"/>
      <c r="E75" s="2" t="s">
        <v>993</v>
      </c>
      <c r="F75" s="61" t="s">
        <v>326</v>
      </c>
      <c r="G75" s="58" t="s">
        <v>2298</v>
      </c>
      <c r="H75" s="58">
        <v>3</v>
      </c>
      <c r="I75" s="58" t="s">
        <v>1769</v>
      </c>
      <c r="J75" s="58"/>
      <c r="K75" s="58"/>
      <c r="L75" s="58"/>
      <c r="M75" s="58"/>
      <c r="N75" s="58" t="s">
        <v>2451</v>
      </c>
      <c r="O75" s="58"/>
      <c r="P75" s="110"/>
      <c r="Q75" s="110"/>
      <c r="R75" s="110"/>
      <c r="S75" s="58"/>
      <c r="T75" s="58"/>
      <c r="U75" s="58" t="s">
        <v>1768</v>
      </c>
      <c r="V75" s="58" t="s">
        <v>499</v>
      </c>
      <c r="W75" s="58" t="s">
        <v>2452</v>
      </c>
      <c r="X75" s="58" t="s">
        <v>3211</v>
      </c>
    </row>
    <row r="76" spans="1:24">
      <c r="A76" s="58">
        <v>69</v>
      </c>
      <c r="B76" s="58">
        <f t="shared" si="2"/>
        <v>169</v>
      </c>
      <c r="C76" s="58">
        <v>507</v>
      </c>
      <c r="D76" s="58" t="s">
        <v>76</v>
      </c>
      <c r="E76" s="58"/>
      <c r="F76" s="61" t="s">
        <v>327</v>
      </c>
      <c r="G76" s="58" t="s">
        <v>2280</v>
      </c>
      <c r="H76" s="58">
        <v>5</v>
      </c>
      <c r="I76" s="58" t="s">
        <v>2453</v>
      </c>
      <c r="J76" s="58"/>
      <c r="K76" s="58"/>
      <c r="L76" s="58" t="s">
        <v>2454</v>
      </c>
      <c r="M76" s="58" t="s">
        <v>2455</v>
      </c>
      <c r="N76" s="58"/>
      <c r="O76" s="58"/>
      <c r="P76" s="58" t="s">
        <v>1789</v>
      </c>
      <c r="Q76" s="58" t="s">
        <v>43</v>
      </c>
      <c r="R76" s="73">
        <v>0.96</v>
      </c>
      <c r="S76" s="58">
        <v>5</v>
      </c>
      <c r="T76" s="58"/>
      <c r="U76" s="58"/>
      <c r="V76" s="58"/>
      <c r="W76" s="58"/>
      <c r="X76" s="58" t="s">
        <v>3212</v>
      </c>
    </row>
    <row r="77" spans="1:24" ht="16" customHeight="1">
      <c r="A77" s="58">
        <v>70</v>
      </c>
      <c r="B77" s="58">
        <f t="shared" si="2"/>
        <v>53</v>
      </c>
      <c r="C77" s="58">
        <v>159</v>
      </c>
      <c r="D77" s="58"/>
      <c r="E77" s="2" t="s">
        <v>994</v>
      </c>
      <c r="F77" s="61" t="s">
        <v>328</v>
      </c>
      <c r="G77" s="58" t="s">
        <v>2298</v>
      </c>
      <c r="H77" s="58">
        <v>0</v>
      </c>
      <c r="I77" s="58"/>
      <c r="J77" s="58"/>
      <c r="K77" s="58"/>
      <c r="L77" s="58" t="s">
        <v>1951</v>
      </c>
      <c r="M77" s="58" t="s">
        <v>2456</v>
      </c>
      <c r="N77" s="58"/>
      <c r="O77" s="58"/>
      <c r="P77" s="58" t="s">
        <v>1951</v>
      </c>
      <c r="Q77" s="58" t="s">
        <v>53</v>
      </c>
      <c r="R77" s="58" t="s">
        <v>2457</v>
      </c>
      <c r="S77" s="58">
        <v>3</v>
      </c>
      <c r="T77" s="58"/>
      <c r="U77" s="58"/>
      <c r="V77" s="58"/>
      <c r="W77" s="58"/>
      <c r="X77" s="58" t="s">
        <v>3213</v>
      </c>
    </row>
    <row r="78" spans="1:24">
      <c r="A78" s="58">
        <v>71</v>
      </c>
      <c r="B78" s="58">
        <f t="shared" si="2"/>
        <v>215</v>
      </c>
      <c r="C78" s="58">
        <v>645</v>
      </c>
      <c r="D78" s="58" t="s">
        <v>76</v>
      </c>
      <c r="E78" s="58"/>
      <c r="F78" s="61" t="s">
        <v>605</v>
      </c>
      <c r="G78" s="58" t="s">
        <v>2280</v>
      </c>
      <c r="H78" s="58">
        <v>6</v>
      </c>
      <c r="I78" s="69" t="s">
        <v>1557</v>
      </c>
      <c r="J78" s="54" t="s">
        <v>1863</v>
      </c>
      <c r="K78" s="58" t="s">
        <v>1864</v>
      </c>
      <c r="L78" s="58"/>
      <c r="M78" s="69"/>
      <c r="N78" s="58"/>
      <c r="O78" s="58"/>
      <c r="P78" s="58" t="s">
        <v>1559</v>
      </c>
      <c r="Q78" s="58" t="s">
        <v>34</v>
      </c>
      <c r="R78" s="58" t="s">
        <v>2411</v>
      </c>
      <c r="S78" s="58">
        <v>6</v>
      </c>
      <c r="T78" s="58"/>
      <c r="U78" s="58"/>
      <c r="V78" s="58"/>
      <c r="W78" s="58"/>
      <c r="X78" s="58" t="s">
        <v>3177</v>
      </c>
    </row>
    <row r="79" spans="1:24" ht="34">
      <c r="A79" s="58">
        <v>72</v>
      </c>
      <c r="B79" s="58">
        <f t="shared" si="2"/>
        <v>509</v>
      </c>
      <c r="C79" s="58">
        <v>1527</v>
      </c>
      <c r="D79" s="58" t="s">
        <v>27</v>
      </c>
      <c r="E79" s="58"/>
      <c r="F79" s="61" t="s">
        <v>606</v>
      </c>
      <c r="G79" s="58" t="s">
        <v>2458</v>
      </c>
      <c r="H79" s="58">
        <v>9</v>
      </c>
      <c r="I79" s="58" t="s">
        <v>2459</v>
      </c>
      <c r="J79" s="58" t="s">
        <v>2460</v>
      </c>
      <c r="K79" s="58" t="s">
        <v>2112</v>
      </c>
      <c r="L79" s="58" t="s">
        <v>27</v>
      </c>
      <c r="M79" s="63" t="s">
        <v>2461</v>
      </c>
      <c r="N79" s="58" t="s">
        <v>2462</v>
      </c>
      <c r="O79" s="58"/>
      <c r="P79" s="58" t="s">
        <v>27</v>
      </c>
      <c r="Q79" s="58" t="s">
        <v>71</v>
      </c>
      <c r="R79" s="58" t="s">
        <v>2463</v>
      </c>
      <c r="S79" s="58">
        <v>9</v>
      </c>
      <c r="T79" s="58"/>
      <c r="U79" s="58"/>
      <c r="V79" s="58"/>
      <c r="W79" s="58"/>
      <c r="X79" s="58" t="s">
        <v>3214</v>
      </c>
    </row>
    <row r="81" spans="3:10">
      <c r="C81" s="58" t="s">
        <v>1228</v>
      </c>
      <c r="D81" s="54" t="s">
        <v>1829</v>
      </c>
      <c r="E81" s="220" t="s">
        <v>3233</v>
      </c>
      <c r="F81" s="61"/>
      <c r="G81" s="58"/>
      <c r="H81" s="58"/>
      <c r="I81" s="58"/>
      <c r="J81" s="58"/>
    </row>
    <row r="82" spans="3:10">
      <c r="C82" s="58"/>
      <c r="D82" s="86" t="s">
        <v>1830</v>
      </c>
      <c r="E82" s="220" t="s">
        <v>3234</v>
      </c>
      <c r="F82" s="61"/>
      <c r="G82" s="58"/>
      <c r="H82" s="58"/>
      <c r="I82" s="58"/>
      <c r="J82" s="58"/>
    </row>
    <row r="83" spans="3:10">
      <c r="C83" s="58"/>
      <c r="D83" s="87" t="s">
        <v>1424</v>
      </c>
      <c r="E83" s="220" t="s">
        <v>3235</v>
      </c>
      <c r="F83" s="61"/>
      <c r="G83" s="58"/>
      <c r="H83" s="58"/>
      <c r="I83" s="58"/>
      <c r="J83" s="58"/>
    </row>
  </sheetData>
  <autoFilter ref="A2:W3" xr:uid="{375CC44A-515C-4648-8D1E-D1932BAAA681}">
    <filterColumn colId="15" showButton="0"/>
    <filterColumn colId="16" showButton="0"/>
    <filterColumn colId="17" showButton="0"/>
    <filterColumn colId="19" showButton="0"/>
    <filterColumn colId="20" showButton="0"/>
    <filterColumn colId="21" showButton="0"/>
    <sortState xmlns:xlrd2="http://schemas.microsoft.com/office/spreadsheetml/2017/richdata2" ref="A5:W79">
      <sortCondition ref="F2:F3"/>
    </sortState>
  </autoFilter>
  <mergeCells count="15">
    <mergeCell ref="F2:F3"/>
    <mergeCell ref="A2:A3"/>
    <mergeCell ref="B2:B3"/>
    <mergeCell ref="C2:C3"/>
    <mergeCell ref="D2:D3"/>
    <mergeCell ref="E2:E3"/>
    <mergeCell ref="P2:S2"/>
    <mergeCell ref="T2:W2"/>
    <mergeCell ref="X2:X3"/>
    <mergeCell ref="G2:G3"/>
    <mergeCell ref="H2:H3"/>
    <mergeCell ref="I2:I3"/>
    <mergeCell ref="J2:J3"/>
    <mergeCell ref="K2:K3"/>
    <mergeCell ref="O2:O3"/>
  </mergeCells>
  <conditionalFormatting sqref="M2">
    <cfRule type="duplicateValues" dxfId="25" priority="1"/>
  </conditionalFormatting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008E53-5556-B249-92A7-A10381398E68}">
  <dimension ref="A2:T63"/>
  <sheetViews>
    <sheetView topLeftCell="A34" zoomScale="70" zoomScaleNormal="70" workbookViewId="0">
      <selection activeCell="C61" sqref="C61:C62"/>
    </sheetView>
  </sheetViews>
  <sheetFormatPr baseColWidth="10" defaultColWidth="8.83203125" defaultRowHeight="16"/>
  <cols>
    <col min="1" max="1" width="9" style="47" customWidth="1"/>
    <col min="2" max="2" width="30.1640625" style="47" customWidth="1"/>
    <col min="3" max="3" width="22.6640625" style="47" customWidth="1"/>
    <col min="4" max="4" width="19.5" style="49" customWidth="1"/>
    <col min="5" max="5" width="13.1640625" style="90" customWidth="1"/>
    <col min="6" max="6" width="76" style="47" customWidth="1"/>
    <col min="7" max="7" width="50" style="47" customWidth="1"/>
    <col min="8" max="8" width="33.5" style="47" customWidth="1"/>
    <col min="9" max="9" width="8.5" style="47" customWidth="1"/>
    <col min="10" max="10" width="8.83203125" style="47"/>
    <col min="11" max="11" width="21.6640625" style="47" customWidth="1"/>
    <col min="12" max="12" width="184.83203125" style="47" customWidth="1"/>
    <col min="13" max="13" width="98.5" style="47" customWidth="1"/>
    <col min="14" max="14" width="24" style="47" customWidth="1"/>
    <col min="15" max="15" width="17.33203125" style="47" customWidth="1"/>
    <col min="16" max="16" width="8.83203125" style="47"/>
    <col min="17" max="17" width="11.83203125" style="47" customWidth="1"/>
    <col min="18" max="19" width="8.83203125" style="47"/>
    <col min="20" max="20" width="21" style="47" customWidth="1"/>
    <col min="21" max="16384" width="8.83203125" style="47"/>
  </cols>
  <sheetData>
    <row r="2" spans="1:20" s="57" customFormat="1" ht="34">
      <c r="A2" s="111" t="s">
        <v>3150</v>
      </c>
      <c r="B2" s="51" t="s">
        <v>1831</v>
      </c>
      <c r="C2" s="50" t="s">
        <v>1832</v>
      </c>
      <c r="D2" s="144" t="s">
        <v>2129</v>
      </c>
      <c r="E2" s="50" t="s">
        <v>1457</v>
      </c>
      <c r="F2" s="50" t="s">
        <v>1833</v>
      </c>
      <c r="G2" s="51" t="s">
        <v>1437</v>
      </c>
      <c r="H2" s="51" t="s">
        <v>1834</v>
      </c>
      <c r="I2" s="51" t="s">
        <v>1445</v>
      </c>
      <c r="J2" s="51" t="s">
        <v>1329</v>
      </c>
      <c r="K2" s="51" t="s">
        <v>1836</v>
      </c>
      <c r="L2" s="51" t="s">
        <v>1439</v>
      </c>
      <c r="M2" s="51" t="s">
        <v>1228</v>
      </c>
      <c r="N2" s="108" t="s">
        <v>1454</v>
      </c>
      <c r="O2" s="108" t="s">
        <v>1455</v>
      </c>
      <c r="P2" s="108" t="s">
        <v>1456</v>
      </c>
      <c r="Q2" s="108" t="s">
        <v>1457</v>
      </c>
      <c r="R2" s="50" t="s">
        <v>2130</v>
      </c>
      <c r="S2" s="50" t="s">
        <v>2131</v>
      </c>
      <c r="T2" s="54" t="s">
        <v>1838</v>
      </c>
    </row>
    <row r="3" spans="1:20">
      <c r="A3" s="58">
        <v>1</v>
      </c>
      <c r="B3" s="58" t="s">
        <v>76</v>
      </c>
      <c r="C3" s="58"/>
      <c r="D3" s="61" t="s">
        <v>723</v>
      </c>
      <c r="E3" s="60">
        <v>6</v>
      </c>
      <c r="F3" s="58" t="s">
        <v>1862</v>
      </c>
      <c r="G3" s="54" t="s">
        <v>1863</v>
      </c>
      <c r="H3" s="58" t="s">
        <v>1864</v>
      </c>
      <c r="I3" s="58">
        <v>645</v>
      </c>
      <c r="J3" s="54">
        <v>215</v>
      </c>
      <c r="K3" s="58" t="s">
        <v>1559</v>
      </c>
      <c r="L3" s="58" t="s">
        <v>2475</v>
      </c>
      <c r="M3" s="58" t="s">
        <v>1561</v>
      </c>
      <c r="N3" s="58" t="s">
        <v>1559</v>
      </c>
      <c r="O3" s="58" t="s">
        <v>34</v>
      </c>
      <c r="P3" s="64">
        <v>0.97</v>
      </c>
      <c r="Q3" s="58">
        <v>6</v>
      </c>
      <c r="R3" s="58"/>
      <c r="S3" s="58"/>
      <c r="T3" s="47" t="s">
        <v>2476</v>
      </c>
    </row>
    <row r="4" spans="1:20">
      <c r="A4" s="58">
        <v>2</v>
      </c>
      <c r="B4" s="58"/>
      <c r="C4" s="2" t="s">
        <v>3114</v>
      </c>
      <c r="D4" s="61" t="s">
        <v>3113</v>
      </c>
      <c r="E4" s="72">
        <v>4</v>
      </c>
      <c r="F4" s="58" t="s">
        <v>3216</v>
      </c>
      <c r="G4" s="58"/>
      <c r="H4" s="58"/>
      <c r="I4" s="58"/>
      <c r="J4" s="58"/>
      <c r="K4" s="54"/>
      <c r="L4" s="58"/>
      <c r="M4" s="58"/>
      <c r="N4" s="58"/>
      <c r="O4" s="58"/>
      <c r="P4" s="64"/>
      <c r="Q4" s="58"/>
      <c r="R4" s="58"/>
      <c r="S4" s="58"/>
    </row>
    <row r="5" spans="1:20">
      <c r="A5" s="58">
        <v>3</v>
      </c>
      <c r="B5" s="58"/>
      <c r="C5" s="2" t="s">
        <v>1422</v>
      </c>
      <c r="D5" s="61" t="s">
        <v>2477</v>
      </c>
      <c r="E5" s="60">
        <v>0</v>
      </c>
      <c r="F5" s="58"/>
      <c r="G5" s="58"/>
      <c r="H5" s="58"/>
      <c r="I5" s="58">
        <v>165</v>
      </c>
      <c r="J5" s="54">
        <v>55</v>
      </c>
      <c r="K5" s="58" t="s">
        <v>335</v>
      </c>
      <c r="L5" s="58"/>
      <c r="M5" s="58"/>
      <c r="N5" s="58" t="s">
        <v>335</v>
      </c>
      <c r="O5" s="58" t="s">
        <v>309</v>
      </c>
      <c r="P5" s="64">
        <v>0.98099999999999998</v>
      </c>
      <c r="Q5" s="58">
        <v>0</v>
      </c>
      <c r="R5" s="58"/>
      <c r="S5" s="58"/>
      <c r="T5" s="47" t="s">
        <v>2478</v>
      </c>
    </row>
    <row r="6" spans="1:20">
      <c r="A6" s="58">
        <v>4</v>
      </c>
      <c r="B6" s="58"/>
      <c r="C6" s="2" t="s">
        <v>1312</v>
      </c>
      <c r="D6" s="61" t="s">
        <v>766</v>
      </c>
      <c r="E6" s="60">
        <v>3</v>
      </c>
      <c r="F6" s="58" t="s">
        <v>2479</v>
      </c>
      <c r="G6" s="58"/>
      <c r="H6" s="58"/>
      <c r="I6" s="58">
        <v>369</v>
      </c>
      <c r="J6" s="54">
        <v>123</v>
      </c>
      <c r="K6" s="58" t="s">
        <v>26</v>
      </c>
      <c r="L6" s="58" t="s">
        <v>2480</v>
      </c>
      <c r="M6" s="58"/>
      <c r="N6" s="58" t="s">
        <v>26</v>
      </c>
      <c r="O6" s="58" t="s">
        <v>70</v>
      </c>
      <c r="P6" s="64">
        <v>1</v>
      </c>
      <c r="Q6" s="58">
        <v>5</v>
      </c>
      <c r="R6" s="58"/>
      <c r="S6" s="58"/>
      <c r="T6" s="47" t="s">
        <v>2481</v>
      </c>
    </row>
    <row r="7" spans="1:20">
      <c r="A7" s="58">
        <v>5</v>
      </c>
      <c r="B7" s="58" t="s">
        <v>80</v>
      </c>
      <c r="C7" s="58"/>
      <c r="D7" s="61" t="s">
        <v>741</v>
      </c>
      <c r="E7" s="60">
        <v>3</v>
      </c>
      <c r="F7" s="58" t="s">
        <v>2145</v>
      </c>
      <c r="G7" s="58"/>
      <c r="H7" s="58"/>
      <c r="I7" s="58">
        <v>1257</v>
      </c>
      <c r="J7" s="54">
        <v>419</v>
      </c>
      <c r="K7" s="58" t="s">
        <v>2146</v>
      </c>
      <c r="L7" s="58" t="s">
        <v>2482</v>
      </c>
      <c r="M7" s="58" t="s">
        <v>2483</v>
      </c>
      <c r="N7" s="58" t="s">
        <v>1951</v>
      </c>
      <c r="O7" s="58" t="s">
        <v>53</v>
      </c>
      <c r="P7" s="64">
        <v>0.98799999999999999</v>
      </c>
      <c r="Q7" s="58">
        <v>3</v>
      </c>
      <c r="R7" s="58"/>
      <c r="S7" s="58"/>
      <c r="T7" s="47" t="s">
        <v>2484</v>
      </c>
    </row>
    <row r="8" spans="1:20">
      <c r="A8" s="58">
        <v>6</v>
      </c>
      <c r="B8" s="58" t="s">
        <v>76</v>
      </c>
      <c r="C8" s="58"/>
      <c r="D8" s="61" t="s">
        <v>724</v>
      </c>
      <c r="E8" s="60">
        <v>6</v>
      </c>
      <c r="F8" s="58" t="s">
        <v>2485</v>
      </c>
      <c r="G8" s="54" t="s">
        <v>1863</v>
      </c>
      <c r="H8" s="58" t="s">
        <v>1864</v>
      </c>
      <c r="I8" s="58">
        <v>645</v>
      </c>
      <c r="J8" s="54">
        <v>215</v>
      </c>
      <c r="K8" s="58" t="s">
        <v>1559</v>
      </c>
      <c r="L8" s="58" t="s">
        <v>2486</v>
      </c>
      <c r="M8" s="58" t="s">
        <v>1561</v>
      </c>
      <c r="N8" s="58" t="s">
        <v>1559</v>
      </c>
      <c r="O8" s="58" t="s">
        <v>34</v>
      </c>
      <c r="P8" s="64">
        <v>0.96699999999999997</v>
      </c>
      <c r="Q8" s="58">
        <v>6</v>
      </c>
      <c r="R8" s="58"/>
      <c r="S8" s="58"/>
      <c r="T8" s="47" t="s">
        <v>2487</v>
      </c>
    </row>
    <row r="9" spans="1:20">
      <c r="A9" s="58">
        <v>7</v>
      </c>
      <c r="B9" s="58"/>
      <c r="C9" s="2" t="s">
        <v>3118</v>
      </c>
      <c r="D9" s="61" t="s">
        <v>3117</v>
      </c>
      <c r="E9" s="60">
        <v>4</v>
      </c>
      <c r="F9" s="58" t="s">
        <v>3216</v>
      </c>
      <c r="G9" s="58"/>
      <c r="H9" s="58"/>
      <c r="I9" s="58"/>
      <c r="J9" s="58"/>
      <c r="K9" s="58"/>
      <c r="L9" s="58"/>
      <c r="M9" s="58"/>
      <c r="N9" s="58"/>
      <c r="O9" s="58"/>
      <c r="P9" s="58"/>
      <c r="Q9" s="58"/>
      <c r="R9" s="58"/>
      <c r="S9" s="58"/>
    </row>
    <row r="10" spans="1:20">
      <c r="A10" s="58">
        <v>8</v>
      </c>
      <c r="B10" s="58" t="s">
        <v>22</v>
      </c>
      <c r="C10" s="58"/>
      <c r="D10" s="61" t="s">
        <v>753</v>
      </c>
      <c r="E10" s="60">
        <v>1</v>
      </c>
      <c r="F10" s="58" t="s">
        <v>2488</v>
      </c>
      <c r="G10" s="54" t="s">
        <v>2489</v>
      </c>
      <c r="H10" s="58" t="s">
        <v>2490</v>
      </c>
      <c r="I10" s="58">
        <v>930</v>
      </c>
      <c r="J10" s="54">
        <v>310</v>
      </c>
      <c r="K10" s="58" t="s">
        <v>22</v>
      </c>
      <c r="L10" s="58" t="s">
        <v>2491</v>
      </c>
      <c r="M10" s="58" t="s">
        <v>2492</v>
      </c>
      <c r="N10" s="58" t="s">
        <v>22</v>
      </c>
      <c r="O10" s="58" t="s">
        <v>66</v>
      </c>
      <c r="P10" s="64">
        <v>0.998</v>
      </c>
      <c r="Q10" s="58">
        <v>1</v>
      </c>
      <c r="R10" s="58"/>
      <c r="S10" s="58"/>
      <c r="T10" s="47" t="s">
        <v>2493</v>
      </c>
    </row>
    <row r="11" spans="1:20">
      <c r="A11" s="58">
        <v>9</v>
      </c>
      <c r="B11" s="58"/>
      <c r="C11" s="2" t="s">
        <v>1303</v>
      </c>
      <c r="D11" s="61" t="s">
        <v>772</v>
      </c>
      <c r="E11" s="60">
        <v>0</v>
      </c>
      <c r="F11" s="54"/>
      <c r="G11" s="58"/>
      <c r="H11" s="58"/>
      <c r="I11" s="58">
        <v>177</v>
      </c>
      <c r="J11" s="54">
        <v>59</v>
      </c>
      <c r="K11" s="58" t="s">
        <v>547</v>
      </c>
      <c r="L11" s="58" t="s">
        <v>2494</v>
      </c>
      <c r="M11" s="58"/>
      <c r="N11" s="58" t="s">
        <v>547</v>
      </c>
      <c r="O11" s="58" t="s">
        <v>2495</v>
      </c>
      <c r="P11" s="64">
        <v>0.97199999999999998</v>
      </c>
      <c r="Q11" s="58">
        <v>0</v>
      </c>
      <c r="R11" s="58"/>
      <c r="S11" s="58"/>
      <c r="T11" s="47" t="s">
        <v>2496</v>
      </c>
    </row>
    <row r="12" spans="1:20">
      <c r="A12" s="58">
        <v>10</v>
      </c>
      <c r="B12" s="58" t="s">
        <v>84</v>
      </c>
      <c r="C12" s="58"/>
      <c r="D12" s="61" t="s">
        <v>749</v>
      </c>
      <c r="E12" s="60">
        <v>8</v>
      </c>
      <c r="F12" s="58" t="s">
        <v>1905</v>
      </c>
      <c r="G12" s="58" t="s">
        <v>2033</v>
      </c>
      <c r="H12" s="58" t="s">
        <v>1907</v>
      </c>
      <c r="I12" s="58">
        <v>1488</v>
      </c>
      <c r="J12" s="54">
        <v>496</v>
      </c>
      <c r="K12" s="58" t="s">
        <v>19</v>
      </c>
      <c r="L12" s="58" t="s">
        <v>2497</v>
      </c>
      <c r="M12" s="58" t="s">
        <v>1908</v>
      </c>
      <c r="N12" s="58" t="s">
        <v>19</v>
      </c>
      <c r="O12" s="58" t="s">
        <v>63</v>
      </c>
      <c r="P12" s="64">
        <v>0.999</v>
      </c>
      <c r="Q12" s="58">
        <v>8</v>
      </c>
      <c r="R12" s="58"/>
      <c r="S12" s="58"/>
      <c r="T12" s="47" t="s">
        <v>2498</v>
      </c>
    </row>
    <row r="13" spans="1:20">
      <c r="A13" s="58">
        <v>11</v>
      </c>
      <c r="B13" s="58" t="s">
        <v>89</v>
      </c>
      <c r="C13" s="2" t="s">
        <v>3222</v>
      </c>
      <c r="D13" s="61" t="s">
        <v>756</v>
      </c>
      <c r="E13" s="72">
        <v>2</v>
      </c>
      <c r="F13" s="58" t="s">
        <v>2601</v>
      </c>
      <c r="G13" s="58"/>
      <c r="H13" s="58"/>
      <c r="I13" s="58">
        <v>1254</v>
      </c>
      <c r="J13" s="58">
        <v>418</v>
      </c>
      <c r="K13" s="58" t="s">
        <v>214</v>
      </c>
      <c r="L13" s="58" t="s">
        <v>1955</v>
      </c>
      <c r="M13" s="58"/>
      <c r="N13" s="58" t="s">
        <v>2120</v>
      </c>
      <c r="O13" s="58" t="s">
        <v>214</v>
      </c>
      <c r="P13" s="64">
        <v>0.998</v>
      </c>
      <c r="Q13" s="58">
        <v>2</v>
      </c>
      <c r="R13" s="58"/>
      <c r="S13" s="58"/>
      <c r="T13" s="47" t="s">
        <v>2602</v>
      </c>
    </row>
    <row r="14" spans="1:20">
      <c r="A14" s="58">
        <v>12</v>
      </c>
      <c r="B14" s="58" t="s">
        <v>76</v>
      </c>
      <c r="C14" s="58"/>
      <c r="D14" s="61" t="s">
        <v>725</v>
      </c>
      <c r="E14" s="60">
        <v>6</v>
      </c>
      <c r="F14" s="58" t="s">
        <v>1862</v>
      </c>
      <c r="G14" s="54" t="s">
        <v>1863</v>
      </c>
      <c r="H14" s="58" t="s">
        <v>1864</v>
      </c>
      <c r="I14" s="58">
        <v>645</v>
      </c>
      <c r="J14" s="54">
        <v>215</v>
      </c>
      <c r="K14" s="58" t="s">
        <v>1559</v>
      </c>
      <c r="L14" s="58"/>
      <c r="M14" s="58" t="s">
        <v>1561</v>
      </c>
      <c r="N14" s="58" t="s">
        <v>1559</v>
      </c>
      <c r="O14" s="58" t="s">
        <v>34</v>
      </c>
      <c r="P14" s="64">
        <v>0.96699999999999997</v>
      </c>
      <c r="Q14" s="58">
        <v>6</v>
      </c>
      <c r="R14" s="58"/>
      <c r="S14" s="58"/>
      <c r="T14" s="47" t="s">
        <v>2499</v>
      </c>
    </row>
    <row r="15" spans="1:20">
      <c r="A15" s="58">
        <v>13</v>
      </c>
      <c r="B15" s="58"/>
      <c r="C15" s="2" t="s">
        <v>1423</v>
      </c>
      <c r="D15" s="61" t="s">
        <v>773</v>
      </c>
      <c r="E15" s="60">
        <v>3</v>
      </c>
      <c r="F15" s="58" t="s">
        <v>1769</v>
      </c>
      <c r="G15" s="58"/>
      <c r="H15" s="58"/>
      <c r="I15" s="58">
        <v>1980</v>
      </c>
      <c r="J15" s="54">
        <v>660</v>
      </c>
      <c r="K15" s="58" t="s">
        <v>348</v>
      </c>
      <c r="L15" s="58" t="s">
        <v>2500</v>
      </c>
      <c r="M15" s="58" t="s">
        <v>2501</v>
      </c>
      <c r="N15" s="58" t="s">
        <v>348</v>
      </c>
      <c r="O15" s="58" t="s">
        <v>326</v>
      </c>
      <c r="P15" s="64">
        <v>0.97399999999999998</v>
      </c>
      <c r="Q15" s="58">
        <v>3</v>
      </c>
      <c r="R15" s="58"/>
      <c r="S15" s="58"/>
      <c r="T15" s="47" t="s">
        <v>2502</v>
      </c>
    </row>
    <row r="16" spans="1:20">
      <c r="A16" s="58">
        <v>14</v>
      </c>
      <c r="B16" s="58" t="s">
        <v>76</v>
      </c>
      <c r="C16" s="58"/>
      <c r="D16" s="61" t="s">
        <v>726</v>
      </c>
      <c r="E16" s="60">
        <v>6</v>
      </c>
      <c r="F16" s="58" t="s">
        <v>1862</v>
      </c>
      <c r="G16" s="54" t="s">
        <v>1863</v>
      </c>
      <c r="H16" s="58" t="s">
        <v>1864</v>
      </c>
      <c r="I16" s="58">
        <v>645</v>
      </c>
      <c r="J16" s="54">
        <v>215</v>
      </c>
      <c r="K16" s="58" t="s">
        <v>1559</v>
      </c>
      <c r="L16" s="58"/>
      <c r="M16" s="58" t="s">
        <v>1561</v>
      </c>
      <c r="N16" s="58" t="s">
        <v>1559</v>
      </c>
      <c r="O16" s="58" t="s">
        <v>34</v>
      </c>
      <c r="P16" s="64">
        <v>0.97399999999999998</v>
      </c>
      <c r="Q16" s="58">
        <v>6</v>
      </c>
      <c r="R16" s="58"/>
      <c r="S16" s="58"/>
      <c r="T16" s="47" t="s">
        <v>2503</v>
      </c>
    </row>
    <row r="17" spans="1:20">
      <c r="A17" s="58">
        <v>15</v>
      </c>
      <c r="B17" s="58" t="s">
        <v>76</v>
      </c>
      <c r="C17" s="58"/>
      <c r="D17" s="61" t="s">
        <v>727</v>
      </c>
      <c r="E17" s="60">
        <v>6</v>
      </c>
      <c r="F17" s="58" t="s">
        <v>1862</v>
      </c>
      <c r="G17" s="54" t="s">
        <v>1863</v>
      </c>
      <c r="H17" s="58" t="s">
        <v>1864</v>
      </c>
      <c r="I17" s="58">
        <v>645</v>
      </c>
      <c r="J17" s="54">
        <v>215</v>
      </c>
      <c r="K17" s="58" t="s">
        <v>1559</v>
      </c>
      <c r="L17" s="58"/>
      <c r="M17" s="58" t="s">
        <v>1561</v>
      </c>
      <c r="N17" s="58" t="s">
        <v>1559</v>
      </c>
      <c r="O17" s="58" t="s">
        <v>34</v>
      </c>
      <c r="P17" s="64">
        <v>0.98499999999999999</v>
      </c>
      <c r="Q17" s="58">
        <v>6</v>
      </c>
      <c r="R17" s="58"/>
      <c r="S17" s="58"/>
      <c r="T17" s="47" t="s">
        <v>2504</v>
      </c>
    </row>
    <row r="18" spans="1:20">
      <c r="A18" s="58">
        <v>16</v>
      </c>
      <c r="B18" s="58" t="s">
        <v>76</v>
      </c>
      <c r="C18" s="58"/>
      <c r="D18" s="61" t="s">
        <v>728</v>
      </c>
      <c r="E18" s="60">
        <v>6</v>
      </c>
      <c r="F18" s="58" t="s">
        <v>1862</v>
      </c>
      <c r="G18" s="54" t="s">
        <v>1863</v>
      </c>
      <c r="H18" s="58" t="s">
        <v>1864</v>
      </c>
      <c r="I18" s="58">
        <v>645</v>
      </c>
      <c r="J18" s="54">
        <v>215</v>
      </c>
      <c r="K18" s="58" t="s">
        <v>1559</v>
      </c>
      <c r="L18" s="58"/>
      <c r="M18" s="58" t="s">
        <v>1561</v>
      </c>
      <c r="N18" s="58" t="s">
        <v>1559</v>
      </c>
      <c r="O18" s="58" t="s">
        <v>34</v>
      </c>
      <c r="P18" s="64">
        <v>0.97799999999999998</v>
      </c>
      <c r="Q18" s="58">
        <v>6</v>
      </c>
      <c r="R18" s="58"/>
      <c r="S18" s="58"/>
      <c r="T18" s="47" t="s">
        <v>2499</v>
      </c>
    </row>
    <row r="19" spans="1:20">
      <c r="A19" s="58">
        <v>17</v>
      </c>
      <c r="B19" s="58"/>
      <c r="C19" s="2" t="s">
        <v>1276</v>
      </c>
      <c r="D19" s="61" t="s">
        <v>774</v>
      </c>
      <c r="E19" s="60">
        <v>0</v>
      </c>
      <c r="F19" s="58"/>
      <c r="G19" s="58"/>
      <c r="H19" s="58"/>
      <c r="I19" s="58">
        <v>102</v>
      </c>
      <c r="J19" s="54">
        <v>34</v>
      </c>
      <c r="K19" s="58" t="s">
        <v>2146</v>
      </c>
      <c r="L19" s="58" t="s">
        <v>2505</v>
      </c>
      <c r="M19" s="58"/>
      <c r="N19" s="58" t="s">
        <v>1951</v>
      </c>
      <c r="O19" s="58" t="s">
        <v>53</v>
      </c>
      <c r="P19" s="64">
        <v>0.95099999999999996</v>
      </c>
      <c r="Q19" s="58">
        <v>3</v>
      </c>
      <c r="R19" s="58"/>
      <c r="S19" s="58"/>
      <c r="T19" s="47" t="s">
        <v>2506</v>
      </c>
    </row>
    <row r="20" spans="1:20">
      <c r="A20" s="58">
        <v>18</v>
      </c>
      <c r="B20" s="58" t="s">
        <v>83</v>
      </c>
      <c r="C20" s="58"/>
      <c r="D20" s="61" t="s">
        <v>746</v>
      </c>
      <c r="E20" s="60">
        <v>9</v>
      </c>
      <c r="F20" s="58" t="s">
        <v>2507</v>
      </c>
      <c r="G20" s="54" t="s">
        <v>2508</v>
      </c>
      <c r="H20" s="58" t="s">
        <v>2023</v>
      </c>
      <c r="I20" s="58">
        <v>1641</v>
      </c>
      <c r="J20" s="54">
        <v>547</v>
      </c>
      <c r="K20" s="58" t="s">
        <v>2509</v>
      </c>
      <c r="L20" s="58"/>
      <c r="M20" s="58"/>
      <c r="N20" s="58" t="s">
        <v>14</v>
      </c>
      <c r="O20" s="58" t="s">
        <v>57</v>
      </c>
      <c r="P20" s="64">
        <v>0.90900000000000003</v>
      </c>
      <c r="Q20" s="58">
        <v>9</v>
      </c>
      <c r="R20" s="58"/>
      <c r="S20" s="58"/>
      <c r="T20" s="47" t="s">
        <v>2510</v>
      </c>
    </row>
    <row r="21" spans="1:20">
      <c r="A21" s="58">
        <v>19</v>
      </c>
      <c r="B21" s="58" t="s">
        <v>76</v>
      </c>
      <c r="C21" s="58"/>
      <c r="D21" s="61" t="s">
        <v>729</v>
      </c>
      <c r="E21" s="60">
        <v>6</v>
      </c>
      <c r="F21" s="58" t="s">
        <v>1862</v>
      </c>
      <c r="G21" s="54" t="s">
        <v>1863</v>
      </c>
      <c r="H21" s="58" t="s">
        <v>1864</v>
      </c>
      <c r="I21" s="58">
        <v>645</v>
      </c>
      <c r="J21" s="54">
        <v>215</v>
      </c>
      <c r="K21" s="58" t="s">
        <v>1559</v>
      </c>
      <c r="L21" s="58"/>
      <c r="M21" s="58" t="s">
        <v>1561</v>
      </c>
      <c r="N21" s="58" t="s">
        <v>1559</v>
      </c>
      <c r="O21" s="58" t="s">
        <v>34</v>
      </c>
      <c r="P21" s="64">
        <v>0.97799999999999998</v>
      </c>
      <c r="Q21" s="58">
        <v>6</v>
      </c>
      <c r="R21" s="58"/>
      <c r="S21" s="58"/>
      <c r="T21" s="47" t="s">
        <v>2499</v>
      </c>
    </row>
    <row r="22" spans="1:20">
      <c r="A22" s="58">
        <v>20</v>
      </c>
      <c r="B22" s="58" t="s">
        <v>76</v>
      </c>
      <c r="C22" s="58"/>
      <c r="D22" s="61" t="s">
        <v>730</v>
      </c>
      <c r="E22" s="60">
        <v>4</v>
      </c>
      <c r="F22" s="58" t="s">
        <v>2028</v>
      </c>
      <c r="G22" s="58"/>
      <c r="H22" s="58"/>
      <c r="I22" s="58">
        <v>501</v>
      </c>
      <c r="J22" s="54">
        <v>167</v>
      </c>
      <c r="K22" s="58" t="s">
        <v>2511</v>
      </c>
      <c r="L22" s="58" t="s">
        <v>2512</v>
      </c>
      <c r="M22" s="58" t="s">
        <v>2513</v>
      </c>
      <c r="N22" s="58" t="s">
        <v>1816</v>
      </c>
      <c r="O22" s="58" t="s">
        <v>37</v>
      </c>
      <c r="P22" s="64">
        <v>1</v>
      </c>
      <c r="Q22" s="58">
        <v>5</v>
      </c>
      <c r="R22" s="58"/>
      <c r="S22" s="58"/>
      <c r="T22" s="47" t="s">
        <v>2514</v>
      </c>
    </row>
    <row r="23" spans="1:20">
      <c r="A23" s="58">
        <v>21</v>
      </c>
      <c r="B23" s="58" t="s">
        <v>21</v>
      </c>
      <c r="C23" s="58"/>
      <c r="D23" s="61" t="s">
        <v>752</v>
      </c>
      <c r="E23" s="60">
        <v>5</v>
      </c>
      <c r="F23" s="58" t="s">
        <v>2515</v>
      </c>
      <c r="G23" s="54" t="s">
        <v>2516</v>
      </c>
      <c r="H23" s="58" t="s">
        <v>1999</v>
      </c>
      <c r="I23" s="58">
        <v>1257</v>
      </c>
      <c r="J23" s="54">
        <v>419</v>
      </c>
      <c r="K23" s="58" t="s">
        <v>21</v>
      </c>
      <c r="L23" s="58" t="s">
        <v>2517</v>
      </c>
      <c r="M23" s="58" t="s">
        <v>2518</v>
      </c>
      <c r="N23" s="58" t="s">
        <v>21</v>
      </c>
      <c r="O23" s="58" t="s">
        <v>65</v>
      </c>
      <c r="P23" s="64">
        <v>0.999</v>
      </c>
      <c r="Q23" s="58">
        <v>5</v>
      </c>
      <c r="R23" s="58"/>
      <c r="S23" s="58"/>
      <c r="T23" s="47" t="s">
        <v>2519</v>
      </c>
    </row>
    <row r="24" spans="1:20">
      <c r="A24" s="58">
        <v>22</v>
      </c>
      <c r="B24" s="58" t="s">
        <v>76</v>
      </c>
      <c r="C24" s="58"/>
      <c r="D24" s="61" t="s">
        <v>731</v>
      </c>
      <c r="E24" s="60">
        <v>6</v>
      </c>
      <c r="F24" s="58" t="s">
        <v>1862</v>
      </c>
      <c r="G24" s="54" t="s">
        <v>1863</v>
      </c>
      <c r="H24" s="58" t="s">
        <v>1864</v>
      </c>
      <c r="I24" s="58">
        <v>645</v>
      </c>
      <c r="J24" s="54">
        <v>215</v>
      </c>
      <c r="K24" s="58" t="s">
        <v>1559</v>
      </c>
      <c r="L24" s="58"/>
      <c r="M24" s="58" t="s">
        <v>1561</v>
      </c>
      <c r="N24" s="58" t="s">
        <v>1559</v>
      </c>
      <c r="O24" s="58" t="s">
        <v>34</v>
      </c>
      <c r="P24" s="64">
        <v>0.96699999999999997</v>
      </c>
      <c r="Q24" s="58">
        <v>6</v>
      </c>
      <c r="R24" s="58"/>
      <c r="S24" s="58"/>
      <c r="T24" s="47" t="s">
        <v>2520</v>
      </c>
    </row>
    <row r="25" spans="1:20">
      <c r="A25" s="58">
        <v>23</v>
      </c>
      <c r="B25" s="58"/>
      <c r="C25" s="2" t="s">
        <v>1130</v>
      </c>
      <c r="D25" s="61" t="s">
        <v>775</v>
      </c>
      <c r="E25" s="60">
        <v>2</v>
      </c>
      <c r="F25" s="58" t="s">
        <v>2079</v>
      </c>
      <c r="G25" s="54" t="s">
        <v>1382</v>
      </c>
      <c r="H25" s="58" t="s">
        <v>2521</v>
      </c>
      <c r="I25" s="58">
        <v>213</v>
      </c>
      <c r="J25" s="54">
        <v>71</v>
      </c>
      <c r="K25" s="58" t="s">
        <v>560</v>
      </c>
      <c r="L25" s="58" t="s">
        <v>2522</v>
      </c>
      <c r="M25" s="58" t="s">
        <v>2523</v>
      </c>
      <c r="N25" s="47" t="s">
        <v>560</v>
      </c>
      <c r="O25" s="58" t="s">
        <v>2524</v>
      </c>
      <c r="P25" s="64">
        <v>0.98099999999999998</v>
      </c>
      <c r="Q25" s="58">
        <v>2</v>
      </c>
      <c r="R25" s="58"/>
      <c r="S25" s="58"/>
      <c r="T25" s="47" t="s">
        <v>2525</v>
      </c>
    </row>
    <row r="26" spans="1:20">
      <c r="A26" s="58">
        <v>24</v>
      </c>
      <c r="B26" s="58"/>
      <c r="C26" s="2" t="s">
        <v>3093</v>
      </c>
      <c r="D26" s="61" t="s">
        <v>3092</v>
      </c>
      <c r="E26" s="60">
        <v>2</v>
      </c>
      <c r="F26" s="58" t="s">
        <v>3149</v>
      </c>
      <c r="G26" s="58"/>
      <c r="H26" s="58"/>
      <c r="I26" s="58"/>
      <c r="J26" s="58"/>
      <c r="K26" s="58"/>
      <c r="L26" s="58"/>
      <c r="M26" s="58"/>
      <c r="N26" s="58"/>
      <c r="O26" s="58"/>
      <c r="P26" s="58"/>
      <c r="Q26" s="58"/>
      <c r="R26" s="58"/>
      <c r="S26" s="58"/>
    </row>
    <row r="27" spans="1:20">
      <c r="A27" s="58">
        <v>25</v>
      </c>
      <c r="B27" s="58" t="s">
        <v>76</v>
      </c>
      <c r="C27" s="58"/>
      <c r="D27" s="61" t="s">
        <v>732</v>
      </c>
      <c r="E27" s="60">
        <v>6</v>
      </c>
      <c r="F27" s="58" t="s">
        <v>1862</v>
      </c>
      <c r="G27" s="54" t="s">
        <v>1863</v>
      </c>
      <c r="H27" s="58" t="s">
        <v>1864</v>
      </c>
      <c r="I27" s="58">
        <v>645</v>
      </c>
      <c r="J27" s="54">
        <v>215</v>
      </c>
      <c r="K27" s="58" t="s">
        <v>1559</v>
      </c>
      <c r="L27" s="58"/>
      <c r="M27" s="58" t="s">
        <v>1561</v>
      </c>
      <c r="N27" s="58" t="s">
        <v>1559</v>
      </c>
      <c r="O27" s="58" t="s">
        <v>34</v>
      </c>
      <c r="P27" s="64">
        <v>0.97799999999999998</v>
      </c>
      <c r="Q27" s="58">
        <v>6</v>
      </c>
      <c r="R27" s="58"/>
      <c r="S27" s="58"/>
      <c r="T27" s="47" t="s">
        <v>2499</v>
      </c>
    </row>
    <row r="28" spans="1:20" ht="16" customHeight="1">
      <c r="A28" s="58">
        <v>26</v>
      </c>
      <c r="B28" s="58"/>
      <c r="C28" s="2" t="s">
        <v>1419</v>
      </c>
      <c r="D28" s="61" t="s">
        <v>776</v>
      </c>
      <c r="E28" s="60">
        <v>8</v>
      </c>
      <c r="F28" s="58" t="s">
        <v>2526</v>
      </c>
      <c r="G28" s="58" t="s">
        <v>2527</v>
      </c>
      <c r="H28" s="58" t="s">
        <v>2086</v>
      </c>
      <c r="I28" s="58">
        <v>1290</v>
      </c>
      <c r="J28" s="54">
        <v>430</v>
      </c>
      <c r="K28" s="58" t="s">
        <v>336</v>
      </c>
      <c r="L28" s="47" t="s">
        <v>2528</v>
      </c>
      <c r="M28" s="58" t="s">
        <v>2529</v>
      </c>
      <c r="N28" s="58" t="s">
        <v>336</v>
      </c>
      <c r="O28" s="58" t="s">
        <v>311</v>
      </c>
      <c r="P28" s="64">
        <v>0.84799999999999998</v>
      </c>
      <c r="Q28" s="58">
        <v>8</v>
      </c>
      <c r="R28" s="58"/>
      <c r="S28" s="58"/>
      <c r="T28" s="47" t="s">
        <v>2530</v>
      </c>
    </row>
    <row r="29" spans="1:20">
      <c r="A29" s="58">
        <v>27</v>
      </c>
      <c r="B29" s="58"/>
      <c r="C29" s="2" t="s">
        <v>1313</v>
      </c>
      <c r="D29" s="61" t="s">
        <v>767</v>
      </c>
      <c r="E29" s="60">
        <v>7</v>
      </c>
      <c r="F29" s="58" t="s">
        <v>2532</v>
      </c>
      <c r="G29" s="58" t="s">
        <v>2533</v>
      </c>
      <c r="H29" s="58" t="s">
        <v>2534</v>
      </c>
      <c r="I29" s="58">
        <v>1461</v>
      </c>
      <c r="J29" s="54">
        <v>487</v>
      </c>
      <c r="K29" s="58" t="s">
        <v>835</v>
      </c>
      <c r="L29" s="58"/>
      <c r="M29" s="58"/>
      <c r="N29" s="58"/>
      <c r="O29" s="58" t="s">
        <v>835</v>
      </c>
      <c r="P29" s="64">
        <v>0.95399999999999996</v>
      </c>
      <c r="Q29" s="58"/>
      <c r="R29" s="58"/>
      <c r="S29" s="58"/>
      <c r="T29" s="47" t="s">
        <v>2535</v>
      </c>
    </row>
    <row r="30" spans="1:20">
      <c r="A30" s="58">
        <v>28</v>
      </c>
      <c r="B30" s="58"/>
      <c r="C30" s="2" t="s">
        <v>1131</v>
      </c>
      <c r="D30" s="61" t="s">
        <v>768</v>
      </c>
      <c r="E30" s="60">
        <v>2</v>
      </c>
      <c r="F30" s="58" t="s">
        <v>2536</v>
      </c>
      <c r="G30" s="58"/>
      <c r="H30" s="58"/>
      <c r="I30" s="58">
        <v>567</v>
      </c>
      <c r="J30" s="54">
        <v>189</v>
      </c>
      <c r="K30" s="58" t="s">
        <v>1789</v>
      </c>
      <c r="L30" s="58" t="s">
        <v>2537</v>
      </c>
      <c r="M30" s="58"/>
      <c r="N30" s="58" t="s">
        <v>1789</v>
      </c>
      <c r="O30" s="58" t="s">
        <v>43</v>
      </c>
      <c r="P30" s="64">
        <v>0.70640000000000003</v>
      </c>
      <c r="Q30" s="58">
        <v>4</v>
      </c>
      <c r="R30" s="58"/>
      <c r="S30" s="58"/>
      <c r="T30" s="47" t="s">
        <v>2538</v>
      </c>
    </row>
    <row r="31" spans="1:20">
      <c r="A31" s="58">
        <v>29</v>
      </c>
      <c r="B31" s="58" t="s">
        <v>82</v>
      </c>
      <c r="C31" s="58"/>
      <c r="D31" s="61" t="s">
        <v>745</v>
      </c>
      <c r="E31" s="60">
        <v>7</v>
      </c>
      <c r="F31" s="58" t="s">
        <v>2004</v>
      </c>
      <c r="G31" s="58" t="s">
        <v>2539</v>
      </c>
      <c r="H31" s="58" t="s">
        <v>2006</v>
      </c>
      <c r="I31" s="58">
        <v>1269</v>
      </c>
      <c r="J31" s="54">
        <v>423</v>
      </c>
      <c r="K31" s="58" t="s">
        <v>82</v>
      </c>
      <c r="L31" s="58" t="s">
        <v>2540</v>
      </c>
      <c r="M31" s="58" t="s">
        <v>2007</v>
      </c>
      <c r="N31" s="58" t="s">
        <v>82</v>
      </c>
      <c r="O31" s="58" t="s">
        <v>56</v>
      </c>
      <c r="P31" s="73">
        <v>0.98299999999999998</v>
      </c>
      <c r="Q31" s="58">
        <v>7</v>
      </c>
      <c r="R31" s="58"/>
      <c r="S31" s="58"/>
      <c r="T31" s="47" t="s">
        <v>2541</v>
      </c>
    </row>
    <row r="32" spans="1:20">
      <c r="A32" s="58">
        <v>30</v>
      </c>
      <c r="B32" s="58" t="s">
        <v>76</v>
      </c>
      <c r="C32" s="58"/>
      <c r="D32" s="61" t="s">
        <v>733</v>
      </c>
      <c r="E32" s="60">
        <v>6</v>
      </c>
      <c r="F32" s="58" t="s">
        <v>1862</v>
      </c>
      <c r="G32" s="54" t="s">
        <v>1863</v>
      </c>
      <c r="H32" s="58" t="s">
        <v>1864</v>
      </c>
      <c r="I32" s="58">
        <v>645</v>
      </c>
      <c r="J32" s="54">
        <v>215</v>
      </c>
      <c r="K32" s="58" t="s">
        <v>1559</v>
      </c>
      <c r="L32" s="58"/>
      <c r="M32" s="58" t="s">
        <v>1561</v>
      </c>
      <c r="N32" s="58" t="s">
        <v>1559</v>
      </c>
      <c r="O32" s="58" t="s">
        <v>34</v>
      </c>
      <c r="P32" s="64">
        <v>0.96599999999999997</v>
      </c>
      <c r="Q32" s="58">
        <v>6</v>
      </c>
      <c r="R32" s="58"/>
      <c r="S32" s="58"/>
      <c r="T32" s="47" t="s">
        <v>2542</v>
      </c>
    </row>
    <row r="33" spans="1:20">
      <c r="A33" s="58">
        <v>31</v>
      </c>
      <c r="B33" s="58" t="s">
        <v>76</v>
      </c>
      <c r="C33" s="58"/>
      <c r="D33" s="61" t="s">
        <v>734</v>
      </c>
      <c r="E33" s="60">
        <v>4</v>
      </c>
      <c r="F33" s="58" t="s">
        <v>2543</v>
      </c>
      <c r="G33" s="58"/>
      <c r="H33" s="58"/>
      <c r="I33" s="58">
        <v>501</v>
      </c>
      <c r="J33" s="54">
        <v>167</v>
      </c>
      <c r="K33" s="58" t="s">
        <v>2511</v>
      </c>
      <c r="L33" s="58" t="s">
        <v>2512</v>
      </c>
      <c r="M33" s="58" t="s">
        <v>2513</v>
      </c>
      <c r="N33" s="58" t="s">
        <v>1816</v>
      </c>
      <c r="O33" s="58" t="s">
        <v>37</v>
      </c>
      <c r="P33" s="64">
        <v>1</v>
      </c>
      <c r="Q33" s="58">
        <v>5</v>
      </c>
      <c r="R33" s="58"/>
      <c r="S33" s="58"/>
      <c r="T33" s="47" t="s">
        <v>2544</v>
      </c>
    </row>
    <row r="34" spans="1:20">
      <c r="A34" s="58">
        <v>32</v>
      </c>
      <c r="B34" s="58" t="s">
        <v>81</v>
      </c>
      <c r="C34" s="58"/>
      <c r="D34" s="61" t="s">
        <v>744</v>
      </c>
      <c r="E34" s="60">
        <v>5</v>
      </c>
      <c r="F34" s="58" t="s">
        <v>2545</v>
      </c>
      <c r="G34" s="58" t="s">
        <v>2546</v>
      </c>
      <c r="H34" s="58" t="s">
        <v>2547</v>
      </c>
      <c r="I34" s="58">
        <v>1173</v>
      </c>
      <c r="J34" s="54">
        <v>391</v>
      </c>
      <c r="K34" s="58" t="s">
        <v>81</v>
      </c>
      <c r="L34" s="58" t="s">
        <v>2548</v>
      </c>
      <c r="M34" s="58" t="s">
        <v>1553</v>
      </c>
      <c r="N34" s="58" t="s">
        <v>81</v>
      </c>
      <c r="O34" s="58" t="s">
        <v>55</v>
      </c>
      <c r="P34" s="73">
        <v>0.97</v>
      </c>
      <c r="Q34" s="58">
        <v>5</v>
      </c>
      <c r="R34" s="58"/>
      <c r="S34" s="58"/>
      <c r="T34" s="47" t="s">
        <v>2549</v>
      </c>
    </row>
    <row r="35" spans="1:20">
      <c r="A35" s="58">
        <v>33</v>
      </c>
      <c r="B35" s="58" t="s">
        <v>80</v>
      </c>
      <c r="C35" s="58"/>
      <c r="D35" s="61" t="s">
        <v>742</v>
      </c>
      <c r="E35" s="60">
        <v>3</v>
      </c>
      <c r="F35" s="58" t="s">
        <v>2550</v>
      </c>
      <c r="G35" s="58"/>
      <c r="H35" s="58"/>
      <c r="I35" s="58">
        <v>441</v>
      </c>
      <c r="J35" s="54">
        <v>147</v>
      </c>
      <c r="K35" s="58" t="s">
        <v>2069</v>
      </c>
      <c r="L35" s="58" t="s">
        <v>2551</v>
      </c>
      <c r="M35" s="58" t="s">
        <v>2552</v>
      </c>
      <c r="N35" s="58" t="s">
        <v>2069</v>
      </c>
      <c r="O35" s="58" t="s">
        <v>52</v>
      </c>
      <c r="P35" s="64">
        <v>0.998</v>
      </c>
      <c r="Q35" s="58">
        <v>2</v>
      </c>
      <c r="R35" s="58"/>
      <c r="S35" s="58"/>
      <c r="T35" s="47" t="s">
        <v>2553</v>
      </c>
    </row>
    <row r="36" spans="1:20">
      <c r="A36" s="58">
        <v>34</v>
      </c>
      <c r="B36" s="58"/>
      <c r="C36" s="2" t="s">
        <v>1305</v>
      </c>
      <c r="D36" s="61" t="s">
        <v>777</v>
      </c>
      <c r="E36" s="60">
        <v>6</v>
      </c>
      <c r="F36" s="58" t="s">
        <v>2554</v>
      </c>
      <c r="G36" s="58"/>
      <c r="H36" s="58"/>
      <c r="I36" s="58">
        <v>855</v>
      </c>
      <c r="J36" s="54">
        <v>285</v>
      </c>
      <c r="K36" s="58" t="s">
        <v>558</v>
      </c>
      <c r="L36" s="58"/>
      <c r="M36" s="58" t="s">
        <v>2555</v>
      </c>
      <c r="N36" s="58" t="s">
        <v>558</v>
      </c>
      <c r="O36" s="58" t="s">
        <v>579</v>
      </c>
      <c r="P36" s="64">
        <v>0.99399999999999999</v>
      </c>
      <c r="Q36" s="58">
        <v>6</v>
      </c>
      <c r="R36" s="58"/>
      <c r="S36" s="58"/>
      <c r="T36" s="47" t="s">
        <v>2556</v>
      </c>
    </row>
    <row r="37" spans="1:20">
      <c r="A37" s="58">
        <v>35</v>
      </c>
      <c r="B37" s="58"/>
      <c r="C37" s="2" t="s">
        <v>1268</v>
      </c>
      <c r="D37" s="61" t="s">
        <v>778</v>
      </c>
      <c r="E37" s="60">
        <v>2</v>
      </c>
      <c r="F37" s="58" t="s">
        <v>2232</v>
      </c>
      <c r="G37" s="54" t="s">
        <v>2557</v>
      </c>
      <c r="H37" s="54"/>
      <c r="I37" s="58">
        <v>2172</v>
      </c>
      <c r="J37" s="54">
        <v>724</v>
      </c>
      <c r="K37" s="58" t="s">
        <v>339</v>
      </c>
      <c r="L37" s="58"/>
      <c r="M37" s="58" t="s">
        <v>2558</v>
      </c>
      <c r="N37" s="58" t="s">
        <v>2559</v>
      </c>
      <c r="O37" s="58" t="s">
        <v>319</v>
      </c>
      <c r="P37" s="64">
        <v>0.93600000000000005</v>
      </c>
      <c r="Q37" s="58">
        <v>2</v>
      </c>
      <c r="R37" s="58"/>
      <c r="S37" s="58"/>
      <c r="T37" s="47" t="s">
        <v>2560</v>
      </c>
    </row>
    <row r="38" spans="1:20">
      <c r="A38" s="58">
        <v>36</v>
      </c>
      <c r="B38" s="58" t="s">
        <v>76</v>
      </c>
      <c r="C38" s="58"/>
      <c r="D38" s="61" t="s">
        <v>735</v>
      </c>
      <c r="E38" s="60">
        <v>6</v>
      </c>
      <c r="F38" s="58" t="s">
        <v>1862</v>
      </c>
      <c r="G38" s="54" t="s">
        <v>1863</v>
      </c>
      <c r="H38" s="58" t="s">
        <v>1864</v>
      </c>
      <c r="I38" s="58">
        <v>645</v>
      </c>
      <c r="J38" s="54">
        <v>215</v>
      </c>
      <c r="K38" s="58" t="s">
        <v>1559</v>
      </c>
      <c r="L38" s="58"/>
      <c r="M38" s="58" t="s">
        <v>1561</v>
      </c>
      <c r="N38" s="58" t="s">
        <v>1559</v>
      </c>
      <c r="O38" s="58" t="s">
        <v>34</v>
      </c>
      <c r="P38" s="64">
        <v>0.97</v>
      </c>
      <c r="Q38" s="58">
        <v>6</v>
      </c>
      <c r="R38" s="58"/>
      <c r="S38" s="58"/>
      <c r="T38" s="47" t="s">
        <v>2561</v>
      </c>
    </row>
    <row r="39" spans="1:20">
      <c r="A39" s="58">
        <v>37</v>
      </c>
      <c r="B39" s="58" t="s">
        <v>90</v>
      </c>
      <c r="C39" s="2" t="s">
        <v>1129</v>
      </c>
      <c r="D39" s="61" t="s">
        <v>780</v>
      </c>
      <c r="E39" s="60">
        <v>0</v>
      </c>
      <c r="F39" s="58"/>
      <c r="G39" s="58"/>
      <c r="H39" s="58"/>
      <c r="I39" s="58">
        <v>1785</v>
      </c>
      <c r="J39" s="54">
        <v>595</v>
      </c>
      <c r="K39" s="58" t="s">
        <v>1464</v>
      </c>
      <c r="L39" s="58" t="s">
        <v>2562</v>
      </c>
      <c r="M39" s="58"/>
      <c r="N39" s="58" t="s">
        <v>1464</v>
      </c>
      <c r="O39" s="58" t="s">
        <v>217</v>
      </c>
      <c r="P39" s="64">
        <v>0.999</v>
      </c>
      <c r="Q39" s="58">
        <v>0</v>
      </c>
      <c r="R39" s="58"/>
      <c r="S39" s="58"/>
      <c r="T39" s="47" t="s">
        <v>2563</v>
      </c>
    </row>
    <row r="40" spans="1:20">
      <c r="A40" s="58">
        <v>38</v>
      </c>
      <c r="B40" s="58" t="s">
        <v>84</v>
      </c>
      <c r="C40" s="58"/>
      <c r="D40" s="61" t="s">
        <v>750</v>
      </c>
      <c r="E40" s="60">
        <v>8</v>
      </c>
      <c r="F40" s="58" t="s">
        <v>2564</v>
      </c>
      <c r="G40" s="58" t="s">
        <v>2213</v>
      </c>
      <c r="H40" s="58" t="s">
        <v>1641</v>
      </c>
      <c r="I40" s="58">
        <v>1485</v>
      </c>
      <c r="J40" s="54">
        <v>495</v>
      </c>
      <c r="K40" s="58" t="s">
        <v>18</v>
      </c>
      <c r="L40" s="58" t="s">
        <v>2565</v>
      </c>
      <c r="M40" s="58" t="s">
        <v>2034</v>
      </c>
      <c r="N40" s="58" t="s">
        <v>18</v>
      </c>
      <c r="O40" s="58" t="s">
        <v>62</v>
      </c>
      <c r="P40" s="64">
        <v>0.99199999999999999</v>
      </c>
      <c r="Q40" s="58">
        <v>8</v>
      </c>
      <c r="R40" s="58"/>
      <c r="S40" s="58"/>
      <c r="T40" s="47" t="s">
        <v>2566</v>
      </c>
    </row>
    <row r="41" spans="1:20">
      <c r="A41" s="58">
        <v>39</v>
      </c>
      <c r="B41" s="58" t="s">
        <v>17</v>
      </c>
      <c r="C41" s="58"/>
      <c r="D41" s="61" t="s">
        <v>748</v>
      </c>
      <c r="E41" s="60">
        <v>2</v>
      </c>
      <c r="F41" s="58" t="s">
        <v>2567</v>
      </c>
      <c r="G41" s="58"/>
      <c r="H41" s="58"/>
      <c r="I41" s="58">
        <v>654</v>
      </c>
      <c r="J41" s="54">
        <v>218</v>
      </c>
      <c r="K41" s="58" t="s">
        <v>17</v>
      </c>
      <c r="L41" s="58" t="s">
        <v>2409</v>
      </c>
      <c r="M41" s="58"/>
      <c r="N41" s="58" t="s">
        <v>17</v>
      </c>
      <c r="O41" s="58" t="s">
        <v>61</v>
      </c>
      <c r="P41" s="64">
        <v>0.99199999999999999</v>
      </c>
      <c r="Q41" s="58">
        <v>2</v>
      </c>
      <c r="R41" s="58"/>
      <c r="S41" s="58"/>
      <c r="T41" s="47" t="s">
        <v>2568</v>
      </c>
    </row>
    <row r="42" spans="1:20">
      <c r="A42" s="58">
        <v>40</v>
      </c>
      <c r="B42" s="58" t="s">
        <v>76</v>
      </c>
      <c r="C42" s="58"/>
      <c r="D42" s="61" t="s">
        <v>736</v>
      </c>
      <c r="E42" s="60">
        <v>6</v>
      </c>
      <c r="F42" s="58" t="s">
        <v>2485</v>
      </c>
      <c r="G42" s="54" t="s">
        <v>1863</v>
      </c>
      <c r="H42" s="58" t="s">
        <v>1864</v>
      </c>
      <c r="I42" s="58">
        <v>645</v>
      </c>
      <c r="J42" s="54">
        <v>215</v>
      </c>
      <c r="K42" s="58" t="s">
        <v>1559</v>
      </c>
      <c r="L42" s="58"/>
      <c r="M42" s="58" t="s">
        <v>1561</v>
      </c>
      <c r="N42" s="58" t="s">
        <v>1559</v>
      </c>
      <c r="O42" s="58" t="s">
        <v>34</v>
      </c>
      <c r="P42" s="64">
        <v>0.96599999999999997</v>
      </c>
      <c r="Q42" s="58">
        <v>6</v>
      </c>
      <c r="R42" s="58"/>
      <c r="S42" s="58"/>
      <c r="T42" s="47" t="s">
        <v>2569</v>
      </c>
    </row>
    <row r="43" spans="1:20">
      <c r="A43" s="58">
        <v>41</v>
      </c>
      <c r="B43" s="58" t="s">
        <v>88</v>
      </c>
      <c r="C43" s="2" t="s">
        <v>1128</v>
      </c>
      <c r="D43" s="61" t="s">
        <v>3221</v>
      </c>
      <c r="E43" s="72">
        <v>2</v>
      </c>
      <c r="F43" s="58" t="s">
        <v>1587</v>
      </c>
      <c r="G43" s="58"/>
      <c r="H43" s="58"/>
      <c r="I43" s="58">
        <v>2820</v>
      </c>
      <c r="J43" s="58">
        <v>940</v>
      </c>
      <c r="K43" s="58" t="s">
        <v>211</v>
      </c>
      <c r="L43" s="58" t="s">
        <v>1955</v>
      </c>
      <c r="M43" s="58"/>
      <c r="N43" s="58" t="s">
        <v>2120</v>
      </c>
      <c r="O43" s="58" t="s">
        <v>211</v>
      </c>
      <c r="P43" s="64">
        <v>0.98899999999999999</v>
      </c>
      <c r="Q43" s="58">
        <v>2</v>
      </c>
      <c r="R43" s="58"/>
      <c r="S43" s="58"/>
    </row>
    <row r="44" spans="1:20">
      <c r="A44" s="58">
        <v>42</v>
      </c>
      <c r="B44" s="58" t="s">
        <v>2</v>
      </c>
      <c r="C44" s="58"/>
      <c r="D44" s="61" t="s">
        <v>721</v>
      </c>
      <c r="E44" s="60">
        <v>3</v>
      </c>
      <c r="F44" s="58" t="s">
        <v>2570</v>
      </c>
      <c r="G44" s="58" t="s">
        <v>2571</v>
      </c>
      <c r="H44" s="58" t="s">
        <v>2572</v>
      </c>
      <c r="I44" s="58">
        <v>990</v>
      </c>
      <c r="J44" s="54">
        <v>330</v>
      </c>
      <c r="K44" s="58" t="s">
        <v>2</v>
      </c>
      <c r="L44" s="58" t="s">
        <v>2573</v>
      </c>
      <c r="M44" s="58"/>
      <c r="N44" s="58" t="s">
        <v>2</v>
      </c>
      <c r="O44" s="58" t="s">
        <v>29</v>
      </c>
      <c r="P44" s="73">
        <v>1</v>
      </c>
      <c r="Q44" s="58">
        <v>4</v>
      </c>
      <c r="R44" s="58"/>
      <c r="S44" s="58"/>
      <c r="T44" s="47" t="s">
        <v>2574</v>
      </c>
    </row>
    <row r="45" spans="1:20">
      <c r="A45" s="58">
        <v>43</v>
      </c>
      <c r="B45" s="58" t="s">
        <v>20</v>
      </c>
      <c r="C45" s="58"/>
      <c r="D45" s="61" t="s">
        <v>751</v>
      </c>
      <c r="E45" s="70">
        <v>8</v>
      </c>
      <c r="F45" s="71" t="s">
        <v>2575</v>
      </c>
      <c r="G45" s="58" t="s">
        <v>2222</v>
      </c>
      <c r="H45" s="58" t="s">
        <v>1938</v>
      </c>
      <c r="I45" s="58">
        <v>1476</v>
      </c>
      <c r="J45" s="54">
        <v>492</v>
      </c>
      <c r="K45" s="58" t="s">
        <v>20</v>
      </c>
      <c r="L45" s="58"/>
      <c r="M45" s="58" t="s">
        <v>2576</v>
      </c>
      <c r="N45" s="58"/>
      <c r="O45" s="58"/>
      <c r="P45" s="58"/>
      <c r="Q45" s="58"/>
      <c r="R45" s="58"/>
      <c r="S45" s="58"/>
      <c r="T45" s="47" t="s">
        <v>2577</v>
      </c>
    </row>
    <row r="46" spans="1:20">
      <c r="A46" s="58">
        <v>44</v>
      </c>
      <c r="B46" s="58" t="s">
        <v>80</v>
      </c>
      <c r="C46" s="58"/>
      <c r="D46" s="61" t="s">
        <v>743</v>
      </c>
      <c r="E46" s="60">
        <v>3</v>
      </c>
      <c r="F46" s="58" t="s">
        <v>2145</v>
      </c>
      <c r="G46" s="58"/>
      <c r="H46" s="58"/>
      <c r="I46" s="58">
        <v>1257</v>
      </c>
      <c r="J46" s="54">
        <v>419</v>
      </c>
      <c r="K46" s="58" t="s">
        <v>2146</v>
      </c>
      <c r="L46" s="58" t="s">
        <v>2482</v>
      </c>
      <c r="M46" s="58" t="s">
        <v>2483</v>
      </c>
      <c r="N46" s="58" t="s">
        <v>1951</v>
      </c>
      <c r="O46" s="58" t="s">
        <v>53</v>
      </c>
      <c r="P46" s="64">
        <v>0.98799999999999999</v>
      </c>
      <c r="Q46" s="58">
        <v>3</v>
      </c>
      <c r="R46" s="58"/>
      <c r="S46" s="58"/>
      <c r="T46" s="47" t="s">
        <v>2484</v>
      </c>
    </row>
    <row r="47" spans="1:20">
      <c r="A47" s="58">
        <v>45</v>
      </c>
      <c r="B47" s="58"/>
      <c r="C47" s="2" t="s">
        <v>3128</v>
      </c>
      <c r="D47" s="61" t="s">
        <v>769</v>
      </c>
      <c r="E47" s="60">
        <v>1</v>
      </c>
      <c r="F47" s="58" t="s">
        <v>2579</v>
      </c>
      <c r="G47" s="58" t="s">
        <v>2580</v>
      </c>
      <c r="H47" s="58" t="s">
        <v>2581</v>
      </c>
      <c r="I47" s="58">
        <v>744</v>
      </c>
      <c r="J47" s="54">
        <v>248</v>
      </c>
      <c r="K47" s="58" t="s">
        <v>1</v>
      </c>
      <c r="L47" s="58" t="s">
        <v>2582</v>
      </c>
      <c r="M47" s="58"/>
      <c r="N47" s="58" t="s">
        <v>1</v>
      </c>
      <c r="O47" s="58" t="s">
        <v>28</v>
      </c>
      <c r="P47" s="64">
        <v>1</v>
      </c>
      <c r="Q47" s="58">
        <v>0</v>
      </c>
      <c r="R47" s="58"/>
      <c r="S47" s="58"/>
      <c r="T47" s="47" t="s">
        <v>2583</v>
      </c>
    </row>
    <row r="48" spans="1:20">
      <c r="A48" s="58">
        <v>46</v>
      </c>
      <c r="B48" s="58" t="s">
        <v>85</v>
      </c>
      <c r="C48" s="2" t="s">
        <v>1127</v>
      </c>
      <c r="D48" s="61" t="s">
        <v>755</v>
      </c>
      <c r="E48" s="60">
        <v>1</v>
      </c>
      <c r="F48" s="58" t="s">
        <v>2124</v>
      </c>
      <c r="G48" s="58"/>
      <c r="H48" s="58"/>
      <c r="I48" s="58">
        <v>198</v>
      </c>
      <c r="J48" s="58">
        <v>66</v>
      </c>
      <c r="K48" s="58" t="s">
        <v>205</v>
      </c>
      <c r="L48" s="58" t="s">
        <v>2599</v>
      </c>
      <c r="M48" s="58"/>
      <c r="N48" s="58"/>
      <c r="O48" s="58" t="s">
        <v>205</v>
      </c>
      <c r="P48" s="64">
        <v>0.96</v>
      </c>
      <c r="Q48" s="58">
        <v>1</v>
      </c>
      <c r="R48" s="58"/>
      <c r="S48" s="58"/>
      <c r="T48" s="47" t="s">
        <v>2600</v>
      </c>
    </row>
    <row r="49" spans="1:20">
      <c r="A49" s="58">
        <v>47</v>
      </c>
      <c r="B49" s="58" t="s">
        <v>76</v>
      </c>
      <c r="C49" s="58"/>
      <c r="D49" s="61" t="s">
        <v>737</v>
      </c>
      <c r="E49" s="60">
        <v>4</v>
      </c>
      <c r="F49" s="58" t="s">
        <v>2028</v>
      </c>
      <c r="G49" s="58"/>
      <c r="H49" s="58"/>
      <c r="I49" s="58">
        <v>501</v>
      </c>
      <c r="J49" s="54">
        <v>167</v>
      </c>
      <c r="K49" s="58" t="s">
        <v>2511</v>
      </c>
      <c r="L49" s="58" t="s">
        <v>2512</v>
      </c>
      <c r="M49" s="58" t="s">
        <v>2513</v>
      </c>
      <c r="N49" s="58" t="s">
        <v>1816</v>
      </c>
      <c r="O49" s="58" t="s">
        <v>37</v>
      </c>
      <c r="P49" s="64">
        <v>1</v>
      </c>
      <c r="Q49" s="58">
        <v>5</v>
      </c>
      <c r="R49" s="58"/>
      <c r="S49" s="58"/>
      <c r="T49" s="47" t="s">
        <v>2514</v>
      </c>
    </row>
    <row r="50" spans="1:20">
      <c r="A50" s="58">
        <v>48</v>
      </c>
      <c r="B50" s="58" t="s">
        <v>76</v>
      </c>
      <c r="C50" s="58"/>
      <c r="D50" s="61" t="s">
        <v>738</v>
      </c>
      <c r="E50" s="60">
        <v>6</v>
      </c>
      <c r="F50" s="58" t="s">
        <v>1862</v>
      </c>
      <c r="G50" s="54" t="s">
        <v>1863</v>
      </c>
      <c r="H50" s="58" t="s">
        <v>1864</v>
      </c>
      <c r="I50" s="58">
        <v>645</v>
      </c>
      <c r="J50" s="54">
        <v>215</v>
      </c>
      <c r="K50" s="58" t="s">
        <v>1559</v>
      </c>
      <c r="L50" s="58"/>
      <c r="M50" s="58" t="s">
        <v>1561</v>
      </c>
      <c r="N50" s="58" t="s">
        <v>1559</v>
      </c>
      <c r="O50" s="58" t="s">
        <v>34</v>
      </c>
      <c r="P50" s="64">
        <v>0.97199999999999998</v>
      </c>
      <c r="Q50" s="58">
        <v>6</v>
      </c>
      <c r="R50" s="58"/>
      <c r="S50" s="58"/>
      <c r="T50" s="47" t="s">
        <v>2584</v>
      </c>
    </row>
    <row r="51" spans="1:20">
      <c r="A51" s="58">
        <v>49</v>
      </c>
      <c r="B51" s="58" t="s">
        <v>83</v>
      </c>
      <c r="C51" s="58"/>
      <c r="D51" s="61" t="s">
        <v>747</v>
      </c>
      <c r="E51" s="60">
        <v>2</v>
      </c>
      <c r="F51" s="58" t="s">
        <v>1954</v>
      </c>
      <c r="G51" s="58"/>
      <c r="H51" s="58"/>
      <c r="I51" s="58">
        <v>402</v>
      </c>
      <c r="J51" s="54">
        <v>134</v>
      </c>
      <c r="K51" s="58" t="s">
        <v>16</v>
      </c>
      <c r="L51" s="58" t="s">
        <v>2585</v>
      </c>
      <c r="M51" s="58" t="s">
        <v>1956</v>
      </c>
      <c r="N51" s="58" t="s">
        <v>16</v>
      </c>
      <c r="O51" s="58" t="s">
        <v>60</v>
      </c>
      <c r="P51" s="64">
        <v>1</v>
      </c>
      <c r="Q51" s="58">
        <v>2</v>
      </c>
      <c r="R51" s="58"/>
      <c r="S51" s="58"/>
      <c r="T51" s="47" t="s">
        <v>2586</v>
      </c>
    </row>
    <row r="52" spans="1:20">
      <c r="A52" s="58">
        <v>50</v>
      </c>
      <c r="B52" s="58" t="s">
        <v>76</v>
      </c>
      <c r="C52" s="58"/>
      <c r="D52" s="61" t="s">
        <v>770</v>
      </c>
      <c r="E52" s="60">
        <v>5</v>
      </c>
      <c r="F52" s="58" t="s">
        <v>2587</v>
      </c>
      <c r="G52" s="54" t="s">
        <v>1863</v>
      </c>
      <c r="H52" s="58" t="s">
        <v>1864</v>
      </c>
      <c r="I52" s="58">
        <v>708</v>
      </c>
      <c r="J52" s="54">
        <v>236</v>
      </c>
      <c r="K52" s="58" t="s">
        <v>1559</v>
      </c>
      <c r="L52" s="58" t="s">
        <v>2588</v>
      </c>
      <c r="M52" s="58"/>
      <c r="N52" s="58" t="s">
        <v>1559</v>
      </c>
      <c r="O52" s="58" t="s">
        <v>34</v>
      </c>
      <c r="P52" s="64">
        <v>0.92600000000000005</v>
      </c>
      <c r="Q52" s="58">
        <v>6</v>
      </c>
      <c r="R52" s="58"/>
      <c r="S52" s="58"/>
      <c r="T52" s="47" t="s">
        <v>2589</v>
      </c>
    </row>
    <row r="53" spans="1:20">
      <c r="A53" s="58">
        <v>51</v>
      </c>
      <c r="B53" s="58" t="s">
        <v>76</v>
      </c>
      <c r="C53" s="58"/>
      <c r="D53" s="61" t="s">
        <v>739</v>
      </c>
      <c r="E53" s="60">
        <v>6</v>
      </c>
      <c r="F53" s="58" t="s">
        <v>1862</v>
      </c>
      <c r="G53" s="54" t="s">
        <v>1863</v>
      </c>
      <c r="H53" s="58" t="s">
        <v>1864</v>
      </c>
      <c r="I53" s="58">
        <v>645</v>
      </c>
      <c r="J53" s="54">
        <v>215</v>
      </c>
      <c r="K53" s="58" t="s">
        <v>1559</v>
      </c>
      <c r="L53" s="58"/>
      <c r="M53" s="58" t="s">
        <v>1561</v>
      </c>
      <c r="N53" s="58" t="s">
        <v>1559</v>
      </c>
      <c r="O53" s="58" t="s">
        <v>34</v>
      </c>
      <c r="P53" s="64">
        <v>0.97499999999999998</v>
      </c>
      <c r="Q53" s="58">
        <v>6</v>
      </c>
      <c r="R53" s="58"/>
      <c r="S53" s="58"/>
      <c r="T53" s="47" t="s">
        <v>2236</v>
      </c>
    </row>
    <row r="54" spans="1:20">
      <c r="A54" s="58">
        <v>52</v>
      </c>
      <c r="B54" s="58"/>
      <c r="C54" s="2" t="s">
        <v>3135</v>
      </c>
      <c r="D54" s="61" t="s">
        <v>771</v>
      </c>
      <c r="E54" s="60">
        <v>7</v>
      </c>
      <c r="F54" s="58" t="s">
        <v>2590</v>
      </c>
      <c r="G54" s="58"/>
      <c r="H54" s="58"/>
      <c r="I54" s="58">
        <v>1410</v>
      </c>
      <c r="J54" s="54">
        <v>470</v>
      </c>
      <c r="K54" s="58"/>
      <c r="L54" s="58" t="s">
        <v>2591</v>
      </c>
      <c r="M54" s="58"/>
      <c r="N54" s="58"/>
      <c r="O54" s="58"/>
      <c r="P54" s="64"/>
      <c r="Q54" s="58"/>
      <c r="R54" s="58"/>
      <c r="S54" s="58"/>
      <c r="T54" s="47" t="s">
        <v>2592</v>
      </c>
    </row>
    <row r="55" spans="1:20">
      <c r="A55" s="58">
        <v>53</v>
      </c>
      <c r="B55" s="58" t="s">
        <v>3215</v>
      </c>
      <c r="C55" s="58"/>
      <c r="D55" s="61" t="s">
        <v>722</v>
      </c>
      <c r="E55" s="60">
        <v>3</v>
      </c>
      <c r="F55" s="58" t="s">
        <v>2570</v>
      </c>
      <c r="G55" s="58" t="s">
        <v>2571</v>
      </c>
      <c r="H55" s="58" t="s">
        <v>2593</v>
      </c>
      <c r="I55" s="58">
        <v>1005</v>
      </c>
      <c r="J55" s="54">
        <v>335</v>
      </c>
      <c r="K55" s="58" t="s">
        <v>2</v>
      </c>
      <c r="L55" s="58"/>
      <c r="M55" s="58" t="s">
        <v>2594</v>
      </c>
      <c r="N55" s="58" t="s">
        <v>2</v>
      </c>
      <c r="O55" s="58" t="s">
        <v>29</v>
      </c>
      <c r="P55" s="73">
        <v>0.91700000000000004</v>
      </c>
      <c r="Q55" s="58">
        <v>4</v>
      </c>
      <c r="R55" s="58"/>
      <c r="S55" s="58"/>
      <c r="T55" s="47" t="s">
        <v>2595</v>
      </c>
    </row>
    <row r="56" spans="1:20">
      <c r="A56" s="58">
        <v>54</v>
      </c>
      <c r="B56" s="58" t="s">
        <v>76</v>
      </c>
      <c r="C56" s="58"/>
      <c r="D56" s="61" t="s">
        <v>740</v>
      </c>
      <c r="E56" s="60">
        <v>6</v>
      </c>
      <c r="F56" s="58" t="s">
        <v>1862</v>
      </c>
      <c r="G56" s="54" t="s">
        <v>1863</v>
      </c>
      <c r="H56" s="58" t="s">
        <v>1864</v>
      </c>
      <c r="I56" s="58">
        <v>645</v>
      </c>
      <c r="J56" s="54">
        <v>215</v>
      </c>
      <c r="K56" s="58" t="s">
        <v>1559</v>
      </c>
      <c r="L56" s="58"/>
      <c r="M56" s="58" t="s">
        <v>1561</v>
      </c>
      <c r="N56" s="58" t="s">
        <v>1559</v>
      </c>
      <c r="O56" s="58" t="s">
        <v>34</v>
      </c>
      <c r="P56" s="64">
        <v>0.98499999999999999</v>
      </c>
      <c r="Q56" s="58">
        <v>6</v>
      </c>
      <c r="R56" s="58"/>
      <c r="S56" s="58"/>
      <c r="T56" s="47" t="s">
        <v>2504</v>
      </c>
    </row>
    <row r="57" spans="1:20">
      <c r="A57" s="58">
        <v>55</v>
      </c>
      <c r="B57" s="58"/>
      <c r="C57" s="2" t="s">
        <v>1420</v>
      </c>
      <c r="D57" s="61" t="s">
        <v>779</v>
      </c>
      <c r="E57" s="60">
        <v>8</v>
      </c>
      <c r="F57" s="58" t="s">
        <v>2596</v>
      </c>
      <c r="G57" s="58" t="s">
        <v>2527</v>
      </c>
      <c r="H57" s="58" t="s">
        <v>2086</v>
      </c>
      <c r="I57" s="58">
        <v>1290</v>
      </c>
      <c r="J57" s="54">
        <v>430</v>
      </c>
      <c r="K57" s="58" t="s">
        <v>336</v>
      </c>
      <c r="L57" s="58" t="s">
        <v>2528</v>
      </c>
      <c r="M57" s="58" t="s">
        <v>2529</v>
      </c>
      <c r="N57" s="58" t="s">
        <v>336</v>
      </c>
      <c r="O57" s="58" t="s">
        <v>311</v>
      </c>
      <c r="P57" s="64">
        <v>0.84799999999999998</v>
      </c>
      <c r="Q57" s="58">
        <v>8</v>
      </c>
      <c r="R57" s="58"/>
      <c r="S57" s="58"/>
      <c r="T57" s="47" t="s">
        <v>2530</v>
      </c>
    </row>
    <row r="58" spans="1:20">
      <c r="A58" s="58">
        <v>56</v>
      </c>
      <c r="B58" s="58" t="s">
        <v>27</v>
      </c>
      <c r="C58" s="58"/>
      <c r="D58" s="61" t="s">
        <v>754</v>
      </c>
      <c r="E58" s="72">
        <v>8</v>
      </c>
      <c r="F58" s="58" t="s">
        <v>2597</v>
      </c>
      <c r="G58" s="58" t="s">
        <v>2460</v>
      </c>
      <c r="H58" s="58" t="s">
        <v>2112</v>
      </c>
      <c r="I58" s="58">
        <v>1527</v>
      </c>
      <c r="J58" s="54">
        <v>509</v>
      </c>
      <c r="K58" s="58" t="s">
        <v>27</v>
      </c>
      <c r="L58" s="58"/>
      <c r="M58" s="58" t="s">
        <v>1801</v>
      </c>
      <c r="N58" s="58" t="s">
        <v>27</v>
      </c>
      <c r="O58" s="58" t="s">
        <v>71</v>
      </c>
      <c r="P58" s="64">
        <v>0.96299999999999997</v>
      </c>
      <c r="Q58" s="58">
        <v>9</v>
      </c>
      <c r="R58" s="58"/>
      <c r="S58" s="58"/>
      <c r="T58" s="47" t="s">
        <v>2598</v>
      </c>
    </row>
    <row r="59" spans="1:20">
      <c r="A59" s="58">
        <v>57</v>
      </c>
      <c r="B59" s="58"/>
      <c r="C59" s="58"/>
      <c r="D59" s="61"/>
      <c r="E59" s="72">
        <v>0</v>
      </c>
      <c r="F59" s="58"/>
      <c r="G59" s="58"/>
      <c r="H59" s="58"/>
      <c r="I59" s="58"/>
      <c r="J59" s="58"/>
      <c r="K59" s="54" t="s">
        <v>222</v>
      </c>
      <c r="L59" s="58"/>
      <c r="M59" s="58" t="s">
        <v>2603</v>
      </c>
      <c r="N59" s="58"/>
      <c r="O59" s="58"/>
      <c r="P59" s="64"/>
      <c r="Q59" s="58"/>
      <c r="R59" s="58"/>
      <c r="S59" s="58"/>
    </row>
    <row r="60" spans="1:20">
      <c r="B60" s="58"/>
      <c r="C60" s="58"/>
      <c r="D60" s="61"/>
      <c r="E60" s="60"/>
      <c r="F60" s="58"/>
      <c r="G60" s="58"/>
      <c r="H60" s="58"/>
      <c r="I60" s="58"/>
      <c r="J60" s="58"/>
      <c r="K60" s="58"/>
      <c r="L60" s="58"/>
      <c r="M60" s="58"/>
      <c r="N60" s="58"/>
      <c r="O60" s="58"/>
      <c r="P60" s="58"/>
      <c r="Q60" s="58"/>
      <c r="R60" s="58"/>
      <c r="S60" s="58"/>
    </row>
    <row r="61" spans="1:20">
      <c r="A61" s="58" t="s">
        <v>1228</v>
      </c>
      <c r="B61" s="54" t="s">
        <v>1829</v>
      </c>
      <c r="C61" s="221" t="s">
        <v>3233</v>
      </c>
      <c r="D61" s="61"/>
      <c r="E61" s="58"/>
      <c r="F61" s="58"/>
      <c r="G61" s="58"/>
      <c r="H61" s="58"/>
      <c r="I61" s="58"/>
      <c r="J61" s="58"/>
      <c r="K61" s="58"/>
      <c r="L61" s="58"/>
      <c r="M61" s="58"/>
      <c r="N61" s="58"/>
      <c r="O61" s="58"/>
      <c r="P61" s="58"/>
      <c r="Q61" s="58"/>
      <c r="R61" s="58"/>
    </row>
    <row r="62" spans="1:20">
      <c r="A62" s="84"/>
      <c r="B62" s="112" t="s">
        <v>1830</v>
      </c>
      <c r="C62" s="222" t="s">
        <v>3234</v>
      </c>
      <c r="D62" s="150"/>
      <c r="E62" s="84"/>
    </row>
    <row r="63" spans="1:20">
      <c r="E63" s="47"/>
    </row>
  </sheetData>
  <autoFilter ref="B2:BB56" xr:uid="{00000000-0009-0000-0000-000005000000}">
    <sortState xmlns:xlrd2="http://schemas.microsoft.com/office/spreadsheetml/2017/richdata2" ref="B3:T59">
      <sortCondition ref="D2:D56"/>
    </sortState>
  </autoFilter>
  <conditionalFormatting sqref="D3:D52">
    <cfRule type="duplicateValues" dxfId="24" priority="3"/>
  </conditionalFormatting>
  <conditionalFormatting sqref="D53">
    <cfRule type="duplicateValues" dxfId="23" priority="2"/>
  </conditionalFormatting>
  <conditionalFormatting sqref="D2:H2 J2:K2 M2:P2">
    <cfRule type="duplicateValues" dxfId="22" priority="5"/>
  </conditionalFormatting>
  <conditionalFormatting sqref="L2">
    <cfRule type="duplicateValues" dxfId="21" priority="1"/>
  </conditionalFormatting>
  <conditionalFormatting sqref="L16">
    <cfRule type="duplicateValues" dxfId="20" priority="4"/>
  </conditionalFormatting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ADD8C-B3FF-D945-BA77-C814797A041F}">
  <dimension ref="A2:T74"/>
  <sheetViews>
    <sheetView topLeftCell="L1" zoomScale="80" zoomScaleNormal="80" workbookViewId="0">
      <selection activeCell="S1" sqref="S1:S1048576"/>
    </sheetView>
  </sheetViews>
  <sheetFormatPr baseColWidth="10" defaultColWidth="8.83203125" defaultRowHeight="16"/>
  <cols>
    <col min="1" max="1" width="16.33203125" style="47" customWidth="1"/>
    <col min="2" max="2" width="72.1640625" style="47" customWidth="1"/>
    <col min="3" max="3" width="36.5" style="47" customWidth="1"/>
    <col min="4" max="4" width="42.83203125" style="47" customWidth="1"/>
    <col min="5" max="5" width="28.5" style="47" customWidth="1"/>
    <col min="6" max="6" width="96.33203125" style="47" customWidth="1"/>
    <col min="7" max="7" width="33.1640625" style="47" customWidth="1"/>
    <col min="8" max="9" width="76.83203125" style="47" customWidth="1"/>
    <col min="10" max="10" width="29" style="47" customWidth="1"/>
    <col min="11" max="12" width="31.5" style="47" customWidth="1"/>
    <col min="13" max="13" width="21.6640625" style="47" customWidth="1"/>
    <col min="14" max="14" width="28.5" style="47" customWidth="1"/>
    <col min="15" max="15" width="31.83203125" style="47" customWidth="1"/>
    <col min="16" max="16" width="29" style="47" customWidth="1"/>
    <col min="17" max="17" width="31.83203125" style="47" customWidth="1"/>
    <col min="18" max="18" width="177.83203125" style="47" customWidth="1"/>
    <col min="19" max="19" width="255.33203125" style="47" customWidth="1"/>
    <col min="20" max="20" width="241" style="47" customWidth="1"/>
    <col min="21" max="16384" width="8.83203125" style="47"/>
  </cols>
  <sheetData>
    <row r="2" spans="1:20" s="109" customFormat="1" ht="100" customHeight="1">
      <c r="A2" s="114" t="s">
        <v>2604</v>
      </c>
      <c r="B2" s="115"/>
      <c r="C2" s="115"/>
      <c r="D2" s="115"/>
      <c r="E2" s="115"/>
      <c r="F2" s="115"/>
      <c r="G2" s="115"/>
      <c r="H2" s="115"/>
      <c r="I2" s="50"/>
      <c r="J2" s="211" t="s">
        <v>3237</v>
      </c>
      <c r="K2" s="211"/>
      <c r="L2" s="50" t="s">
        <v>3238</v>
      </c>
      <c r="M2" s="50" t="s">
        <v>3238</v>
      </c>
      <c r="N2" s="51" t="s">
        <v>2605</v>
      </c>
      <c r="O2" s="51" t="s">
        <v>2606</v>
      </c>
      <c r="P2" s="51" t="s">
        <v>3239</v>
      </c>
      <c r="Q2" s="50"/>
      <c r="R2" s="116"/>
      <c r="S2" s="211" t="s">
        <v>2607</v>
      </c>
      <c r="T2" s="211" t="s">
        <v>2608</v>
      </c>
    </row>
    <row r="3" spans="1:20" s="109" customFormat="1" ht="92.25" customHeight="1">
      <c r="A3" s="50" t="s">
        <v>2609</v>
      </c>
      <c r="B3" s="51" t="s">
        <v>2610</v>
      </c>
      <c r="C3" s="51" t="s">
        <v>2611</v>
      </c>
      <c r="D3" s="51" t="s">
        <v>2612</v>
      </c>
      <c r="E3" s="117" t="s">
        <v>2613</v>
      </c>
      <c r="F3" s="118" t="s">
        <v>2614</v>
      </c>
      <c r="G3" s="117" t="s">
        <v>2615</v>
      </c>
      <c r="H3" s="119" t="s">
        <v>2616</v>
      </c>
      <c r="I3" s="118" t="s">
        <v>2617</v>
      </c>
      <c r="J3" s="50" t="s">
        <v>2618</v>
      </c>
      <c r="K3" s="72" t="s">
        <v>1454</v>
      </c>
      <c r="L3" s="50" t="s">
        <v>1329</v>
      </c>
      <c r="M3" s="50" t="s">
        <v>1445</v>
      </c>
      <c r="N3" s="50" t="s">
        <v>1445</v>
      </c>
      <c r="O3" s="50" t="s">
        <v>2619</v>
      </c>
      <c r="P3" s="50" t="s">
        <v>1445</v>
      </c>
      <c r="Q3" s="51" t="s">
        <v>2620</v>
      </c>
      <c r="R3" s="116" t="s">
        <v>3240</v>
      </c>
      <c r="S3" s="216"/>
      <c r="T3" s="216"/>
    </row>
    <row r="4" spans="1:20" ht="18.75" customHeight="1">
      <c r="A4" s="58">
        <v>1</v>
      </c>
      <c r="B4" s="58" t="s">
        <v>1</v>
      </c>
      <c r="C4" s="58" t="s">
        <v>28</v>
      </c>
      <c r="D4" s="54" t="s">
        <v>112</v>
      </c>
      <c r="E4" s="60" t="s">
        <v>2621</v>
      </c>
      <c r="F4" s="69"/>
      <c r="G4" s="60" t="s">
        <v>2621</v>
      </c>
      <c r="H4" s="69"/>
      <c r="I4" s="69"/>
      <c r="J4" s="58" t="s">
        <v>113</v>
      </c>
      <c r="K4" s="58" t="s">
        <v>1485</v>
      </c>
      <c r="L4" s="58">
        <f>M4/3</f>
        <v>176</v>
      </c>
      <c r="M4" s="58">
        <v>528</v>
      </c>
      <c r="N4" s="58">
        <v>528</v>
      </c>
      <c r="O4" s="58">
        <v>528</v>
      </c>
      <c r="P4" s="58">
        <v>528</v>
      </c>
      <c r="Q4" s="58"/>
      <c r="R4" s="120"/>
      <c r="S4" s="58" t="s">
        <v>2622</v>
      </c>
      <c r="T4" s="58"/>
    </row>
    <row r="5" spans="1:20" ht="15.75" customHeight="1">
      <c r="A5" s="58">
        <v>2</v>
      </c>
      <c r="B5" s="58" t="s">
        <v>2</v>
      </c>
      <c r="C5" s="58" t="s">
        <v>29</v>
      </c>
      <c r="D5" s="54" t="s">
        <v>114</v>
      </c>
      <c r="E5" s="60">
        <v>3</v>
      </c>
      <c r="F5" s="69" t="s">
        <v>2623</v>
      </c>
      <c r="G5" s="121">
        <v>4</v>
      </c>
      <c r="H5" s="69" t="s">
        <v>3217</v>
      </c>
      <c r="I5" s="69" t="s">
        <v>2624</v>
      </c>
      <c r="J5" s="58" t="s">
        <v>115</v>
      </c>
      <c r="K5" s="58" t="s">
        <v>1485</v>
      </c>
      <c r="L5" s="58">
        <f t="shared" ref="L5:L50" si="0">M5/3</f>
        <v>330</v>
      </c>
      <c r="M5" s="58">
        <v>990</v>
      </c>
      <c r="N5" s="58">
        <v>990</v>
      </c>
      <c r="O5" s="58">
        <v>990</v>
      </c>
      <c r="P5" s="61">
        <v>990</v>
      </c>
      <c r="Q5" s="58"/>
      <c r="R5" s="120"/>
      <c r="S5" s="58" t="s">
        <v>2625</v>
      </c>
      <c r="T5" s="58"/>
    </row>
    <row r="6" spans="1:20" ht="15.75" customHeight="1">
      <c r="A6" s="58">
        <v>3</v>
      </c>
      <c r="B6" s="58" t="s">
        <v>75</v>
      </c>
      <c r="C6" s="58" t="s">
        <v>30</v>
      </c>
      <c r="D6" s="54" t="s">
        <v>143</v>
      </c>
      <c r="E6" s="70">
        <v>4</v>
      </c>
      <c r="F6" s="71" t="s">
        <v>1578</v>
      </c>
      <c r="G6" s="60">
        <v>4</v>
      </c>
      <c r="H6" s="69" t="s">
        <v>1578</v>
      </c>
      <c r="I6" s="69" t="s">
        <v>2626</v>
      </c>
      <c r="J6" s="58" t="s">
        <v>144</v>
      </c>
      <c r="K6" s="58" t="s">
        <v>1547</v>
      </c>
      <c r="L6" s="58">
        <f t="shared" si="0"/>
        <v>345</v>
      </c>
      <c r="M6" s="58">
        <v>1035</v>
      </c>
      <c r="N6" s="58">
        <v>1035</v>
      </c>
      <c r="O6" s="58">
        <v>1035</v>
      </c>
      <c r="P6" s="61">
        <v>1035</v>
      </c>
      <c r="Q6" s="58"/>
      <c r="R6" s="120"/>
      <c r="S6" s="122" t="s">
        <v>2627</v>
      </c>
      <c r="T6" s="58"/>
    </row>
    <row r="7" spans="1:20">
      <c r="A7" s="58">
        <v>4</v>
      </c>
      <c r="B7" s="58" t="s">
        <v>1747</v>
      </c>
      <c r="C7" s="58" t="s">
        <v>31</v>
      </c>
      <c r="D7" s="54" t="s">
        <v>147</v>
      </c>
      <c r="E7" s="70">
        <v>6</v>
      </c>
      <c r="F7" s="71" t="s">
        <v>1557</v>
      </c>
      <c r="G7" s="60">
        <v>6</v>
      </c>
      <c r="H7" s="69" t="s">
        <v>1557</v>
      </c>
      <c r="I7" s="123" t="s">
        <v>1863</v>
      </c>
      <c r="J7" s="58" t="s">
        <v>148</v>
      </c>
      <c r="K7" s="58" t="s">
        <v>1485</v>
      </c>
      <c r="L7" s="58">
        <f t="shared" si="0"/>
        <v>215</v>
      </c>
      <c r="M7" s="58">
        <v>645</v>
      </c>
      <c r="N7" s="58">
        <v>645</v>
      </c>
      <c r="O7" s="58">
        <v>645</v>
      </c>
      <c r="P7" s="61">
        <v>645</v>
      </c>
      <c r="Q7" s="58"/>
      <c r="R7" s="120"/>
      <c r="S7" s="122" t="s">
        <v>2628</v>
      </c>
      <c r="T7" s="58"/>
    </row>
    <row r="8" spans="1:20" ht="18.75" customHeight="1">
      <c r="A8" s="58">
        <v>5</v>
      </c>
      <c r="B8" s="124" t="s">
        <v>2629</v>
      </c>
      <c r="C8" s="58" t="s">
        <v>32</v>
      </c>
      <c r="D8" s="54" t="s">
        <v>149</v>
      </c>
      <c r="E8" s="70">
        <v>3</v>
      </c>
      <c r="F8" s="125" t="s">
        <v>2630</v>
      </c>
      <c r="G8" s="126">
        <v>4</v>
      </c>
      <c r="H8" s="127" t="s">
        <v>2631</v>
      </c>
      <c r="I8" s="127"/>
      <c r="J8" s="58" t="s">
        <v>150</v>
      </c>
      <c r="K8" s="58" t="s">
        <v>1485</v>
      </c>
      <c r="L8" s="58">
        <f t="shared" si="0"/>
        <v>192</v>
      </c>
      <c r="M8" s="128">
        <v>576</v>
      </c>
      <c r="N8" s="58">
        <v>576</v>
      </c>
      <c r="O8" s="58">
        <v>360</v>
      </c>
      <c r="P8" s="61">
        <v>360</v>
      </c>
      <c r="Q8" s="58" t="s">
        <v>2632</v>
      </c>
      <c r="R8" s="120" t="s">
        <v>2633</v>
      </c>
      <c r="S8" s="122" t="s">
        <v>2634</v>
      </c>
      <c r="T8" s="58" t="s">
        <v>2635</v>
      </c>
    </row>
    <row r="9" spans="1:20" ht="18.75" customHeight="1">
      <c r="A9" s="58">
        <v>6</v>
      </c>
      <c r="B9" s="58" t="s">
        <v>2636</v>
      </c>
      <c r="C9" s="58" t="s">
        <v>33</v>
      </c>
      <c r="D9" s="54" t="s">
        <v>151</v>
      </c>
      <c r="E9" s="70">
        <v>2</v>
      </c>
      <c r="F9" s="71" t="s">
        <v>2637</v>
      </c>
      <c r="G9" s="60">
        <v>2</v>
      </c>
      <c r="H9" s="69" t="s">
        <v>2637</v>
      </c>
      <c r="I9" s="69"/>
      <c r="J9" s="58" t="s">
        <v>152</v>
      </c>
      <c r="K9" s="58" t="s">
        <v>1485</v>
      </c>
      <c r="L9" s="58">
        <f t="shared" si="0"/>
        <v>93</v>
      </c>
      <c r="M9" s="58">
        <v>279</v>
      </c>
      <c r="N9" s="58">
        <v>279</v>
      </c>
      <c r="O9" s="58">
        <v>279</v>
      </c>
      <c r="P9" s="61">
        <v>279</v>
      </c>
      <c r="Q9" s="58" t="s">
        <v>2632</v>
      </c>
      <c r="R9" s="120"/>
      <c r="S9" s="122" t="s">
        <v>2638</v>
      </c>
      <c r="T9" s="58"/>
    </row>
    <row r="10" spans="1:20">
      <c r="A10" s="58">
        <v>7</v>
      </c>
      <c r="B10" s="58" t="s">
        <v>1559</v>
      </c>
      <c r="C10" s="58" t="s">
        <v>34</v>
      </c>
      <c r="D10" s="54" t="s">
        <v>153</v>
      </c>
      <c r="E10" s="70">
        <v>6</v>
      </c>
      <c r="F10" s="71" t="s">
        <v>1557</v>
      </c>
      <c r="G10" s="60">
        <v>6</v>
      </c>
      <c r="H10" s="69" t="s">
        <v>1557</v>
      </c>
      <c r="I10" s="123" t="s">
        <v>1863</v>
      </c>
      <c r="J10" s="58" t="s">
        <v>154</v>
      </c>
      <c r="K10" s="58" t="s">
        <v>1485</v>
      </c>
      <c r="L10" s="58">
        <f t="shared" si="0"/>
        <v>215</v>
      </c>
      <c r="M10" s="58">
        <v>645</v>
      </c>
      <c r="N10" s="58">
        <v>645</v>
      </c>
      <c r="O10" s="58">
        <v>645</v>
      </c>
      <c r="P10" s="61">
        <v>645</v>
      </c>
      <c r="Q10" s="58"/>
      <c r="R10" s="120"/>
      <c r="S10" s="122" t="s">
        <v>2639</v>
      </c>
      <c r="T10" s="58"/>
    </row>
    <row r="11" spans="1:20" ht="15.75" customHeight="1">
      <c r="A11" s="58">
        <v>8</v>
      </c>
      <c r="B11" s="58" t="s">
        <v>1670</v>
      </c>
      <c r="C11" s="58" t="s">
        <v>35</v>
      </c>
      <c r="D11" s="54" t="s">
        <v>155</v>
      </c>
      <c r="E11" s="70">
        <v>5</v>
      </c>
      <c r="F11" s="71" t="s">
        <v>2640</v>
      </c>
      <c r="G11" s="60">
        <v>5</v>
      </c>
      <c r="H11" s="69" t="s">
        <v>2640</v>
      </c>
      <c r="I11" s="69"/>
      <c r="J11" s="58" t="s">
        <v>156</v>
      </c>
      <c r="K11" s="58" t="s">
        <v>1485</v>
      </c>
      <c r="L11" s="58">
        <f t="shared" si="0"/>
        <v>183</v>
      </c>
      <c r="M11" s="58">
        <v>549</v>
      </c>
      <c r="N11" s="58">
        <v>549</v>
      </c>
      <c r="O11" s="58">
        <v>549</v>
      </c>
      <c r="P11" s="61">
        <v>549</v>
      </c>
      <c r="Q11" s="58"/>
      <c r="R11" s="120"/>
      <c r="S11" s="122" t="s">
        <v>2641</v>
      </c>
      <c r="T11" s="58"/>
    </row>
    <row r="12" spans="1:20" ht="15.75" customHeight="1">
      <c r="A12" s="58">
        <v>9</v>
      </c>
      <c r="B12" s="58" t="s">
        <v>2642</v>
      </c>
      <c r="C12" s="58" t="s">
        <v>36</v>
      </c>
      <c r="D12" s="54" t="s">
        <v>157</v>
      </c>
      <c r="E12" s="70">
        <v>5</v>
      </c>
      <c r="F12" s="71" t="s">
        <v>2640</v>
      </c>
      <c r="G12" s="60">
        <v>5</v>
      </c>
      <c r="H12" s="69" t="s">
        <v>2640</v>
      </c>
      <c r="I12" s="69"/>
      <c r="J12" s="58" t="s">
        <v>158</v>
      </c>
      <c r="K12" s="58" t="s">
        <v>1485</v>
      </c>
      <c r="L12" s="58">
        <f t="shared" si="0"/>
        <v>183</v>
      </c>
      <c r="M12" s="58">
        <v>549</v>
      </c>
      <c r="N12" s="58">
        <v>549</v>
      </c>
      <c r="O12" s="58">
        <v>549</v>
      </c>
      <c r="P12" s="61">
        <v>549</v>
      </c>
      <c r="Q12" s="58"/>
      <c r="R12" s="120"/>
      <c r="S12" s="122" t="s">
        <v>2643</v>
      </c>
      <c r="T12" s="58"/>
    </row>
    <row r="13" spans="1:20" ht="18.75" customHeight="1">
      <c r="A13" s="58">
        <v>10</v>
      </c>
      <c r="B13" s="124" t="s">
        <v>2644</v>
      </c>
      <c r="C13" s="58" t="s">
        <v>37</v>
      </c>
      <c r="D13" s="54" t="s">
        <v>159</v>
      </c>
      <c r="E13" s="70">
        <v>4</v>
      </c>
      <c r="F13" s="125" t="s">
        <v>2645</v>
      </c>
      <c r="G13" s="126">
        <v>5</v>
      </c>
      <c r="H13" s="127" t="s">
        <v>2646</v>
      </c>
      <c r="I13" s="127"/>
      <c r="J13" s="58" t="s">
        <v>160</v>
      </c>
      <c r="K13" s="58" t="s">
        <v>1485</v>
      </c>
      <c r="L13" s="58">
        <f t="shared" si="0"/>
        <v>198</v>
      </c>
      <c r="M13" s="128">
        <v>594</v>
      </c>
      <c r="N13" s="58">
        <v>594</v>
      </c>
      <c r="O13" s="58">
        <v>501</v>
      </c>
      <c r="P13" s="61">
        <v>501</v>
      </c>
      <c r="Q13" s="58" t="s">
        <v>2632</v>
      </c>
      <c r="R13" s="120" t="s">
        <v>2647</v>
      </c>
      <c r="S13" s="122" t="s">
        <v>2648</v>
      </c>
      <c r="T13" s="129" t="s">
        <v>2649</v>
      </c>
    </row>
    <row r="14" spans="1:20">
      <c r="A14" s="58">
        <v>11</v>
      </c>
      <c r="B14" s="58" t="s">
        <v>1700</v>
      </c>
      <c r="C14" s="58" t="s">
        <v>38</v>
      </c>
      <c r="D14" s="54" t="s">
        <v>161</v>
      </c>
      <c r="E14" s="70">
        <v>5</v>
      </c>
      <c r="F14" s="71" t="s">
        <v>2650</v>
      </c>
      <c r="G14" s="60">
        <v>5</v>
      </c>
      <c r="H14" s="69" t="s">
        <v>2650</v>
      </c>
      <c r="I14" s="123" t="s">
        <v>1863</v>
      </c>
      <c r="J14" s="59" t="s">
        <v>162</v>
      </c>
      <c r="K14" s="58" t="s">
        <v>1485</v>
      </c>
      <c r="L14" s="58">
        <f t="shared" si="0"/>
        <v>236</v>
      </c>
      <c r="M14" s="58">
        <v>708</v>
      </c>
      <c r="N14" s="58">
        <v>603</v>
      </c>
      <c r="O14" s="58">
        <v>708</v>
      </c>
      <c r="P14" s="61">
        <v>708</v>
      </c>
      <c r="Q14" s="58"/>
      <c r="R14" s="120"/>
      <c r="S14" s="58" t="s">
        <v>2651</v>
      </c>
      <c r="T14" s="129"/>
    </row>
    <row r="15" spans="1:20" ht="15.75" customHeight="1">
      <c r="A15" s="58">
        <v>12</v>
      </c>
      <c r="B15" s="58" t="s">
        <v>2652</v>
      </c>
      <c r="C15" s="58" t="s">
        <v>2653</v>
      </c>
      <c r="D15" s="54" t="s">
        <v>163</v>
      </c>
      <c r="E15" s="70">
        <v>5</v>
      </c>
      <c r="F15" s="71" t="s">
        <v>2640</v>
      </c>
      <c r="G15" s="60">
        <v>5</v>
      </c>
      <c r="H15" s="69" t="s">
        <v>2640</v>
      </c>
      <c r="I15" s="69"/>
      <c r="J15" s="59" t="s">
        <v>164</v>
      </c>
      <c r="K15" s="58" t="s">
        <v>1485</v>
      </c>
      <c r="L15" s="58">
        <f t="shared" si="0"/>
        <v>183</v>
      </c>
      <c r="M15" s="58">
        <v>549</v>
      </c>
      <c r="N15" s="58">
        <v>549</v>
      </c>
      <c r="O15" s="58">
        <v>549</v>
      </c>
      <c r="P15" s="61">
        <v>549</v>
      </c>
      <c r="Q15" s="58"/>
      <c r="R15" s="120" t="s">
        <v>2654</v>
      </c>
      <c r="S15" s="58" t="s">
        <v>2641</v>
      </c>
      <c r="T15" s="129"/>
    </row>
    <row r="16" spans="1:20" ht="18.75" customHeight="1">
      <c r="A16" s="58">
        <v>13</v>
      </c>
      <c r="B16" s="58" t="s">
        <v>2655</v>
      </c>
      <c r="C16" s="58" t="s">
        <v>39</v>
      </c>
      <c r="D16" s="54" t="s">
        <v>165</v>
      </c>
      <c r="E16" s="70">
        <v>0</v>
      </c>
      <c r="F16" s="71"/>
      <c r="G16" s="60">
        <v>0</v>
      </c>
      <c r="H16" s="69"/>
      <c r="I16" s="69"/>
      <c r="J16" s="59"/>
      <c r="K16" s="58"/>
      <c r="L16" s="58">
        <v>52</v>
      </c>
      <c r="M16" s="58">
        <v>156</v>
      </c>
      <c r="N16" s="58">
        <v>156</v>
      </c>
      <c r="O16" s="58">
        <v>156</v>
      </c>
      <c r="P16" s="61"/>
      <c r="Q16" s="58"/>
      <c r="R16" s="120"/>
      <c r="S16" s="58" t="s">
        <v>2656</v>
      </c>
      <c r="T16" s="129"/>
    </row>
    <row r="17" spans="1:20">
      <c r="A17" s="58">
        <v>14</v>
      </c>
      <c r="B17" s="58" t="s">
        <v>2074</v>
      </c>
      <c r="C17" s="58" t="s">
        <v>40</v>
      </c>
      <c r="D17" s="54" t="s">
        <v>166</v>
      </c>
      <c r="E17" s="70">
        <v>6</v>
      </c>
      <c r="F17" s="71" t="s">
        <v>1557</v>
      </c>
      <c r="G17" s="60">
        <v>6</v>
      </c>
      <c r="H17" s="69" t="s">
        <v>1557</v>
      </c>
      <c r="I17" s="123" t="s">
        <v>1863</v>
      </c>
      <c r="J17" s="59" t="s">
        <v>167</v>
      </c>
      <c r="K17" s="58" t="s">
        <v>1485</v>
      </c>
      <c r="L17" s="58">
        <f t="shared" si="0"/>
        <v>215</v>
      </c>
      <c r="M17" s="58">
        <v>645</v>
      </c>
      <c r="N17" s="58">
        <v>645</v>
      </c>
      <c r="O17" s="58">
        <v>645</v>
      </c>
      <c r="P17" s="61">
        <v>645</v>
      </c>
      <c r="Q17" s="58"/>
      <c r="R17" s="120"/>
      <c r="S17" s="58" t="s">
        <v>2657</v>
      </c>
      <c r="T17" s="129"/>
    </row>
    <row r="18" spans="1:20" ht="18.75" customHeight="1">
      <c r="A18" s="58">
        <v>15</v>
      </c>
      <c r="B18" s="124" t="s">
        <v>2658</v>
      </c>
      <c r="C18" s="58" t="s">
        <v>41</v>
      </c>
      <c r="D18" s="54" t="s">
        <v>168</v>
      </c>
      <c r="E18" s="70">
        <v>4</v>
      </c>
      <c r="F18" s="125" t="s">
        <v>2645</v>
      </c>
      <c r="G18" s="126">
        <v>5</v>
      </c>
      <c r="H18" s="127" t="s">
        <v>2646</v>
      </c>
      <c r="I18" s="127"/>
      <c r="J18" s="59" t="s">
        <v>169</v>
      </c>
      <c r="K18" s="58" t="s">
        <v>1485</v>
      </c>
      <c r="L18" s="58">
        <f t="shared" si="0"/>
        <v>198</v>
      </c>
      <c r="M18" s="128">
        <v>594</v>
      </c>
      <c r="N18" s="58">
        <v>594</v>
      </c>
      <c r="O18" s="58">
        <v>501</v>
      </c>
      <c r="P18" s="61">
        <v>501</v>
      </c>
      <c r="Q18" s="58" t="s">
        <v>2632</v>
      </c>
      <c r="R18" s="120" t="s">
        <v>2659</v>
      </c>
      <c r="S18" s="122" t="s">
        <v>2648</v>
      </c>
      <c r="T18" s="129" t="s">
        <v>2649</v>
      </c>
    </row>
    <row r="19" spans="1:20">
      <c r="A19" s="58">
        <v>16</v>
      </c>
      <c r="B19" s="58" t="s">
        <v>1983</v>
      </c>
      <c r="C19" s="58" t="s">
        <v>42</v>
      </c>
      <c r="D19" s="54" t="s">
        <v>170</v>
      </c>
      <c r="E19" s="70">
        <v>6</v>
      </c>
      <c r="F19" s="71" t="s">
        <v>1557</v>
      </c>
      <c r="G19" s="60">
        <v>6</v>
      </c>
      <c r="H19" s="69" t="s">
        <v>1557</v>
      </c>
      <c r="I19" s="123" t="s">
        <v>1863</v>
      </c>
      <c r="J19" s="59" t="s">
        <v>171</v>
      </c>
      <c r="K19" s="58" t="s">
        <v>1485</v>
      </c>
      <c r="L19" s="58">
        <f t="shared" si="0"/>
        <v>215</v>
      </c>
      <c r="M19" s="58">
        <v>645</v>
      </c>
      <c r="N19" s="58">
        <v>645</v>
      </c>
      <c r="O19" s="58">
        <v>645</v>
      </c>
      <c r="P19" s="61">
        <v>645</v>
      </c>
      <c r="Q19" s="58"/>
      <c r="R19" s="47" t="s">
        <v>2660</v>
      </c>
      <c r="S19" s="47" t="s">
        <v>2639</v>
      </c>
      <c r="T19" s="129"/>
    </row>
    <row r="20" spans="1:20" ht="16.5" customHeight="1">
      <c r="A20" s="58">
        <v>17</v>
      </c>
      <c r="B20" s="124" t="s">
        <v>2661</v>
      </c>
      <c r="C20" s="58" t="s">
        <v>43</v>
      </c>
      <c r="D20" s="54" t="s">
        <v>172</v>
      </c>
      <c r="E20" s="70">
        <v>4</v>
      </c>
      <c r="F20" s="71" t="s">
        <v>2662</v>
      </c>
      <c r="G20" s="126">
        <v>5</v>
      </c>
      <c r="H20" s="127" t="s">
        <v>2646</v>
      </c>
      <c r="I20" s="127"/>
      <c r="J20" s="59" t="s">
        <v>173</v>
      </c>
      <c r="K20" s="58" t="s">
        <v>1485</v>
      </c>
      <c r="L20" s="58">
        <f t="shared" si="0"/>
        <v>198</v>
      </c>
      <c r="M20" s="128">
        <v>594</v>
      </c>
      <c r="N20" s="58">
        <v>594</v>
      </c>
      <c r="O20" s="58">
        <v>468</v>
      </c>
      <c r="P20" s="61">
        <v>501</v>
      </c>
      <c r="Q20" s="58" t="s">
        <v>2632</v>
      </c>
      <c r="R20" s="120" t="s">
        <v>2663</v>
      </c>
      <c r="S20" s="122" t="s">
        <v>2664</v>
      </c>
      <c r="T20" s="129" t="s">
        <v>2665</v>
      </c>
    </row>
    <row r="21" spans="1:20">
      <c r="A21" s="58">
        <v>18</v>
      </c>
      <c r="B21" s="58" t="s">
        <v>1663</v>
      </c>
      <c r="C21" s="58" t="s">
        <v>44</v>
      </c>
      <c r="D21" s="54" t="s">
        <v>174</v>
      </c>
      <c r="E21" s="70">
        <v>6</v>
      </c>
      <c r="F21" s="71" t="s">
        <v>2666</v>
      </c>
      <c r="G21" s="60">
        <v>6</v>
      </c>
      <c r="H21" s="69" t="s">
        <v>2666</v>
      </c>
      <c r="I21" s="123" t="s">
        <v>1863</v>
      </c>
      <c r="J21" s="59" t="s">
        <v>175</v>
      </c>
      <c r="K21" s="58" t="s">
        <v>1485</v>
      </c>
      <c r="L21" s="58">
        <f t="shared" si="0"/>
        <v>216</v>
      </c>
      <c r="M21" s="58">
        <v>648</v>
      </c>
      <c r="N21" s="58">
        <v>648</v>
      </c>
      <c r="O21" s="58">
        <v>648</v>
      </c>
      <c r="P21" s="61">
        <v>648</v>
      </c>
      <c r="Q21" s="58"/>
      <c r="R21" s="120"/>
      <c r="S21" s="58" t="s">
        <v>2667</v>
      </c>
      <c r="T21" s="129"/>
    </row>
    <row r="22" spans="1:20" ht="15.75" customHeight="1">
      <c r="A22" s="58">
        <v>19</v>
      </c>
      <c r="B22" s="58" t="s">
        <v>1478</v>
      </c>
      <c r="C22" s="58" t="s">
        <v>45</v>
      </c>
      <c r="D22" s="54" t="s">
        <v>176</v>
      </c>
      <c r="E22" s="70">
        <v>7</v>
      </c>
      <c r="F22" s="71" t="s">
        <v>2668</v>
      </c>
      <c r="G22" s="60">
        <v>7</v>
      </c>
      <c r="H22" s="69" t="s">
        <v>2668</v>
      </c>
      <c r="I22" s="69" t="s">
        <v>2669</v>
      </c>
      <c r="J22" s="58" t="s">
        <v>177</v>
      </c>
      <c r="K22" s="58" t="s">
        <v>1473</v>
      </c>
      <c r="L22" s="58">
        <f t="shared" si="0"/>
        <v>393</v>
      </c>
      <c r="M22" s="58">
        <v>1179</v>
      </c>
      <c r="N22" s="58">
        <v>1179</v>
      </c>
      <c r="O22" s="58">
        <v>1179</v>
      </c>
      <c r="P22" s="61">
        <v>1179</v>
      </c>
      <c r="Q22" s="58"/>
      <c r="R22" s="120"/>
      <c r="S22" s="58" t="s">
        <v>2670</v>
      </c>
      <c r="T22" s="129"/>
    </row>
    <row r="23" spans="1:20" ht="15.75" customHeight="1">
      <c r="A23" s="58">
        <v>20</v>
      </c>
      <c r="B23" s="58" t="s">
        <v>2671</v>
      </c>
      <c r="C23" s="58" t="s">
        <v>46</v>
      </c>
      <c r="D23" s="54" t="s">
        <v>178</v>
      </c>
      <c r="E23" s="70">
        <v>7</v>
      </c>
      <c r="F23" s="71" t="s">
        <v>2668</v>
      </c>
      <c r="G23" s="60">
        <v>7</v>
      </c>
      <c r="H23" s="69" t="s">
        <v>2668</v>
      </c>
      <c r="I23" s="69" t="s">
        <v>2669</v>
      </c>
      <c r="J23" s="59" t="s">
        <v>179</v>
      </c>
      <c r="K23" s="58" t="s">
        <v>1473</v>
      </c>
      <c r="L23" s="58">
        <f t="shared" si="0"/>
        <v>393</v>
      </c>
      <c r="M23" s="58">
        <v>1179</v>
      </c>
      <c r="N23" s="58">
        <v>1179</v>
      </c>
      <c r="O23" s="58">
        <v>1179</v>
      </c>
      <c r="P23" s="61">
        <v>1179</v>
      </c>
      <c r="Q23" s="58"/>
      <c r="R23" s="120"/>
      <c r="S23" s="58" t="s">
        <v>2672</v>
      </c>
      <c r="T23" s="129"/>
    </row>
    <row r="24" spans="1:20" ht="15.75" customHeight="1">
      <c r="A24" s="58">
        <v>21</v>
      </c>
      <c r="B24" s="58" t="s">
        <v>1514</v>
      </c>
      <c r="C24" s="58" t="s">
        <v>47</v>
      </c>
      <c r="D24" s="54" t="s">
        <v>180</v>
      </c>
      <c r="E24" s="60">
        <v>4</v>
      </c>
      <c r="F24" s="69" t="s">
        <v>2673</v>
      </c>
      <c r="G24" s="60">
        <v>4</v>
      </c>
      <c r="H24" s="69" t="s">
        <v>2673</v>
      </c>
      <c r="I24" s="69" t="s">
        <v>2674</v>
      </c>
      <c r="J24" s="58" t="s">
        <v>181</v>
      </c>
      <c r="K24" s="58" t="s">
        <v>1485</v>
      </c>
      <c r="L24" s="58">
        <f t="shared" si="0"/>
        <v>346</v>
      </c>
      <c r="M24" s="58">
        <v>1038</v>
      </c>
      <c r="N24" s="58">
        <v>1038</v>
      </c>
      <c r="O24" s="58">
        <v>1038</v>
      </c>
      <c r="P24" s="61">
        <v>1035</v>
      </c>
      <c r="Q24" s="58"/>
      <c r="R24" s="120"/>
      <c r="S24" s="58" t="s">
        <v>2675</v>
      </c>
      <c r="T24" s="129"/>
    </row>
    <row r="25" spans="1:20" ht="15.75" customHeight="1">
      <c r="A25" s="58">
        <v>22</v>
      </c>
      <c r="B25" s="58" t="s">
        <v>2676</v>
      </c>
      <c r="C25" s="58" t="s">
        <v>48</v>
      </c>
      <c r="D25" s="54" t="s">
        <v>182</v>
      </c>
      <c r="E25" s="60">
        <v>4</v>
      </c>
      <c r="F25" s="69" t="s">
        <v>2673</v>
      </c>
      <c r="G25" s="60">
        <v>4</v>
      </c>
      <c r="H25" s="69" t="s">
        <v>2673</v>
      </c>
      <c r="I25" s="69" t="s">
        <v>2674</v>
      </c>
      <c r="J25" s="58" t="s">
        <v>183</v>
      </c>
      <c r="K25" s="58" t="s">
        <v>1485</v>
      </c>
      <c r="L25" s="58">
        <f t="shared" si="0"/>
        <v>346</v>
      </c>
      <c r="M25" s="58">
        <v>1038</v>
      </c>
      <c r="N25" s="58">
        <v>1038</v>
      </c>
      <c r="O25" s="58">
        <v>1038</v>
      </c>
      <c r="P25" s="61">
        <v>1035</v>
      </c>
      <c r="Q25" s="58"/>
      <c r="R25" s="120" t="s">
        <v>2677</v>
      </c>
      <c r="S25" s="58" t="s">
        <v>2675</v>
      </c>
      <c r="T25" s="58"/>
    </row>
    <row r="26" spans="1:20" ht="15.75" customHeight="1">
      <c r="A26" s="58">
        <v>23</v>
      </c>
      <c r="B26" s="58" t="s">
        <v>2678</v>
      </c>
      <c r="C26" s="58" t="s">
        <v>49</v>
      </c>
      <c r="D26" s="54" t="s">
        <v>184</v>
      </c>
      <c r="E26" s="60">
        <v>4</v>
      </c>
      <c r="F26" s="69" t="s">
        <v>2673</v>
      </c>
      <c r="G26" s="60">
        <v>4</v>
      </c>
      <c r="H26" s="69" t="s">
        <v>2673</v>
      </c>
      <c r="I26" s="69" t="s">
        <v>2674</v>
      </c>
      <c r="J26" s="58" t="s">
        <v>185</v>
      </c>
      <c r="K26" s="58" t="s">
        <v>1485</v>
      </c>
      <c r="L26" s="58">
        <f t="shared" si="0"/>
        <v>346</v>
      </c>
      <c r="M26" s="58">
        <v>1038</v>
      </c>
      <c r="N26" s="58">
        <v>1038</v>
      </c>
      <c r="O26" s="58">
        <v>1038</v>
      </c>
      <c r="P26" s="61">
        <v>1035</v>
      </c>
      <c r="Q26" s="58"/>
      <c r="R26" s="120" t="s">
        <v>2679</v>
      </c>
      <c r="S26" s="58" t="s">
        <v>2675</v>
      </c>
      <c r="T26" s="58"/>
    </row>
    <row r="27" spans="1:20" ht="15.75" customHeight="1">
      <c r="A27" s="58">
        <v>24</v>
      </c>
      <c r="B27" s="58" t="s">
        <v>186</v>
      </c>
      <c r="C27" s="58" t="s">
        <v>50</v>
      </c>
      <c r="D27" s="54" t="s">
        <v>187</v>
      </c>
      <c r="E27" s="60">
        <v>4</v>
      </c>
      <c r="F27" s="69" t="s">
        <v>2680</v>
      </c>
      <c r="G27" s="60">
        <v>4</v>
      </c>
      <c r="H27" s="69" t="s">
        <v>2680</v>
      </c>
      <c r="I27" s="123" t="s">
        <v>2681</v>
      </c>
      <c r="J27" s="58" t="s">
        <v>188</v>
      </c>
      <c r="K27" s="58" t="s">
        <v>1485</v>
      </c>
      <c r="L27" s="58">
        <f t="shared" si="0"/>
        <v>337</v>
      </c>
      <c r="M27" s="58">
        <v>1011</v>
      </c>
      <c r="N27" s="58">
        <v>1011</v>
      </c>
      <c r="O27" s="58">
        <v>1011</v>
      </c>
      <c r="P27" s="61">
        <v>1011</v>
      </c>
      <c r="Q27" s="58"/>
      <c r="R27" s="120"/>
      <c r="S27" s="58" t="s">
        <v>2682</v>
      </c>
      <c r="T27" s="58"/>
    </row>
    <row r="28" spans="1:20" ht="15.75" customHeight="1">
      <c r="A28" s="58">
        <v>25</v>
      </c>
      <c r="B28" s="58" t="s">
        <v>2683</v>
      </c>
      <c r="C28" s="58" t="s">
        <v>2684</v>
      </c>
      <c r="D28" s="54" t="s">
        <v>189</v>
      </c>
      <c r="E28" s="60">
        <v>4</v>
      </c>
      <c r="F28" s="69" t="s">
        <v>2680</v>
      </c>
      <c r="G28" s="60">
        <v>4</v>
      </c>
      <c r="H28" s="69" t="s">
        <v>2680</v>
      </c>
      <c r="I28" s="123" t="s">
        <v>2681</v>
      </c>
      <c r="J28" s="59" t="s">
        <v>190</v>
      </c>
      <c r="K28" s="58" t="s">
        <v>1485</v>
      </c>
      <c r="L28" s="58">
        <f t="shared" si="0"/>
        <v>337</v>
      </c>
      <c r="M28" s="58">
        <v>1011</v>
      </c>
      <c r="N28" s="58">
        <v>1011</v>
      </c>
      <c r="O28" s="58">
        <v>1011</v>
      </c>
      <c r="P28" s="61">
        <v>1011</v>
      </c>
      <c r="Q28" s="58"/>
      <c r="R28" s="120" t="s">
        <v>2685</v>
      </c>
      <c r="S28" s="58" t="s">
        <v>2686</v>
      </c>
      <c r="T28" s="58"/>
    </row>
    <row r="29" spans="1:20" ht="14.5" customHeight="1">
      <c r="A29" s="58">
        <v>26</v>
      </c>
      <c r="B29" s="58" t="s">
        <v>2687</v>
      </c>
      <c r="C29" s="58" t="s">
        <v>51</v>
      </c>
      <c r="D29" s="54" t="s">
        <v>191</v>
      </c>
      <c r="E29" s="60">
        <v>4</v>
      </c>
      <c r="F29" s="69" t="s">
        <v>2680</v>
      </c>
      <c r="G29" s="60">
        <v>4</v>
      </c>
      <c r="H29" s="69" t="s">
        <v>2680</v>
      </c>
      <c r="I29" s="123" t="s">
        <v>2681</v>
      </c>
      <c r="J29" s="59" t="s">
        <v>192</v>
      </c>
      <c r="K29" s="58" t="s">
        <v>1485</v>
      </c>
      <c r="L29" s="58">
        <f t="shared" si="0"/>
        <v>337</v>
      </c>
      <c r="M29" s="58">
        <v>1011</v>
      </c>
      <c r="N29" s="58">
        <v>1011</v>
      </c>
      <c r="O29" s="58">
        <v>1011</v>
      </c>
      <c r="P29" s="61">
        <v>1011</v>
      </c>
      <c r="Q29" s="58"/>
      <c r="R29" s="120" t="s">
        <v>2688</v>
      </c>
      <c r="S29" s="58" t="s">
        <v>2686</v>
      </c>
      <c r="T29" s="58"/>
    </row>
    <row r="30" spans="1:20" ht="15.75" customHeight="1">
      <c r="A30" s="58">
        <v>27</v>
      </c>
      <c r="B30" s="58" t="s">
        <v>2689</v>
      </c>
      <c r="C30" s="58" t="s">
        <v>2690</v>
      </c>
      <c r="D30" s="54" t="s">
        <v>193</v>
      </c>
      <c r="E30" s="60">
        <v>4</v>
      </c>
      <c r="F30" s="69" t="s">
        <v>2680</v>
      </c>
      <c r="G30" s="60">
        <v>4</v>
      </c>
      <c r="H30" s="69" t="s">
        <v>2680</v>
      </c>
      <c r="I30" s="123" t="s">
        <v>2681</v>
      </c>
      <c r="J30" s="59" t="s">
        <v>194</v>
      </c>
      <c r="K30" s="58" t="s">
        <v>1485</v>
      </c>
      <c r="L30" s="58">
        <f t="shared" si="0"/>
        <v>337</v>
      </c>
      <c r="M30" s="58">
        <v>1011</v>
      </c>
      <c r="N30" s="58">
        <v>1011</v>
      </c>
      <c r="O30" s="58">
        <v>1011</v>
      </c>
      <c r="P30" s="61">
        <v>1011</v>
      </c>
      <c r="Q30" s="58"/>
      <c r="R30" s="120" t="s">
        <v>2685</v>
      </c>
      <c r="S30" s="58" t="s">
        <v>2686</v>
      </c>
      <c r="T30" s="58"/>
    </row>
    <row r="31" spans="1:20" ht="18.75" customHeight="1">
      <c r="A31" s="58">
        <v>28</v>
      </c>
      <c r="B31" s="58" t="s">
        <v>2691</v>
      </c>
      <c r="C31" s="58" t="s">
        <v>52</v>
      </c>
      <c r="D31" s="54" t="s">
        <v>195</v>
      </c>
      <c r="E31" s="60">
        <v>2</v>
      </c>
      <c r="F31" s="69" t="s">
        <v>2692</v>
      </c>
      <c r="G31" s="60">
        <v>2</v>
      </c>
      <c r="H31" s="69" t="s">
        <v>2692</v>
      </c>
      <c r="I31" s="69"/>
      <c r="J31" s="58" t="s">
        <v>196</v>
      </c>
      <c r="K31" s="58" t="s">
        <v>1485</v>
      </c>
      <c r="L31" s="58">
        <f t="shared" si="0"/>
        <v>147</v>
      </c>
      <c r="M31" s="58">
        <v>441</v>
      </c>
      <c r="N31" s="58">
        <v>441</v>
      </c>
      <c r="O31" s="58">
        <v>441</v>
      </c>
      <c r="P31" s="58">
        <v>441</v>
      </c>
      <c r="Q31" s="58" t="s">
        <v>2632</v>
      </c>
      <c r="R31" s="120"/>
      <c r="S31" s="58" t="s">
        <v>2693</v>
      </c>
      <c r="T31" s="58"/>
    </row>
    <row r="32" spans="1:20" ht="15.75" customHeight="1">
      <c r="A32" s="58">
        <v>29</v>
      </c>
      <c r="B32" s="58" t="s">
        <v>1951</v>
      </c>
      <c r="C32" s="58" t="s">
        <v>53</v>
      </c>
      <c r="D32" s="54" t="s">
        <v>197</v>
      </c>
      <c r="E32" s="60">
        <v>3</v>
      </c>
      <c r="F32" s="69" t="s">
        <v>2694</v>
      </c>
      <c r="G32" s="60">
        <v>3</v>
      </c>
      <c r="H32" s="69" t="s">
        <v>2694</v>
      </c>
      <c r="I32" s="69"/>
      <c r="J32" s="59" t="s">
        <v>198</v>
      </c>
      <c r="K32" s="58" t="s">
        <v>1485</v>
      </c>
      <c r="L32" s="58">
        <f t="shared" si="0"/>
        <v>419</v>
      </c>
      <c r="M32" s="58">
        <v>1257</v>
      </c>
      <c r="N32" s="58">
        <v>1257</v>
      </c>
      <c r="O32" s="58">
        <v>1257</v>
      </c>
      <c r="P32" s="58">
        <v>1257</v>
      </c>
      <c r="Q32" s="58"/>
      <c r="R32" s="120" t="s">
        <v>2695</v>
      </c>
      <c r="S32" s="58" t="s">
        <v>2696</v>
      </c>
      <c r="T32" s="58"/>
    </row>
    <row r="33" spans="1:20" ht="15.75" customHeight="1">
      <c r="A33" s="58">
        <v>30</v>
      </c>
      <c r="B33" s="58" t="s">
        <v>2174</v>
      </c>
      <c r="C33" s="58" t="s">
        <v>54</v>
      </c>
      <c r="D33" s="54" t="s">
        <v>199</v>
      </c>
      <c r="E33" s="60">
        <v>3</v>
      </c>
      <c r="F33" s="69" t="s">
        <v>2694</v>
      </c>
      <c r="G33" s="60">
        <v>3</v>
      </c>
      <c r="H33" s="69" t="s">
        <v>2694</v>
      </c>
      <c r="I33" s="69"/>
      <c r="J33" s="59" t="s">
        <v>200</v>
      </c>
      <c r="K33" s="58" t="s">
        <v>1485</v>
      </c>
      <c r="L33" s="58">
        <f t="shared" si="0"/>
        <v>419</v>
      </c>
      <c r="M33" s="58">
        <v>1257</v>
      </c>
      <c r="N33" s="58">
        <v>1257</v>
      </c>
      <c r="O33" s="58">
        <v>1257</v>
      </c>
      <c r="P33" s="58">
        <v>1257</v>
      </c>
      <c r="Q33" s="58"/>
      <c r="R33" s="120" t="s">
        <v>2697</v>
      </c>
      <c r="S33" s="58" t="s">
        <v>2696</v>
      </c>
      <c r="T33" s="58"/>
    </row>
    <row r="34" spans="1:20" ht="15.75" customHeight="1">
      <c r="A34" s="58">
        <v>31</v>
      </c>
      <c r="B34" s="58" t="s">
        <v>81</v>
      </c>
      <c r="C34" s="58" t="s">
        <v>55</v>
      </c>
      <c r="D34" s="54" t="s">
        <v>201</v>
      </c>
      <c r="E34" s="60">
        <v>5</v>
      </c>
      <c r="F34" s="69" t="s">
        <v>1549</v>
      </c>
      <c r="G34" s="60">
        <v>5</v>
      </c>
      <c r="H34" s="69" t="s">
        <v>1549</v>
      </c>
      <c r="I34" s="69" t="s">
        <v>2698</v>
      </c>
      <c r="J34" s="58" t="s">
        <v>202</v>
      </c>
      <c r="K34" s="58" t="s">
        <v>1547</v>
      </c>
      <c r="L34" s="58">
        <f t="shared" si="0"/>
        <v>390</v>
      </c>
      <c r="M34" s="58">
        <v>1170</v>
      </c>
      <c r="N34" s="58">
        <v>1170</v>
      </c>
      <c r="O34" s="58">
        <v>1170</v>
      </c>
      <c r="P34" s="58">
        <v>1170</v>
      </c>
      <c r="Q34" s="58"/>
      <c r="R34" s="120"/>
      <c r="S34" s="58" t="s">
        <v>2699</v>
      </c>
      <c r="T34" s="58"/>
    </row>
    <row r="35" spans="1:20" ht="15.75" customHeight="1">
      <c r="A35" s="58">
        <v>32</v>
      </c>
      <c r="B35" s="58" t="s">
        <v>82</v>
      </c>
      <c r="C35" s="58" t="s">
        <v>56</v>
      </c>
      <c r="D35" s="54" t="s">
        <v>203</v>
      </c>
      <c r="E35" s="60">
        <v>7</v>
      </c>
      <c r="F35" s="69" t="s">
        <v>2700</v>
      </c>
      <c r="G35" s="60">
        <v>7</v>
      </c>
      <c r="H35" s="69" t="s">
        <v>2700</v>
      </c>
      <c r="I35" s="69" t="s">
        <v>2005</v>
      </c>
      <c r="J35" s="58" t="s">
        <v>204</v>
      </c>
      <c r="K35" s="58" t="s">
        <v>1547</v>
      </c>
      <c r="L35" s="58">
        <f t="shared" si="0"/>
        <v>423</v>
      </c>
      <c r="M35" s="58">
        <v>1269</v>
      </c>
      <c r="N35" s="58">
        <v>1269</v>
      </c>
      <c r="O35" s="58">
        <v>1269</v>
      </c>
      <c r="P35" s="58">
        <v>1269</v>
      </c>
      <c r="Q35" s="58"/>
      <c r="R35" s="58"/>
      <c r="S35" s="58" t="s">
        <v>2701</v>
      </c>
      <c r="T35" s="58"/>
    </row>
    <row r="36" spans="1:20" ht="19" customHeight="1">
      <c r="A36" s="58">
        <v>33</v>
      </c>
      <c r="B36" s="124" t="s">
        <v>14</v>
      </c>
      <c r="C36" s="58" t="s">
        <v>57</v>
      </c>
      <c r="D36" s="54" t="s">
        <v>116</v>
      </c>
      <c r="E36" s="70">
        <v>9</v>
      </c>
      <c r="F36" s="71" t="s">
        <v>2377</v>
      </c>
      <c r="G36" s="126">
        <v>9</v>
      </c>
      <c r="H36" s="127" t="s">
        <v>2702</v>
      </c>
      <c r="I36" s="130" t="s">
        <v>2703</v>
      </c>
      <c r="J36" s="58" t="s">
        <v>117</v>
      </c>
      <c r="K36" s="58" t="s">
        <v>1547</v>
      </c>
      <c r="L36" s="58">
        <f t="shared" si="0"/>
        <v>556</v>
      </c>
      <c r="M36" s="128">
        <v>1668</v>
      </c>
      <c r="N36" s="58">
        <v>1668</v>
      </c>
      <c r="O36" s="58">
        <v>1656</v>
      </c>
      <c r="P36" s="61">
        <v>1656</v>
      </c>
      <c r="Q36" s="58"/>
      <c r="R36" s="120" t="s">
        <v>2704</v>
      </c>
      <c r="S36" s="131" t="s">
        <v>2705</v>
      </c>
      <c r="T36" s="129" t="s">
        <v>2706</v>
      </c>
    </row>
    <row r="37" spans="1:20" ht="19" customHeight="1">
      <c r="A37" s="58">
        <v>34</v>
      </c>
      <c r="B37" s="124" t="s">
        <v>15</v>
      </c>
      <c r="C37" s="58" t="s">
        <v>58</v>
      </c>
      <c r="D37" s="54" t="s">
        <v>118</v>
      </c>
      <c r="E37" s="70">
        <v>9</v>
      </c>
      <c r="F37" s="71" t="s">
        <v>2377</v>
      </c>
      <c r="G37" s="126">
        <v>9</v>
      </c>
      <c r="H37" s="127" t="s">
        <v>2702</v>
      </c>
      <c r="I37" s="130" t="s">
        <v>2703</v>
      </c>
      <c r="J37" s="58" t="s">
        <v>119</v>
      </c>
      <c r="K37" s="58" t="s">
        <v>1547</v>
      </c>
      <c r="L37" s="58">
        <f t="shared" si="0"/>
        <v>556</v>
      </c>
      <c r="M37" s="128">
        <v>1668</v>
      </c>
      <c r="N37" s="58">
        <v>1668</v>
      </c>
      <c r="O37" s="58">
        <v>1656</v>
      </c>
      <c r="P37" s="61">
        <v>1656</v>
      </c>
      <c r="Q37" s="58"/>
      <c r="R37" s="120" t="s">
        <v>2707</v>
      </c>
      <c r="S37" s="131" t="s">
        <v>2708</v>
      </c>
      <c r="T37" s="129" t="s">
        <v>2709</v>
      </c>
    </row>
    <row r="38" spans="1:20" ht="18.75" customHeight="1">
      <c r="A38" s="58">
        <v>35</v>
      </c>
      <c r="B38" s="58" t="s">
        <v>2710</v>
      </c>
      <c r="C38" s="54" t="s">
        <v>59</v>
      </c>
      <c r="D38" s="54" t="s">
        <v>120</v>
      </c>
      <c r="E38" s="70">
        <v>0</v>
      </c>
      <c r="F38" s="71"/>
      <c r="G38" s="60">
        <v>0</v>
      </c>
      <c r="H38" s="69"/>
      <c r="I38" s="69"/>
      <c r="J38" s="59" t="s">
        <v>121</v>
      </c>
      <c r="K38" s="58" t="s">
        <v>2120</v>
      </c>
      <c r="L38" s="58">
        <f t="shared" si="0"/>
        <v>86</v>
      </c>
      <c r="M38" s="58">
        <v>258</v>
      </c>
      <c r="N38" s="58">
        <v>354</v>
      </c>
      <c r="O38" s="58">
        <v>258</v>
      </c>
      <c r="P38" s="61">
        <v>258</v>
      </c>
      <c r="Q38" s="58" t="s">
        <v>2632</v>
      </c>
      <c r="R38" s="120"/>
      <c r="S38" s="122" t="s">
        <v>2711</v>
      </c>
      <c r="T38" s="58"/>
    </row>
    <row r="39" spans="1:20" ht="20.25" customHeight="1">
      <c r="A39" s="58">
        <v>36</v>
      </c>
      <c r="B39" s="124" t="s">
        <v>2712</v>
      </c>
      <c r="C39" s="54" t="s">
        <v>60</v>
      </c>
      <c r="D39" s="54" t="s">
        <v>120</v>
      </c>
      <c r="E39" s="70">
        <v>2</v>
      </c>
      <c r="F39" s="125" t="s">
        <v>2358</v>
      </c>
      <c r="G39" s="126">
        <v>2</v>
      </c>
      <c r="H39" s="127" t="s">
        <v>2713</v>
      </c>
      <c r="I39" s="127"/>
      <c r="J39" s="59" t="s">
        <v>122</v>
      </c>
      <c r="K39" s="58" t="s">
        <v>1547</v>
      </c>
      <c r="L39" s="58">
        <f t="shared" si="0"/>
        <v>139</v>
      </c>
      <c r="M39" s="128">
        <v>417</v>
      </c>
      <c r="N39" s="58">
        <v>417</v>
      </c>
      <c r="O39" s="58">
        <v>402</v>
      </c>
      <c r="P39" s="61">
        <v>402</v>
      </c>
      <c r="Q39" s="58" t="s">
        <v>2632</v>
      </c>
      <c r="R39" s="120" t="s">
        <v>2714</v>
      </c>
      <c r="S39" s="122" t="s">
        <v>2715</v>
      </c>
      <c r="T39" s="58" t="s">
        <v>2716</v>
      </c>
    </row>
    <row r="40" spans="1:20" ht="15.75" customHeight="1">
      <c r="A40" s="58">
        <v>37</v>
      </c>
      <c r="B40" s="58" t="s">
        <v>17</v>
      </c>
      <c r="C40" s="54" t="s">
        <v>61</v>
      </c>
      <c r="D40" s="54" t="s">
        <v>123</v>
      </c>
      <c r="E40" s="70">
        <v>2</v>
      </c>
      <c r="F40" s="71" t="s">
        <v>2717</v>
      </c>
      <c r="G40" s="60">
        <v>2</v>
      </c>
      <c r="H40" s="69" t="s">
        <v>2717</v>
      </c>
      <c r="I40" s="69"/>
      <c r="J40" s="58" t="s">
        <v>124</v>
      </c>
      <c r="K40" s="58" t="s">
        <v>1637</v>
      </c>
      <c r="L40" s="58">
        <f t="shared" si="0"/>
        <v>229</v>
      </c>
      <c r="M40" s="58">
        <v>687</v>
      </c>
      <c r="N40" s="58">
        <v>687</v>
      </c>
      <c r="O40" s="58">
        <v>687</v>
      </c>
      <c r="P40" s="61">
        <v>657</v>
      </c>
      <c r="Q40" s="58"/>
      <c r="R40" s="120" t="s">
        <v>2718</v>
      </c>
      <c r="S40" s="122" t="s">
        <v>2719</v>
      </c>
      <c r="T40" s="58"/>
    </row>
    <row r="41" spans="1:20" ht="15.75" customHeight="1">
      <c r="A41" s="58">
        <v>38</v>
      </c>
      <c r="B41" s="58" t="s">
        <v>18</v>
      </c>
      <c r="C41" s="58" t="s">
        <v>62</v>
      </c>
      <c r="D41" s="54" t="s">
        <v>125</v>
      </c>
      <c r="E41" s="70">
        <v>7</v>
      </c>
      <c r="F41" s="71" t="s">
        <v>2720</v>
      </c>
      <c r="G41" s="60">
        <v>7</v>
      </c>
      <c r="H41" s="69" t="s">
        <v>2720</v>
      </c>
      <c r="I41" s="69" t="s">
        <v>2213</v>
      </c>
      <c r="J41" s="58" t="s">
        <v>126</v>
      </c>
      <c r="K41" s="58" t="s">
        <v>1637</v>
      </c>
      <c r="L41" s="58">
        <f t="shared" si="0"/>
        <v>495</v>
      </c>
      <c r="M41" s="58">
        <v>1485</v>
      </c>
      <c r="N41" s="58">
        <v>1485</v>
      </c>
      <c r="O41" s="58">
        <v>1485</v>
      </c>
      <c r="P41" s="61">
        <v>1485</v>
      </c>
      <c r="Q41" s="58"/>
      <c r="R41" s="120"/>
      <c r="S41" s="122" t="s">
        <v>2721</v>
      </c>
      <c r="T41" s="58"/>
    </row>
    <row r="42" spans="1:20" ht="15.75" customHeight="1">
      <c r="A42" s="58">
        <v>39</v>
      </c>
      <c r="B42" s="58" t="s">
        <v>19</v>
      </c>
      <c r="C42" s="58" t="s">
        <v>63</v>
      </c>
      <c r="D42" s="54" t="s">
        <v>127</v>
      </c>
      <c r="E42" s="70">
        <v>8</v>
      </c>
      <c r="F42" s="71" t="s">
        <v>2354</v>
      </c>
      <c r="G42" s="60">
        <v>8</v>
      </c>
      <c r="H42" s="69" t="s">
        <v>2354</v>
      </c>
      <c r="I42" s="69" t="s">
        <v>2722</v>
      </c>
      <c r="J42" s="59" t="s">
        <v>128</v>
      </c>
      <c r="K42" s="58" t="s">
        <v>1637</v>
      </c>
      <c r="L42" s="58">
        <f t="shared" si="0"/>
        <v>496</v>
      </c>
      <c r="M42" s="58">
        <v>1488</v>
      </c>
      <c r="N42" s="58">
        <v>1488</v>
      </c>
      <c r="O42" s="58">
        <v>1488</v>
      </c>
      <c r="P42" s="61">
        <v>1488</v>
      </c>
      <c r="Q42" s="58"/>
      <c r="R42" s="120"/>
      <c r="S42" s="122" t="s">
        <v>2723</v>
      </c>
      <c r="T42" s="58"/>
    </row>
    <row r="43" spans="1:20" ht="15.75" customHeight="1">
      <c r="A43" s="58">
        <v>40</v>
      </c>
      <c r="B43" s="58" t="s">
        <v>20</v>
      </c>
      <c r="C43" s="58" t="s">
        <v>64</v>
      </c>
      <c r="D43" s="54" t="s">
        <v>129</v>
      </c>
      <c r="E43" s="70">
        <v>8</v>
      </c>
      <c r="F43" s="71" t="s">
        <v>2575</v>
      </c>
      <c r="G43" s="60">
        <v>8</v>
      </c>
      <c r="H43" s="69" t="s">
        <v>2575</v>
      </c>
      <c r="I43" s="69" t="s">
        <v>2724</v>
      </c>
      <c r="J43" s="58" t="s">
        <v>130</v>
      </c>
      <c r="K43" s="58" t="s">
        <v>1637</v>
      </c>
      <c r="L43" s="58">
        <f t="shared" si="0"/>
        <v>491</v>
      </c>
      <c r="M43" s="58">
        <v>1473</v>
      </c>
      <c r="N43" s="58">
        <v>1473</v>
      </c>
      <c r="O43" s="58">
        <v>1473</v>
      </c>
      <c r="P43" s="61">
        <v>1473</v>
      </c>
      <c r="Q43" s="58"/>
      <c r="R43" s="120"/>
      <c r="S43" s="122" t="s">
        <v>2725</v>
      </c>
      <c r="T43" s="58"/>
    </row>
    <row r="44" spans="1:20" ht="15.75" customHeight="1">
      <c r="A44" s="58">
        <v>41</v>
      </c>
      <c r="B44" s="58" t="s">
        <v>21</v>
      </c>
      <c r="C44" s="58" t="s">
        <v>65</v>
      </c>
      <c r="D44" s="54" t="s">
        <v>131</v>
      </c>
      <c r="E44" s="70">
        <v>5</v>
      </c>
      <c r="F44" s="71" t="s">
        <v>2726</v>
      </c>
      <c r="G44" s="60">
        <v>5</v>
      </c>
      <c r="H44" s="69" t="s">
        <v>2726</v>
      </c>
      <c r="I44" s="123" t="s">
        <v>2727</v>
      </c>
      <c r="J44" s="58" t="s">
        <v>132</v>
      </c>
      <c r="K44" s="58" t="s">
        <v>1693</v>
      </c>
      <c r="L44" s="58">
        <f t="shared" si="0"/>
        <v>419</v>
      </c>
      <c r="M44" s="58">
        <v>1257</v>
      </c>
      <c r="N44" s="58">
        <v>1257</v>
      </c>
      <c r="O44" s="58">
        <v>1257</v>
      </c>
      <c r="P44" s="61">
        <v>1257</v>
      </c>
      <c r="Q44" s="58"/>
      <c r="R44" s="120"/>
      <c r="S44" s="122" t="s">
        <v>2728</v>
      </c>
      <c r="T44" s="58"/>
    </row>
    <row r="45" spans="1:20" ht="15.75" customHeight="1">
      <c r="A45" s="58">
        <v>42</v>
      </c>
      <c r="B45" s="58" t="s">
        <v>22</v>
      </c>
      <c r="C45" s="58" t="s">
        <v>66</v>
      </c>
      <c r="D45" s="54" t="s">
        <v>133</v>
      </c>
      <c r="E45" s="70">
        <v>1</v>
      </c>
      <c r="F45" s="71" t="s">
        <v>2729</v>
      </c>
      <c r="G45" s="60">
        <v>1</v>
      </c>
      <c r="H45" s="69" t="s">
        <v>2729</v>
      </c>
      <c r="I45" s="123" t="s">
        <v>2730</v>
      </c>
      <c r="J45" s="59" t="s">
        <v>134</v>
      </c>
      <c r="K45" s="58" t="s">
        <v>1485</v>
      </c>
      <c r="L45" s="58">
        <f t="shared" si="0"/>
        <v>310</v>
      </c>
      <c r="M45" s="58">
        <v>930</v>
      </c>
      <c r="N45" s="58">
        <v>930</v>
      </c>
      <c r="O45" s="58">
        <v>930</v>
      </c>
      <c r="P45" s="61">
        <v>930</v>
      </c>
      <c r="Q45" s="58"/>
      <c r="R45" s="120"/>
      <c r="S45" s="122" t="s">
        <v>2731</v>
      </c>
      <c r="T45" s="58"/>
    </row>
    <row r="46" spans="1:20" ht="15.75" customHeight="1">
      <c r="A46" s="58">
        <v>43</v>
      </c>
      <c r="B46" s="58" t="s">
        <v>23</v>
      </c>
      <c r="C46" s="58" t="s">
        <v>67</v>
      </c>
      <c r="D46" s="54" t="s">
        <v>135</v>
      </c>
      <c r="E46" s="70">
        <v>3</v>
      </c>
      <c r="F46" s="71" t="s">
        <v>2732</v>
      </c>
      <c r="G46" s="60">
        <v>3</v>
      </c>
      <c r="H46" s="69" t="s">
        <v>2732</v>
      </c>
      <c r="I46" s="123" t="s">
        <v>2733</v>
      </c>
      <c r="J46" s="59" t="s">
        <v>136</v>
      </c>
      <c r="K46" s="58" t="s">
        <v>1473</v>
      </c>
      <c r="L46" s="58">
        <f t="shared" si="0"/>
        <v>267</v>
      </c>
      <c r="M46" s="58">
        <v>801</v>
      </c>
      <c r="N46" s="58">
        <v>801</v>
      </c>
      <c r="O46" s="58">
        <v>801</v>
      </c>
      <c r="P46" s="61">
        <v>801</v>
      </c>
      <c r="Q46" s="58"/>
      <c r="R46" s="120"/>
      <c r="S46" s="122" t="s">
        <v>2734</v>
      </c>
      <c r="T46" s="58"/>
    </row>
    <row r="47" spans="1:20" ht="15.75" customHeight="1">
      <c r="A47" s="58">
        <v>44</v>
      </c>
      <c r="B47" s="58" t="s">
        <v>24</v>
      </c>
      <c r="C47" s="58" t="s">
        <v>68</v>
      </c>
      <c r="D47" s="54" t="s">
        <v>137</v>
      </c>
      <c r="E47" s="70">
        <v>4</v>
      </c>
      <c r="F47" s="71" t="s">
        <v>2735</v>
      </c>
      <c r="G47" s="60">
        <v>4</v>
      </c>
      <c r="H47" s="69" t="s">
        <v>2735</v>
      </c>
      <c r="I47" s="69" t="s">
        <v>2736</v>
      </c>
      <c r="J47" s="59" t="s">
        <v>138</v>
      </c>
      <c r="K47" s="58" t="s">
        <v>2737</v>
      </c>
      <c r="L47" s="58">
        <f t="shared" si="0"/>
        <v>243</v>
      </c>
      <c r="M47" s="58">
        <v>729</v>
      </c>
      <c r="N47" s="58">
        <v>729</v>
      </c>
      <c r="O47" s="58">
        <v>729</v>
      </c>
      <c r="P47" s="61">
        <v>729</v>
      </c>
      <c r="Q47" s="58"/>
      <c r="R47" s="120"/>
      <c r="S47" s="122" t="s">
        <v>2738</v>
      </c>
      <c r="T47" s="58"/>
    </row>
    <row r="48" spans="1:20" ht="18.75" customHeight="1">
      <c r="A48" s="58">
        <v>45</v>
      </c>
      <c r="B48" s="124" t="s">
        <v>2739</v>
      </c>
      <c r="C48" s="58" t="s">
        <v>69</v>
      </c>
      <c r="D48" s="54" t="s">
        <v>139</v>
      </c>
      <c r="E48" s="70">
        <v>0</v>
      </c>
      <c r="F48" s="71"/>
      <c r="G48" s="126">
        <v>1</v>
      </c>
      <c r="H48" s="127" t="s">
        <v>2740</v>
      </c>
      <c r="I48" s="127"/>
      <c r="J48" s="59" t="s">
        <v>140</v>
      </c>
      <c r="K48" s="58" t="s">
        <v>2120</v>
      </c>
      <c r="L48" s="58">
        <f t="shared" si="0"/>
        <v>125</v>
      </c>
      <c r="M48" s="128">
        <v>375</v>
      </c>
      <c r="N48" s="58">
        <v>375</v>
      </c>
      <c r="O48" s="58">
        <v>219</v>
      </c>
      <c r="P48" s="61">
        <v>219</v>
      </c>
      <c r="Q48" s="58"/>
      <c r="R48" s="120" t="s">
        <v>2741</v>
      </c>
      <c r="S48" s="122" t="s">
        <v>2742</v>
      </c>
      <c r="T48" s="58" t="s">
        <v>2743</v>
      </c>
    </row>
    <row r="49" spans="1:20" ht="15.75" customHeight="1">
      <c r="A49" s="58">
        <v>46</v>
      </c>
      <c r="B49" s="58" t="s">
        <v>26</v>
      </c>
      <c r="C49" s="58" t="s">
        <v>70</v>
      </c>
      <c r="D49" s="54" t="s">
        <v>141</v>
      </c>
      <c r="E49" s="70">
        <v>4</v>
      </c>
      <c r="F49" s="71" t="s">
        <v>2744</v>
      </c>
      <c r="G49" s="60">
        <v>4</v>
      </c>
      <c r="H49" s="69" t="s">
        <v>2744</v>
      </c>
      <c r="I49" s="69"/>
      <c r="J49" s="59" t="s">
        <v>142</v>
      </c>
      <c r="K49" s="58" t="s">
        <v>1674</v>
      </c>
      <c r="L49" s="58">
        <f t="shared" si="0"/>
        <v>164</v>
      </c>
      <c r="M49" s="58">
        <v>492</v>
      </c>
      <c r="N49" s="58">
        <v>492</v>
      </c>
      <c r="O49" s="58">
        <v>492</v>
      </c>
      <c r="P49" s="61">
        <v>420</v>
      </c>
      <c r="Q49" s="58"/>
      <c r="R49" s="120" t="s">
        <v>2745</v>
      </c>
      <c r="S49" s="122" t="s">
        <v>2746</v>
      </c>
      <c r="T49" s="58"/>
    </row>
    <row r="50" spans="1:20" ht="15.75" customHeight="1">
      <c r="A50" s="58">
        <v>47</v>
      </c>
      <c r="B50" s="58" t="s">
        <v>27</v>
      </c>
      <c r="C50" s="58" t="s">
        <v>71</v>
      </c>
      <c r="D50" s="54" t="s">
        <v>145</v>
      </c>
      <c r="E50" s="70">
        <v>9</v>
      </c>
      <c r="F50" s="71" t="s">
        <v>2459</v>
      </c>
      <c r="G50" s="60">
        <v>9</v>
      </c>
      <c r="H50" s="69" t="s">
        <v>2459</v>
      </c>
      <c r="I50" s="69" t="s">
        <v>2460</v>
      </c>
      <c r="J50" s="59" t="s">
        <v>146</v>
      </c>
      <c r="K50" s="58" t="s">
        <v>1485</v>
      </c>
      <c r="L50" s="58">
        <f t="shared" si="0"/>
        <v>509</v>
      </c>
      <c r="M50" s="58">
        <v>1527</v>
      </c>
      <c r="N50" s="58">
        <v>1527</v>
      </c>
      <c r="O50" s="58">
        <v>1527</v>
      </c>
      <c r="P50" s="61">
        <v>1527</v>
      </c>
      <c r="Q50" s="58"/>
      <c r="R50" s="120"/>
      <c r="S50" s="122" t="s">
        <v>2747</v>
      </c>
      <c r="T50" s="58"/>
    </row>
    <row r="51" spans="1:20">
      <c r="A51" s="58"/>
      <c r="B51" s="58"/>
      <c r="C51" s="58"/>
      <c r="D51" s="54"/>
      <c r="E51" s="54"/>
      <c r="F51" s="54"/>
      <c r="G51" s="60"/>
      <c r="H51" s="69"/>
      <c r="I51" s="69"/>
      <c r="J51" s="58"/>
      <c r="K51" s="58"/>
      <c r="L51" s="58"/>
      <c r="M51" s="58"/>
      <c r="N51" s="58"/>
      <c r="O51" s="58"/>
      <c r="P51" s="58"/>
      <c r="Q51" s="58"/>
      <c r="R51" s="58"/>
      <c r="S51" s="58"/>
      <c r="T51" s="58"/>
    </row>
    <row r="52" spans="1:20">
      <c r="A52" s="58"/>
      <c r="B52" s="58"/>
      <c r="C52" s="58"/>
      <c r="D52" s="54"/>
      <c r="E52" s="54"/>
      <c r="F52" s="54"/>
      <c r="G52" s="60"/>
      <c r="H52" s="69"/>
      <c r="I52" s="69"/>
      <c r="J52" s="58"/>
      <c r="K52" s="58"/>
      <c r="L52" s="58"/>
      <c r="M52" s="58"/>
      <c r="N52" s="58"/>
      <c r="O52" s="58"/>
      <c r="P52" s="58"/>
      <c r="Q52" s="58"/>
      <c r="R52" s="58"/>
      <c r="S52" s="58"/>
      <c r="T52" s="58"/>
    </row>
    <row r="53" spans="1:20" ht="54">
      <c r="A53" s="132" t="s">
        <v>3236</v>
      </c>
      <c r="B53" s="54"/>
      <c r="C53" s="54"/>
      <c r="D53" s="54"/>
      <c r="E53" s="54"/>
      <c r="F53" s="54"/>
      <c r="G53" s="56"/>
      <c r="H53" s="123"/>
      <c r="I53" s="123"/>
      <c r="J53" s="217" t="s">
        <v>2748</v>
      </c>
      <c r="K53" s="217"/>
      <c r="L53" s="56" t="s">
        <v>2749</v>
      </c>
      <c r="M53" s="56" t="s">
        <v>2749</v>
      </c>
      <c r="N53" s="51" t="s">
        <v>2605</v>
      </c>
      <c r="O53" s="51" t="s">
        <v>2606</v>
      </c>
      <c r="P53" s="51" t="s">
        <v>2750</v>
      </c>
      <c r="Q53" s="56"/>
      <c r="R53" s="56"/>
      <c r="S53" s="218" t="s">
        <v>2751</v>
      </c>
      <c r="T53" s="219" t="s">
        <v>2608</v>
      </c>
    </row>
    <row r="54" spans="1:20" s="109" customFormat="1" ht="73" customHeight="1">
      <c r="A54" s="133" t="s">
        <v>2752</v>
      </c>
      <c r="B54" s="134" t="s">
        <v>2753</v>
      </c>
      <c r="C54" s="134" t="s">
        <v>2754</v>
      </c>
      <c r="D54" s="135" t="s">
        <v>2612</v>
      </c>
      <c r="E54" s="136"/>
      <c r="F54" s="136" t="s">
        <v>2755</v>
      </c>
      <c r="G54" s="136" t="s">
        <v>1457</v>
      </c>
      <c r="H54" s="137" t="s">
        <v>2756</v>
      </c>
      <c r="I54" s="137"/>
      <c r="J54" s="136" t="s">
        <v>2618</v>
      </c>
      <c r="K54" s="136" t="s">
        <v>1454</v>
      </c>
      <c r="L54" s="136" t="s">
        <v>1329</v>
      </c>
      <c r="M54" s="136" t="s">
        <v>1445</v>
      </c>
      <c r="N54" s="138" t="s">
        <v>1445</v>
      </c>
      <c r="O54" s="138" t="s">
        <v>1444</v>
      </c>
      <c r="P54" s="136" t="s">
        <v>1446</v>
      </c>
      <c r="Q54" s="136" t="s">
        <v>2757</v>
      </c>
      <c r="R54" s="134" t="s">
        <v>2758</v>
      </c>
      <c r="S54" s="218"/>
      <c r="T54" s="219"/>
    </row>
    <row r="55" spans="1:20">
      <c r="A55" s="139" t="s">
        <v>85</v>
      </c>
      <c r="B55" s="61" t="s">
        <v>2759</v>
      </c>
      <c r="C55" s="58"/>
      <c r="D55" s="54"/>
      <c r="E55" s="54"/>
      <c r="F55" s="54" t="s">
        <v>2760</v>
      </c>
      <c r="G55" s="60">
        <v>1</v>
      </c>
      <c r="H55" s="69" t="s">
        <v>2124</v>
      </c>
      <c r="I55" s="69"/>
      <c r="J55" s="58" t="s">
        <v>205</v>
      </c>
      <c r="K55" s="58" t="s">
        <v>2120</v>
      </c>
      <c r="L55" s="58">
        <f>M55/3</f>
        <v>66</v>
      </c>
      <c r="M55" s="58">
        <v>198</v>
      </c>
      <c r="N55" s="58">
        <v>198</v>
      </c>
      <c r="O55" s="58"/>
      <c r="P55" s="58">
        <v>198</v>
      </c>
      <c r="Q55" s="58"/>
      <c r="R55" s="58" t="s">
        <v>2761</v>
      </c>
      <c r="S55" s="58" t="s">
        <v>2762</v>
      </c>
      <c r="T55" s="58" t="s">
        <v>2763</v>
      </c>
    </row>
    <row r="56" spans="1:20" ht="34">
      <c r="A56" s="139" t="s">
        <v>86</v>
      </c>
      <c r="B56" s="61" t="s">
        <v>2764</v>
      </c>
      <c r="C56" s="58" t="s">
        <v>206</v>
      </c>
      <c r="D56" s="54" t="s">
        <v>207</v>
      </c>
      <c r="E56" s="54"/>
      <c r="F56" s="140" t="s">
        <v>2765</v>
      </c>
      <c r="G56" s="60">
        <v>1</v>
      </c>
      <c r="H56" s="123" t="s">
        <v>2766</v>
      </c>
      <c r="I56" s="123"/>
      <c r="J56" s="58" t="s">
        <v>208</v>
      </c>
      <c r="K56" s="61" t="s">
        <v>1485</v>
      </c>
      <c r="L56" s="58">
        <f t="shared" ref="L56:L62" si="1">M56/3</f>
        <v>207</v>
      </c>
      <c r="M56" s="58">
        <v>621</v>
      </c>
      <c r="N56" s="58">
        <v>621</v>
      </c>
      <c r="O56" s="58">
        <v>477</v>
      </c>
      <c r="P56" s="65">
        <v>477</v>
      </c>
      <c r="Q56" s="58"/>
      <c r="R56" s="120" t="s">
        <v>2767</v>
      </c>
      <c r="S56" s="58" t="s">
        <v>2768</v>
      </c>
      <c r="T56" s="58" t="s">
        <v>2769</v>
      </c>
    </row>
    <row r="57" spans="1:20" ht="51.75" customHeight="1">
      <c r="A57" s="139" t="s">
        <v>87</v>
      </c>
      <c r="B57" s="61" t="s">
        <v>2770</v>
      </c>
      <c r="C57" s="58" t="s">
        <v>209</v>
      </c>
      <c r="D57" s="54" t="s">
        <v>207</v>
      </c>
      <c r="E57" s="54"/>
      <c r="F57" s="140" t="s">
        <v>2771</v>
      </c>
      <c r="G57" s="60">
        <v>0</v>
      </c>
      <c r="H57" s="69"/>
      <c r="I57" s="69"/>
      <c r="J57" s="58" t="s">
        <v>210</v>
      </c>
      <c r="K57" s="61" t="s">
        <v>1485</v>
      </c>
      <c r="L57" s="58">
        <f t="shared" si="1"/>
        <v>351</v>
      </c>
      <c r="M57" s="58">
        <v>1053</v>
      </c>
      <c r="N57" s="58">
        <v>1053</v>
      </c>
      <c r="O57" s="58">
        <v>810</v>
      </c>
      <c r="P57" s="65">
        <v>810</v>
      </c>
      <c r="Q57" s="58"/>
      <c r="R57" s="120" t="s">
        <v>2772</v>
      </c>
      <c r="S57" s="61" t="s">
        <v>2773</v>
      </c>
      <c r="T57" s="58" t="s">
        <v>2774</v>
      </c>
    </row>
    <row r="58" spans="1:20" ht="66.75" customHeight="1">
      <c r="A58" s="139" t="s">
        <v>88</v>
      </c>
      <c r="B58" s="61" t="s">
        <v>2775</v>
      </c>
      <c r="C58" s="58" t="s">
        <v>211</v>
      </c>
      <c r="D58" s="54" t="s">
        <v>212</v>
      </c>
      <c r="E58" s="54"/>
      <c r="F58" s="140" t="s">
        <v>2776</v>
      </c>
      <c r="G58" s="60">
        <v>2</v>
      </c>
      <c r="H58" s="69" t="s">
        <v>1587</v>
      </c>
      <c r="I58" s="69"/>
      <c r="J58" s="58" t="s">
        <v>213</v>
      </c>
      <c r="K58" s="61" t="s">
        <v>2120</v>
      </c>
      <c r="L58" s="58">
        <f t="shared" si="1"/>
        <v>942</v>
      </c>
      <c r="M58" s="58">
        <v>2826</v>
      </c>
      <c r="N58" s="58">
        <v>2826</v>
      </c>
      <c r="O58" s="58">
        <v>2826</v>
      </c>
      <c r="P58" s="58">
        <v>2826</v>
      </c>
      <c r="Q58" s="58"/>
      <c r="R58" s="120"/>
      <c r="S58" s="129" t="s">
        <v>2777</v>
      </c>
      <c r="T58" s="129" t="s">
        <v>2778</v>
      </c>
    </row>
    <row r="59" spans="1:20" ht="66.75" customHeight="1">
      <c r="A59" s="139" t="s">
        <v>89</v>
      </c>
      <c r="B59" s="58" t="s">
        <v>2779</v>
      </c>
      <c r="C59" s="58" t="s">
        <v>214</v>
      </c>
      <c r="D59" s="54" t="s">
        <v>215</v>
      </c>
      <c r="E59" s="54"/>
      <c r="F59" s="140" t="s">
        <v>2780</v>
      </c>
      <c r="G59" s="60">
        <v>2</v>
      </c>
      <c r="H59" s="69" t="s">
        <v>2781</v>
      </c>
      <c r="I59" s="69"/>
      <c r="J59" s="59" t="s">
        <v>216</v>
      </c>
      <c r="K59" s="61" t="s">
        <v>2120</v>
      </c>
      <c r="L59" s="58">
        <f t="shared" si="1"/>
        <v>418</v>
      </c>
      <c r="M59" s="58">
        <v>1254</v>
      </c>
      <c r="N59" s="58">
        <v>1254</v>
      </c>
      <c r="O59" s="58">
        <v>1254</v>
      </c>
      <c r="P59" s="58">
        <v>1254</v>
      </c>
      <c r="Q59" s="58"/>
      <c r="R59" s="120"/>
      <c r="S59" s="129" t="s">
        <v>2782</v>
      </c>
      <c r="T59" s="58" t="s">
        <v>2783</v>
      </c>
    </row>
    <row r="60" spans="1:20">
      <c r="A60" s="139" t="s">
        <v>90</v>
      </c>
      <c r="B60" s="58" t="s">
        <v>1464</v>
      </c>
      <c r="C60" s="58" t="s">
        <v>217</v>
      </c>
      <c r="D60" s="54" t="s">
        <v>218</v>
      </c>
      <c r="E60" s="54"/>
      <c r="F60" s="54" t="s">
        <v>2784</v>
      </c>
      <c r="G60" s="60">
        <v>0</v>
      </c>
      <c r="H60" s="69"/>
      <c r="I60" s="69"/>
      <c r="J60" s="58" t="s">
        <v>219</v>
      </c>
      <c r="K60" s="61" t="s">
        <v>2785</v>
      </c>
      <c r="L60" s="58">
        <f t="shared" si="1"/>
        <v>595</v>
      </c>
      <c r="M60" s="58">
        <v>1785</v>
      </c>
      <c r="N60" s="58">
        <v>1785</v>
      </c>
      <c r="O60" s="58">
        <v>1785</v>
      </c>
      <c r="P60" s="58">
        <v>1785</v>
      </c>
      <c r="Q60" s="58"/>
      <c r="R60" s="120"/>
      <c r="S60" s="58" t="s">
        <v>2786</v>
      </c>
      <c r="T60" s="58" t="s">
        <v>2787</v>
      </c>
    </row>
    <row r="61" spans="1:20" ht="34">
      <c r="A61" s="139" t="s">
        <v>91</v>
      </c>
      <c r="B61" s="58" t="s">
        <v>2788</v>
      </c>
      <c r="C61" s="65"/>
      <c r="D61" s="54" t="s">
        <v>220</v>
      </c>
      <c r="E61" s="54"/>
      <c r="F61" s="140" t="s">
        <v>2789</v>
      </c>
      <c r="G61" s="60">
        <v>2</v>
      </c>
      <c r="H61" s="69" t="s">
        <v>2079</v>
      </c>
      <c r="I61" s="69"/>
      <c r="J61" s="58" t="s">
        <v>221</v>
      </c>
      <c r="K61" s="61" t="s">
        <v>1485</v>
      </c>
      <c r="L61" s="58">
        <f t="shared" si="1"/>
        <v>71</v>
      </c>
      <c r="M61" s="58">
        <v>213</v>
      </c>
      <c r="N61" s="58">
        <v>210</v>
      </c>
      <c r="O61" s="58"/>
      <c r="P61" s="58">
        <v>213</v>
      </c>
      <c r="Q61" s="58"/>
      <c r="R61" s="47" t="s">
        <v>2790</v>
      </c>
      <c r="S61" s="58" t="s">
        <v>2791</v>
      </c>
      <c r="T61" s="58" t="s">
        <v>2792</v>
      </c>
    </row>
    <row r="62" spans="1:20">
      <c r="A62" s="139" t="s">
        <v>92</v>
      </c>
      <c r="B62" s="58" t="s">
        <v>2793</v>
      </c>
      <c r="C62" s="58"/>
      <c r="D62" s="54" t="s">
        <v>222</v>
      </c>
      <c r="E62" s="54"/>
      <c r="F62" s="54" t="s">
        <v>2794</v>
      </c>
      <c r="G62" s="60">
        <v>1</v>
      </c>
      <c r="H62" s="69" t="s">
        <v>2795</v>
      </c>
      <c r="I62" s="69"/>
      <c r="J62" s="59"/>
      <c r="K62" s="61"/>
      <c r="L62" s="58">
        <f t="shared" si="1"/>
        <v>48</v>
      </c>
      <c r="M62" s="58">
        <v>144</v>
      </c>
      <c r="N62" s="58">
        <v>144</v>
      </c>
      <c r="O62" s="58"/>
      <c r="P62" s="58"/>
      <c r="Q62" s="58"/>
      <c r="R62" s="120" t="s">
        <v>2796</v>
      </c>
      <c r="S62" s="58" t="s">
        <v>2797</v>
      </c>
      <c r="T62" s="58" t="s">
        <v>2798</v>
      </c>
    </row>
    <row r="63" spans="1:20">
      <c r="A63" s="141"/>
      <c r="B63" s="96"/>
      <c r="D63" s="57"/>
      <c r="E63" s="57"/>
      <c r="F63" s="57"/>
      <c r="G63" s="90"/>
      <c r="H63" s="88"/>
      <c r="I63" s="88"/>
      <c r="J63" s="96"/>
      <c r="P63" s="96"/>
      <c r="R63" s="96"/>
    </row>
    <row r="64" spans="1:20">
      <c r="A64" s="142" t="s">
        <v>1228</v>
      </c>
      <c r="B64" s="124" t="s">
        <v>2799</v>
      </c>
      <c r="G64" s="90"/>
      <c r="H64" s="88"/>
      <c r="I64" s="88"/>
      <c r="J64" s="48"/>
      <c r="K64" s="49"/>
      <c r="L64" s="49"/>
      <c r="R64" s="96"/>
    </row>
    <row r="65" spans="2:2">
      <c r="B65" s="113" t="s">
        <v>2800</v>
      </c>
    </row>
    <row r="66" spans="2:2" ht="34">
      <c r="B66" s="143" t="s">
        <v>2801</v>
      </c>
    </row>
    <row r="67" spans="2:2">
      <c r="B67" s="142"/>
    </row>
    <row r="68" spans="2:2">
      <c r="B68" s="47" t="s">
        <v>2802</v>
      </c>
    </row>
    <row r="69" spans="2:2">
      <c r="B69" s="47" t="s">
        <v>2803</v>
      </c>
    </row>
    <row r="70" spans="2:2">
      <c r="B70" s="47" t="s">
        <v>2804</v>
      </c>
    </row>
    <row r="71" spans="2:2">
      <c r="B71" s="47" t="s">
        <v>2805</v>
      </c>
    </row>
    <row r="72" spans="2:2">
      <c r="B72" s="47" t="s">
        <v>2806</v>
      </c>
    </row>
    <row r="73" spans="2:2">
      <c r="B73" s="47" t="s">
        <v>2807</v>
      </c>
    </row>
    <row r="74" spans="2:2">
      <c r="B74" s="47" t="s">
        <v>2808</v>
      </c>
    </row>
  </sheetData>
  <autoFilter ref="A3:R50" xr:uid="{00000000-0009-0000-0000-000007000000}"/>
  <mergeCells count="6">
    <mergeCell ref="J53:K53"/>
    <mergeCell ref="S53:S54"/>
    <mergeCell ref="T53:T54"/>
    <mergeCell ref="J2:K2"/>
    <mergeCell ref="S2:S3"/>
    <mergeCell ref="T2:T3"/>
  </mergeCells>
  <conditionalFormatting sqref="J3">
    <cfRule type="duplicateValues" dxfId="19" priority="8"/>
    <cfRule type="duplicateValues" dxfId="18" priority="9"/>
  </conditionalFormatting>
  <conditionalFormatting sqref="J19 B19">
    <cfRule type="duplicateValues" dxfId="17" priority="6"/>
  </conditionalFormatting>
  <conditionalFormatting sqref="J30 B30">
    <cfRule type="duplicateValues" dxfId="16" priority="5"/>
  </conditionalFormatting>
  <conditionalFormatting sqref="J45">
    <cfRule type="duplicateValues" dxfId="15" priority="7"/>
  </conditionalFormatting>
  <conditionalFormatting sqref="J53:J54">
    <cfRule type="duplicateValues" dxfId="14" priority="3"/>
  </conditionalFormatting>
  <conditionalFormatting sqref="J54">
    <cfRule type="duplicateValues" dxfId="13" priority="1"/>
    <cfRule type="duplicateValues" dxfId="12" priority="2"/>
  </conditionalFormatting>
  <conditionalFormatting sqref="J55:J68 B30 B19 J2:J52">
    <cfRule type="duplicateValues" dxfId="11" priority="11"/>
  </conditionalFormatting>
  <conditionalFormatting sqref="J61">
    <cfRule type="duplicateValues" dxfId="10" priority="4"/>
  </conditionalFormatting>
  <conditionalFormatting sqref="J63">
    <cfRule type="duplicateValues" dxfId="9" priority="10"/>
  </conditionalFormatting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05414-BD80-DA4D-8184-04A59378A485}">
  <dimension ref="A3:T65"/>
  <sheetViews>
    <sheetView tabSelected="1" topLeftCell="L1" zoomScale="60" zoomScaleNormal="60" workbookViewId="0">
      <selection activeCell="U3" sqref="U3"/>
    </sheetView>
  </sheetViews>
  <sheetFormatPr baseColWidth="10" defaultColWidth="8.83203125" defaultRowHeight="16"/>
  <cols>
    <col min="1" max="1" width="9.1640625" style="47" customWidth="1"/>
    <col min="2" max="2" width="30.1640625" style="47" customWidth="1"/>
    <col min="3" max="3" width="22.6640625" style="47" customWidth="1"/>
    <col min="4" max="4" width="19.5" style="49" customWidth="1"/>
    <col min="5" max="5" width="15.5" style="90" customWidth="1"/>
    <col min="6" max="6" width="76" style="47" customWidth="1"/>
    <col min="7" max="7" width="63.83203125" style="47" customWidth="1"/>
    <col min="8" max="8" width="33.5" style="47" customWidth="1"/>
    <col min="9" max="9" width="16" style="47" customWidth="1"/>
    <col min="10" max="10" width="15.83203125" style="47" customWidth="1"/>
    <col min="11" max="11" width="30.5" style="47" customWidth="1"/>
    <col min="12" max="12" width="115.5" style="47" customWidth="1"/>
    <col min="13" max="13" width="133" style="47" customWidth="1"/>
    <col min="14" max="14" width="24" style="47" customWidth="1"/>
    <col min="15" max="15" width="32.1640625" style="47" customWidth="1"/>
    <col min="16" max="16" width="15.1640625" style="47" customWidth="1"/>
    <col min="17" max="17" width="17.6640625" style="47" customWidth="1"/>
    <col min="18" max="18" width="13.5" style="47" customWidth="1"/>
    <col min="19" max="19" width="20.33203125" style="47" customWidth="1"/>
    <col min="20" max="20" width="113.33203125" style="47" customWidth="1"/>
    <col min="21" max="16384" width="8.83203125" style="47"/>
  </cols>
  <sheetData>
    <row r="3" spans="1:20" ht="48" customHeight="1">
      <c r="A3" s="144" t="s">
        <v>3150</v>
      </c>
      <c r="B3" s="51" t="s">
        <v>1831</v>
      </c>
      <c r="C3" s="50" t="s">
        <v>1832</v>
      </c>
      <c r="D3" s="144" t="s">
        <v>2129</v>
      </c>
      <c r="E3" s="50" t="s">
        <v>1457</v>
      </c>
      <c r="F3" s="50" t="s">
        <v>1833</v>
      </c>
      <c r="G3" s="51" t="s">
        <v>1437</v>
      </c>
      <c r="H3" s="51" t="s">
        <v>1834</v>
      </c>
      <c r="I3" s="51" t="s">
        <v>1445</v>
      </c>
      <c r="J3" s="51" t="s">
        <v>1329</v>
      </c>
      <c r="K3" s="51" t="s">
        <v>1836</v>
      </c>
      <c r="L3" s="51" t="s">
        <v>1439</v>
      </c>
      <c r="M3" s="51" t="s">
        <v>1228</v>
      </c>
      <c r="N3" s="108" t="s">
        <v>1454</v>
      </c>
      <c r="O3" s="108" t="s">
        <v>1455</v>
      </c>
      <c r="P3" s="108" t="s">
        <v>1456</v>
      </c>
      <c r="Q3" s="108" t="s">
        <v>1457</v>
      </c>
      <c r="R3" s="50" t="s">
        <v>2130</v>
      </c>
      <c r="S3" s="50" t="s">
        <v>2131</v>
      </c>
      <c r="T3" s="54" t="s">
        <v>1838</v>
      </c>
    </row>
    <row r="4" spans="1:20" ht="15.75" customHeight="1">
      <c r="A4" s="58">
        <v>1</v>
      </c>
      <c r="B4" s="58" t="s">
        <v>17</v>
      </c>
      <c r="C4" s="58"/>
      <c r="D4" s="61" t="s">
        <v>801</v>
      </c>
      <c r="E4" s="60">
        <v>2</v>
      </c>
      <c r="F4" s="58" t="s">
        <v>1742</v>
      </c>
      <c r="G4" s="58"/>
      <c r="H4" s="58"/>
      <c r="I4" s="58">
        <v>687</v>
      </c>
      <c r="J4" s="54">
        <v>229</v>
      </c>
      <c r="K4" s="58" t="s">
        <v>17</v>
      </c>
      <c r="L4" s="58" t="s">
        <v>2809</v>
      </c>
      <c r="M4" s="58"/>
      <c r="N4" s="58" t="s">
        <v>2211</v>
      </c>
      <c r="O4" s="58" t="s">
        <v>61</v>
      </c>
      <c r="P4" s="64">
        <v>0.97499999999999998</v>
      </c>
      <c r="Q4" s="58">
        <v>2</v>
      </c>
      <c r="R4" s="58"/>
      <c r="S4" s="58"/>
      <c r="T4" s="47" t="s">
        <v>2810</v>
      </c>
    </row>
    <row r="5" spans="1:20" ht="15.75" customHeight="1">
      <c r="A5" s="58">
        <v>2</v>
      </c>
      <c r="B5" s="58"/>
      <c r="C5" s="2" t="s">
        <v>1314</v>
      </c>
      <c r="D5" s="61" t="s">
        <v>805</v>
      </c>
      <c r="E5" s="60">
        <v>1</v>
      </c>
      <c r="F5" s="58" t="s">
        <v>2811</v>
      </c>
      <c r="G5" s="58" t="s">
        <v>2812</v>
      </c>
      <c r="H5" s="58" t="s">
        <v>2813</v>
      </c>
      <c r="I5" s="58">
        <v>828</v>
      </c>
      <c r="J5" s="54">
        <v>276</v>
      </c>
      <c r="K5" s="58" t="s">
        <v>2689</v>
      </c>
      <c r="L5" s="58" t="s">
        <v>2814</v>
      </c>
      <c r="M5" s="58"/>
      <c r="N5" s="58" t="s">
        <v>2689</v>
      </c>
      <c r="O5" s="58" t="s">
        <v>74</v>
      </c>
      <c r="P5" s="64">
        <v>0.60099999999999998</v>
      </c>
      <c r="Q5" s="58">
        <v>4</v>
      </c>
      <c r="R5" s="58"/>
      <c r="S5" s="58"/>
      <c r="T5" s="47" t="s">
        <v>2815</v>
      </c>
    </row>
    <row r="6" spans="1:20" ht="15.75" customHeight="1">
      <c r="A6" s="58">
        <v>3</v>
      </c>
      <c r="B6" s="58"/>
      <c r="C6" s="2" t="s">
        <v>1315</v>
      </c>
      <c r="D6" s="61" t="s">
        <v>806</v>
      </c>
      <c r="E6" s="60">
        <v>8</v>
      </c>
      <c r="F6" s="58" t="s">
        <v>2816</v>
      </c>
      <c r="G6" s="58" t="s">
        <v>2817</v>
      </c>
      <c r="H6" s="58" t="s">
        <v>2818</v>
      </c>
      <c r="I6" s="58">
        <v>1416</v>
      </c>
      <c r="J6" s="54">
        <v>472</v>
      </c>
      <c r="K6" s="58" t="s">
        <v>2</v>
      </c>
      <c r="L6" s="58" t="s">
        <v>2819</v>
      </c>
      <c r="M6" s="58"/>
      <c r="N6" s="58" t="s">
        <v>2</v>
      </c>
      <c r="O6" s="58" t="s">
        <v>29</v>
      </c>
      <c r="P6" s="64">
        <v>0.63100000000000001</v>
      </c>
      <c r="Q6" s="58">
        <v>4</v>
      </c>
      <c r="R6" s="58"/>
      <c r="S6" s="58"/>
      <c r="T6" s="47" t="s">
        <v>2820</v>
      </c>
    </row>
    <row r="7" spans="1:20" ht="15.75" customHeight="1">
      <c r="A7" s="58">
        <v>4</v>
      </c>
      <c r="B7" s="58"/>
      <c r="C7" s="58"/>
      <c r="D7" s="61" t="s">
        <v>3219</v>
      </c>
      <c r="E7" s="72">
        <v>2</v>
      </c>
      <c r="F7" s="58" t="s">
        <v>3220</v>
      </c>
      <c r="G7" s="58"/>
      <c r="H7" s="58"/>
      <c r="I7" s="58"/>
      <c r="J7" s="58"/>
      <c r="K7" s="58"/>
      <c r="L7" s="58"/>
      <c r="M7" s="58"/>
      <c r="N7" s="58"/>
      <c r="O7" s="58"/>
      <c r="P7" s="64"/>
      <c r="Q7" s="58"/>
      <c r="R7" s="58"/>
      <c r="S7" s="58"/>
    </row>
    <row r="8" spans="1:20" ht="15.75" customHeight="1">
      <c r="A8" s="58">
        <v>5</v>
      </c>
      <c r="B8" s="58"/>
      <c r="C8" s="2" t="s">
        <v>3136</v>
      </c>
      <c r="D8" s="61" t="s">
        <v>807</v>
      </c>
      <c r="E8" s="60">
        <v>1</v>
      </c>
      <c r="F8" s="58" t="s">
        <v>2821</v>
      </c>
      <c r="G8" s="58" t="s">
        <v>2822</v>
      </c>
      <c r="H8" s="58"/>
      <c r="I8" s="58">
        <v>981</v>
      </c>
      <c r="J8" s="54">
        <v>327</v>
      </c>
      <c r="K8" s="58" t="s">
        <v>2823</v>
      </c>
      <c r="L8" s="58" t="s">
        <v>2824</v>
      </c>
      <c r="M8" s="58"/>
      <c r="N8" s="58" t="s">
        <v>2823</v>
      </c>
      <c r="O8" s="58" t="s">
        <v>2825</v>
      </c>
      <c r="P8" s="64">
        <v>0.91900000000000004</v>
      </c>
      <c r="Q8" s="58">
        <v>4</v>
      </c>
      <c r="R8" s="58"/>
      <c r="S8" s="58"/>
      <c r="T8" s="47" t="s">
        <v>2826</v>
      </c>
    </row>
    <row r="9" spans="1:20" ht="15.75" customHeight="1">
      <c r="A9" s="58">
        <v>6</v>
      </c>
      <c r="B9" s="58"/>
      <c r="C9" s="2" t="s">
        <v>1316</v>
      </c>
      <c r="D9" s="61" t="s">
        <v>808</v>
      </c>
      <c r="E9" s="60">
        <v>0</v>
      </c>
      <c r="F9" s="58"/>
      <c r="G9" s="58" t="s">
        <v>2827</v>
      </c>
      <c r="H9" s="58" t="s">
        <v>2828</v>
      </c>
      <c r="I9" s="58">
        <v>306</v>
      </c>
      <c r="J9" s="54">
        <v>102</v>
      </c>
      <c r="K9" s="58" t="s">
        <v>24</v>
      </c>
      <c r="L9" s="58" t="s">
        <v>2829</v>
      </c>
      <c r="M9" s="58" t="s">
        <v>2830</v>
      </c>
      <c r="N9" s="58" t="s">
        <v>24</v>
      </c>
      <c r="O9" s="58" t="s">
        <v>68</v>
      </c>
      <c r="P9" s="64">
        <v>0.98599999999999999</v>
      </c>
      <c r="Q9" s="58">
        <v>4</v>
      </c>
      <c r="R9" s="58"/>
      <c r="S9" s="58"/>
      <c r="T9" s="47" t="s">
        <v>2831</v>
      </c>
    </row>
    <row r="10" spans="1:20" ht="15.75" customHeight="1">
      <c r="A10" s="58">
        <v>7</v>
      </c>
      <c r="B10" s="58"/>
      <c r="C10" s="2" t="s">
        <v>3137</v>
      </c>
      <c r="D10" s="61" t="s">
        <v>809</v>
      </c>
      <c r="E10" s="60">
        <v>3</v>
      </c>
      <c r="F10" s="58" t="s">
        <v>2832</v>
      </c>
      <c r="G10" s="58"/>
      <c r="H10" s="58"/>
      <c r="I10" s="58">
        <v>369</v>
      </c>
      <c r="J10" s="54">
        <v>123</v>
      </c>
      <c r="K10" s="58" t="s">
        <v>24</v>
      </c>
      <c r="L10" s="58" t="s">
        <v>2833</v>
      </c>
      <c r="M10" s="58" t="s">
        <v>2834</v>
      </c>
      <c r="N10" s="58" t="s">
        <v>24</v>
      </c>
      <c r="O10" s="58" t="s">
        <v>68</v>
      </c>
      <c r="P10" s="64">
        <v>0.94599999999999995</v>
      </c>
      <c r="Q10" s="58">
        <v>4</v>
      </c>
      <c r="R10" s="58"/>
      <c r="S10" s="58"/>
      <c r="T10" s="47" t="s">
        <v>2835</v>
      </c>
    </row>
    <row r="11" spans="1:20" ht="15.75" customHeight="1">
      <c r="A11" s="58">
        <v>8</v>
      </c>
      <c r="B11" s="58"/>
      <c r="C11" s="2" t="s">
        <v>3139</v>
      </c>
      <c r="D11" s="61" t="s">
        <v>810</v>
      </c>
      <c r="E11" s="60">
        <v>3</v>
      </c>
      <c r="F11" s="58" t="s">
        <v>2836</v>
      </c>
      <c r="G11" s="58"/>
      <c r="H11" s="58"/>
      <c r="I11" s="58">
        <v>432</v>
      </c>
      <c r="J11" s="54">
        <v>144</v>
      </c>
      <c r="K11" s="58" t="s">
        <v>1559</v>
      </c>
      <c r="L11" s="58" t="s">
        <v>2837</v>
      </c>
      <c r="M11" s="58"/>
      <c r="N11" s="58" t="s">
        <v>1559</v>
      </c>
      <c r="O11" s="58" t="s">
        <v>34</v>
      </c>
      <c r="P11" s="64">
        <v>0.94399999999999995</v>
      </c>
      <c r="Q11" s="58">
        <v>6</v>
      </c>
      <c r="R11" s="58"/>
      <c r="S11" s="58"/>
      <c r="T11" s="47" t="s">
        <v>2838</v>
      </c>
    </row>
    <row r="12" spans="1:20" ht="15.75" customHeight="1">
      <c r="A12" s="58">
        <v>9</v>
      </c>
      <c r="B12" s="58"/>
      <c r="C12" s="2" t="s">
        <v>1323</v>
      </c>
      <c r="D12" s="61" t="s">
        <v>811</v>
      </c>
      <c r="E12" s="60">
        <v>5</v>
      </c>
      <c r="F12" s="58" t="s">
        <v>2839</v>
      </c>
      <c r="G12" s="58"/>
      <c r="H12" s="58"/>
      <c r="I12" s="58">
        <v>879</v>
      </c>
      <c r="J12" s="54">
        <v>293</v>
      </c>
      <c r="K12" s="58" t="s">
        <v>331</v>
      </c>
      <c r="L12" s="58" t="s">
        <v>2840</v>
      </c>
      <c r="M12" s="58"/>
      <c r="N12" s="58" t="s">
        <v>331</v>
      </c>
      <c r="O12" s="58" t="s">
        <v>303</v>
      </c>
      <c r="P12" s="64">
        <v>0.97199999999999998</v>
      </c>
      <c r="Q12" s="58">
        <v>5</v>
      </c>
      <c r="R12" s="58"/>
      <c r="S12" s="58"/>
      <c r="T12" s="47" t="s">
        <v>2841</v>
      </c>
    </row>
    <row r="13" spans="1:20" ht="15.75" customHeight="1">
      <c r="A13" s="58">
        <v>10</v>
      </c>
      <c r="B13" s="58" t="s">
        <v>84</v>
      </c>
      <c r="C13" s="58"/>
      <c r="D13" s="61" t="s">
        <v>802</v>
      </c>
      <c r="E13" s="60">
        <v>8</v>
      </c>
      <c r="F13" s="58" t="s">
        <v>1905</v>
      </c>
      <c r="G13" s="58" t="s">
        <v>2213</v>
      </c>
      <c r="H13" s="58" t="s">
        <v>1641</v>
      </c>
      <c r="I13" s="58">
        <v>1485</v>
      </c>
      <c r="J13" s="54">
        <v>195</v>
      </c>
      <c r="K13" s="58" t="s">
        <v>19</v>
      </c>
      <c r="L13" s="58"/>
      <c r="M13" s="58" t="s">
        <v>1908</v>
      </c>
      <c r="N13" s="58" t="s">
        <v>19</v>
      </c>
      <c r="O13" s="58" t="s">
        <v>63</v>
      </c>
      <c r="P13" s="64">
        <v>0.88400000000000001</v>
      </c>
      <c r="Q13" s="58">
        <v>8</v>
      </c>
      <c r="R13" s="58"/>
      <c r="S13" s="58"/>
      <c r="T13" s="47" t="s">
        <v>2842</v>
      </c>
    </row>
    <row r="14" spans="1:20">
      <c r="A14" s="58">
        <v>11</v>
      </c>
      <c r="B14" s="58"/>
      <c r="C14" s="2" t="s">
        <v>1150</v>
      </c>
      <c r="D14" s="61" t="s">
        <v>830</v>
      </c>
      <c r="E14" s="60">
        <v>3</v>
      </c>
      <c r="F14" s="58" t="s">
        <v>1845</v>
      </c>
      <c r="G14" s="58" t="s">
        <v>1846</v>
      </c>
      <c r="H14" s="58" t="s">
        <v>2593</v>
      </c>
      <c r="I14" s="58">
        <v>876</v>
      </c>
      <c r="J14" s="54">
        <v>292</v>
      </c>
      <c r="K14" s="58" t="s">
        <v>332</v>
      </c>
      <c r="L14" s="58"/>
      <c r="M14" s="58" t="s">
        <v>2843</v>
      </c>
      <c r="N14" s="58" t="s">
        <v>332</v>
      </c>
      <c r="O14" s="58" t="s">
        <v>306</v>
      </c>
      <c r="P14" s="64">
        <v>0.91</v>
      </c>
      <c r="Q14" s="58">
        <v>3</v>
      </c>
      <c r="R14" s="58"/>
      <c r="S14" s="58"/>
      <c r="T14" s="47" t="s">
        <v>2844</v>
      </c>
    </row>
    <row r="15" spans="1:20" ht="15.75" customHeight="1">
      <c r="A15" s="58">
        <v>12</v>
      </c>
      <c r="B15" s="58" t="s">
        <v>88</v>
      </c>
      <c r="C15" s="2" t="s">
        <v>1149</v>
      </c>
      <c r="D15" s="61" t="s">
        <v>840</v>
      </c>
      <c r="E15" s="58">
        <v>3</v>
      </c>
      <c r="F15" s="58" t="s">
        <v>2943</v>
      </c>
      <c r="G15" s="58"/>
      <c r="H15" s="58"/>
      <c r="I15" s="58">
        <v>2769</v>
      </c>
      <c r="J15" s="58">
        <v>923</v>
      </c>
      <c r="K15" s="58" t="s">
        <v>211</v>
      </c>
      <c r="L15" s="58" t="s">
        <v>2944</v>
      </c>
      <c r="M15" s="58"/>
      <c r="N15" s="58" t="s">
        <v>2120</v>
      </c>
      <c r="O15" s="58" t="s">
        <v>211</v>
      </c>
      <c r="P15" s="64">
        <v>0.89900000000000002</v>
      </c>
      <c r="Q15" s="58">
        <v>2</v>
      </c>
      <c r="R15" s="58"/>
      <c r="S15" s="58"/>
    </row>
    <row r="16" spans="1:20" ht="15.75" customHeight="1">
      <c r="A16" s="58">
        <v>13</v>
      </c>
      <c r="B16" s="58" t="s">
        <v>76</v>
      </c>
      <c r="C16" s="58"/>
      <c r="D16" s="61" t="s">
        <v>781</v>
      </c>
      <c r="E16" s="60">
        <v>6</v>
      </c>
      <c r="F16" s="58" t="s">
        <v>2845</v>
      </c>
      <c r="G16" s="54" t="s">
        <v>1863</v>
      </c>
      <c r="H16" s="58" t="s">
        <v>1864</v>
      </c>
      <c r="I16" s="58">
        <v>645</v>
      </c>
      <c r="J16" s="54">
        <v>215</v>
      </c>
      <c r="K16" s="58" t="s">
        <v>1559</v>
      </c>
      <c r="L16" s="58"/>
      <c r="M16" s="58" t="s">
        <v>2846</v>
      </c>
      <c r="N16" s="58" t="s">
        <v>1559</v>
      </c>
      <c r="O16" s="58" t="s">
        <v>34</v>
      </c>
      <c r="P16" s="64">
        <v>0.97299999999999998</v>
      </c>
      <c r="Q16" s="58">
        <v>6</v>
      </c>
      <c r="R16" s="58"/>
      <c r="S16" s="58"/>
      <c r="T16" s="47" t="s">
        <v>2847</v>
      </c>
    </row>
    <row r="17" spans="1:20">
      <c r="A17" s="58">
        <v>14</v>
      </c>
      <c r="B17" s="58"/>
      <c r="C17" s="2" t="s">
        <v>3140</v>
      </c>
      <c r="D17" s="61" t="s">
        <v>812</v>
      </c>
      <c r="E17" s="60">
        <v>5</v>
      </c>
      <c r="F17" s="58" t="s">
        <v>2453</v>
      </c>
      <c r="G17" s="58"/>
      <c r="H17" s="58"/>
      <c r="I17" s="58">
        <v>507</v>
      </c>
      <c r="J17" s="54">
        <v>169</v>
      </c>
      <c r="K17" s="58" t="s">
        <v>1559</v>
      </c>
      <c r="L17" s="58" t="s">
        <v>2848</v>
      </c>
      <c r="M17" s="58" t="s">
        <v>2849</v>
      </c>
      <c r="N17" s="58" t="s">
        <v>1559</v>
      </c>
      <c r="O17" s="58" t="s">
        <v>34</v>
      </c>
      <c r="P17" s="64">
        <v>0.97399999999999998</v>
      </c>
      <c r="Q17" s="58">
        <v>6</v>
      </c>
      <c r="R17" s="58"/>
      <c r="S17" s="58"/>
      <c r="T17" s="47" t="s">
        <v>2850</v>
      </c>
    </row>
    <row r="18" spans="1:20">
      <c r="A18" s="58">
        <v>15</v>
      </c>
      <c r="B18" s="58"/>
      <c r="C18" s="2" t="s">
        <v>1324</v>
      </c>
      <c r="D18" s="61" t="s">
        <v>831</v>
      </c>
      <c r="E18" s="60">
        <v>4</v>
      </c>
      <c r="F18" s="58" t="s">
        <v>2387</v>
      </c>
      <c r="G18" s="54" t="s">
        <v>1374</v>
      </c>
      <c r="H18" s="58" t="s">
        <v>2851</v>
      </c>
      <c r="I18" s="58">
        <v>768</v>
      </c>
      <c r="J18" s="54">
        <v>256</v>
      </c>
      <c r="K18" s="58" t="s">
        <v>340</v>
      </c>
      <c r="L18" s="58"/>
      <c r="M18" s="58" t="s">
        <v>2852</v>
      </c>
      <c r="N18" s="58" t="s">
        <v>340</v>
      </c>
      <c r="O18" s="58" t="s">
        <v>315</v>
      </c>
      <c r="P18" s="64">
        <v>0.98299999999999998</v>
      </c>
      <c r="Q18" s="58">
        <v>4</v>
      </c>
      <c r="R18" s="58"/>
      <c r="S18" s="58"/>
      <c r="T18" s="47" t="s">
        <v>2853</v>
      </c>
    </row>
    <row r="19" spans="1:20" ht="15.75" customHeight="1">
      <c r="A19" s="58">
        <v>16</v>
      </c>
      <c r="B19" s="58" t="s">
        <v>76</v>
      </c>
      <c r="C19" s="58"/>
      <c r="D19" s="61" t="s">
        <v>782</v>
      </c>
      <c r="E19" s="60">
        <v>6</v>
      </c>
      <c r="F19" s="58" t="s">
        <v>1862</v>
      </c>
      <c r="G19" s="54" t="s">
        <v>1863</v>
      </c>
      <c r="H19" s="58" t="s">
        <v>1864</v>
      </c>
      <c r="I19" s="58">
        <v>645</v>
      </c>
      <c r="J19" s="54">
        <v>125</v>
      </c>
      <c r="K19" s="58" t="s">
        <v>1559</v>
      </c>
      <c r="L19" s="58"/>
      <c r="M19" s="58" t="s">
        <v>1561</v>
      </c>
      <c r="N19" s="58" t="s">
        <v>1559</v>
      </c>
      <c r="O19" s="58" t="s">
        <v>34</v>
      </c>
      <c r="P19" s="64">
        <v>0.97799999999999998</v>
      </c>
      <c r="Q19" s="58">
        <v>6</v>
      </c>
      <c r="R19" s="58"/>
      <c r="S19" s="58"/>
      <c r="T19" s="47" t="s">
        <v>2854</v>
      </c>
    </row>
    <row r="20" spans="1:20">
      <c r="A20" s="58">
        <v>17</v>
      </c>
      <c r="B20" s="58" t="s">
        <v>76</v>
      </c>
      <c r="C20" s="61"/>
      <c r="D20" s="61" t="s">
        <v>783</v>
      </c>
      <c r="E20" s="60">
        <v>4</v>
      </c>
      <c r="F20" s="58" t="s">
        <v>2028</v>
      </c>
      <c r="G20" s="58"/>
      <c r="H20" s="58"/>
      <c r="I20" s="58">
        <v>501</v>
      </c>
      <c r="J20" s="54">
        <v>167</v>
      </c>
      <c r="K20" s="58" t="s">
        <v>1816</v>
      </c>
      <c r="L20" s="58" t="s">
        <v>2162</v>
      </c>
      <c r="M20" s="58" t="s">
        <v>2855</v>
      </c>
      <c r="N20" s="58" t="s">
        <v>1816</v>
      </c>
      <c r="O20" s="58" t="s">
        <v>37</v>
      </c>
      <c r="P20" s="64">
        <v>0.94599999999999995</v>
      </c>
      <c r="Q20" s="58">
        <v>5</v>
      </c>
      <c r="R20" s="58"/>
      <c r="S20" s="58"/>
      <c r="T20" s="47" t="s">
        <v>2856</v>
      </c>
    </row>
    <row r="21" spans="1:20">
      <c r="A21" s="58">
        <v>18</v>
      </c>
      <c r="B21" s="58" t="s">
        <v>83</v>
      </c>
      <c r="C21" s="58"/>
      <c r="D21" s="61" t="s">
        <v>800</v>
      </c>
      <c r="E21" s="60">
        <v>9</v>
      </c>
      <c r="F21" s="58" t="s">
        <v>2507</v>
      </c>
      <c r="G21" s="54" t="s">
        <v>2508</v>
      </c>
      <c r="H21" s="58" t="s">
        <v>2023</v>
      </c>
      <c r="I21" s="58">
        <v>1641</v>
      </c>
      <c r="J21" s="54">
        <v>547</v>
      </c>
      <c r="K21" s="58" t="s">
        <v>14</v>
      </c>
      <c r="L21" s="58" t="s">
        <v>2177</v>
      </c>
      <c r="M21" s="58"/>
      <c r="N21" s="58" t="s">
        <v>14</v>
      </c>
      <c r="O21" s="58" t="s">
        <v>57</v>
      </c>
      <c r="P21" s="64">
        <v>0.90400000000000003</v>
      </c>
      <c r="Q21" s="58">
        <v>9</v>
      </c>
      <c r="R21" s="58"/>
      <c r="S21" s="58"/>
      <c r="T21" s="47" t="s">
        <v>2857</v>
      </c>
    </row>
    <row r="22" spans="1:20">
      <c r="A22" s="58">
        <v>19</v>
      </c>
      <c r="B22" s="58" t="s">
        <v>76</v>
      </c>
      <c r="C22" s="58"/>
      <c r="D22" s="61" t="s">
        <v>784</v>
      </c>
      <c r="E22" s="60">
        <v>4</v>
      </c>
      <c r="F22" s="58" t="s">
        <v>2028</v>
      </c>
      <c r="G22" s="58"/>
      <c r="H22" s="58"/>
      <c r="I22" s="58">
        <v>501</v>
      </c>
      <c r="J22" s="54">
        <v>167</v>
      </c>
      <c r="K22" s="58" t="s">
        <v>1816</v>
      </c>
      <c r="L22" s="58" t="s">
        <v>2162</v>
      </c>
      <c r="M22" s="58" t="s">
        <v>2858</v>
      </c>
      <c r="N22" s="58" t="s">
        <v>1816</v>
      </c>
      <c r="O22" s="58" t="s">
        <v>37</v>
      </c>
      <c r="P22" s="64">
        <v>0.95799999999999996</v>
      </c>
      <c r="Q22" s="58">
        <v>5</v>
      </c>
      <c r="R22" s="58"/>
      <c r="S22" s="58"/>
      <c r="T22" s="47" t="s">
        <v>2859</v>
      </c>
    </row>
    <row r="23" spans="1:20" ht="15.75" customHeight="1">
      <c r="A23" s="58">
        <v>20</v>
      </c>
      <c r="B23" s="58"/>
      <c r="C23" s="2" t="s">
        <v>3116</v>
      </c>
      <c r="D23" s="61" t="s">
        <v>3115</v>
      </c>
      <c r="E23" s="72">
        <v>4</v>
      </c>
      <c r="F23" s="58" t="s">
        <v>3218</v>
      </c>
      <c r="G23" s="58"/>
      <c r="H23" s="58"/>
      <c r="I23" s="58"/>
      <c r="J23" s="58"/>
      <c r="K23" s="58"/>
      <c r="L23" s="58"/>
      <c r="M23" s="58"/>
      <c r="N23" s="58"/>
      <c r="O23" s="58"/>
      <c r="P23" s="64"/>
      <c r="Q23" s="58"/>
      <c r="R23" s="58"/>
      <c r="S23" s="58"/>
    </row>
    <row r="24" spans="1:20" ht="15.75" customHeight="1">
      <c r="A24" s="58">
        <v>21</v>
      </c>
      <c r="B24" s="58" t="s">
        <v>76</v>
      </c>
      <c r="C24" s="58"/>
      <c r="D24" s="61" t="s">
        <v>785</v>
      </c>
      <c r="E24" s="60">
        <v>4</v>
      </c>
      <c r="F24" s="58" t="s">
        <v>2028</v>
      </c>
      <c r="G24" s="58"/>
      <c r="H24" s="58"/>
      <c r="I24" s="58">
        <v>501</v>
      </c>
      <c r="J24" s="54">
        <v>167</v>
      </c>
      <c r="K24" s="58" t="s">
        <v>1816</v>
      </c>
      <c r="L24" s="58" t="s">
        <v>2162</v>
      </c>
      <c r="M24" s="58" t="s">
        <v>2858</v>
      </c>
      <c r="N24" s="58" t="s">
        <v>1816</v>
      </c>
      <c r="O24" s="58" t="s">
        <v>37</v>
      </c>
      <c r="P24" s="64">
        <v>0.95799999999999996</v>
      </c>
      <c r="Q24" s="58">
        <v>5</v>
      </c>
      <c r="R24" s="58"/>
      <c r="S24" s="58"/>
      <c r="T24" s="47" t="s">
        <v>2859</v>
      </c>
    </row>
    <row r="25" spans="1:20" ht="15.75" customHeight="1">
      <c r="A25" s="58">
        <v>22</v>
      </c>
      <c r="B25" s="58" t="s">
        <v>76</v>
      </c>
      <c r="C25" s="58"/>
      <c r="D25" s="61" t="s">
        <v>786</v>
      </c>
      <c r="E25" s="60">
        <v>4</v>
      </c>
      <c r="F25" s="58" t="s">
        <v>2028</v>
      </c>
      <c r="G25" s="58"/>
      <c r="H25" s="58"/>
      <c r="I25" s="58">
        <v>501</v>
      </c>
      <c r="J25" s="54">
        <v>167</v>
      </c>
      <c r="K25" s="58" t="s">
        <v>1816</v>
      </c>
      <c r="L25" s="58" t="s">
        <v>2162</v>
      </c>
      <c r="M25" s="58" t="s">
        <v>2855</v>
      </c>
      <c r="N25" s="58" t="s">
        <v>1816</v>
      </c>
      <c r="O25" s="58" t="s">
        <v>37</v>
      </c>
      <c r="P25" s="64">
        <v>0.94599999999999995</v>
      </c>
      <c r="Q25" s="58">
        <v>5</v>
      </c>
      <c r="R25" s="58"/>
      <c r="S25" s="58"/>
      <c r="T25" s="47" t="s">
        <v>2856</v>
      </c>
    </row>
    <row r="26" spans="1:20">
      <c r="A26" s="58">
        <v>23</v>
      </c>
      <c r="B26" s="58" t="s">
        <v>21</v>
      </c>
      <c r="C26" s="58"/>
      <c r="D26" s="61" t="s">
        <v>803</v>
      </c>
      <c r="E26" s="60">
        <v>5</v>
      </c>
      <c r="F26" s="58" t="s">
        <v>2515</v>
      </c>
      <c r="G26" s="54" t="s">
        <v>2516</v>
      </c>
      <c r="H26" s="58" t="s">
        <v>2860</v>
      </c>
      <c r="I26" s="58">
        <v>1257</v>
      </c>
      <c r="J26" s="54">
        <v>419</v>
      </c>
      <c r="K26" s="58" t="s">
        <v>21</v>
      </c>
      <c r="L26" s="58"/>
      <c r="M26" s="58" t="s">
        <v>2518</v>
      </c>
      <c r="N26" s="58" t="s">
        <v>21</v>
      </c>
      <c r="O26" s="58" t="s">
        <v>65</v>
      </c>
      <c r="P26" s="64">
        <v>0.97199999999999998</v>
      </c>
      <c r="Q26" s="58">
        <v>5</v>
      </c>
      <c r="R26" s="58"/>
      <c r="S26" s="58"/>
      <c r="T26" s="47" t="s">
        <v>2861</v>
      </c>
    </row>
    <row r="27" spans="1:20" ht="15.75" customHeight="1">
      <c r="A27" s="58">
        <v>24</v>
      </c>
      <c r="B27" s="58"/>
      <c r="C27" s="2" t="s">
        <v>3138</v>
      </c>
      <c r="D27" s="61" t="s">
        <v>813</v>
      </c>
      <c r="E27" s="60">
        <v>3</v>
      </c>
      <c r="F27" s="58" t="s">
        <v>2832</v>
      </c>
      <c r="G27" s="58"/>
      <c r="H27" s="58"/>
      <c r="I27" s="58">
        <v>369</v>
      </c>
      <c r="J27" s="54">
        <v>123</v>
      </c>
      <c r="K27" s="58" t="s">
        <v>24</v>
      </c>
      <c r="L27" s="58" t="s">
        <v>2833</v>
      </c>
      <c r="M27" s="58" t="s">
        <v>2834</v>
      </c>
      <c r="N27" s="58" t="s">
        <v>24</v>
      </c>
      <c r="O27" s="58" t="s">
        <v>68</v>
      </c>
      <c r="P27" s="64">
        <v>0.94599999999999995</v>
      </c>
      <c r="Q27" s="58">
        <v>4</v>
      </c>
      <c r="R27" s="58"/>
      <c r="S27" s="58"/>
      <c r="T27" s="47" t="s">
        <v>2835</v>
      </c>
    </row>
    <row r="28" spans="1:20" ht="16" customHeight="1">
      <c r="A28" s="58">
        <v>25</v>
      </c>
      <c r="B28" s="58"/>
      <c r="C28" s="2" t="s">
        <v>1317</v>
      </c>
      <c r="D28" s="61" t="s">
        <v>814</v>
      </c>
      <c r="E28" s="60">
        <v>0</v>
      </c>
      <c r="F28" s="58"/>
      <c r="G28" s="58" t="s">
        <v>2827</v>
      </c>
      <c r="H28" s="58" t="s">
        <v>2828</v>
      </c>
      <c r="I28" s="58">
        <v>306</v>
      </c>
      <c r="J28" s="54">
        <v>102</v>
      </c>
      <c r="K28" s="58" t="s">
        <v>24</v>
      </c>
      <c r="L28" s="58" t="s">
        <v>2829</v>
      </c>
      <c r="M28" s="58" t="s">
        <v>2830</v>
      </c>
      <c r="N28" s="58" t="s">
        <v>24</v>
      </c>
      <c r="O28" s="58" t="s">
        <v>68</v>
      </c>
      <c r="P28" s="64">
        <v>0.98599999999999999</v>
      </c>
      <c r="Q28" s="58">
        <v>4</v>
      </c>
      <c r="R28" s="58"/>
      <c r="S28" s="58"/>
      <c r="T28" s="47" t="s">
        <v>2831</v>
      </c>
    </row>
    <row r="29" spans="1:20" ht="15.75" customHeight="1">
      <c r="A29" s="58">
        <v>26</v>
      </c>
      <c r="B29" s="58" t="s">
        <v>76</v>
      </c>
      <c r="C29" s="58"/>
      <c r="D29" s="61" t="s">
        <v>787</v>
      </c>
      <c r="E29" s="60">
        <v>6</v>
      </c>
      <c r="F29" s="58" t="s">
        <v>1862</v>
      </c>
      <c r="G29" s="54" t="s">
        <v>1382</v>
      </c>
      <c r="H29" s="58" t="s">
        <v>1982</v>
      </c>
      <c r="I29" s="58">
        <v>645</v>
      </c>
      <c r="J29" s="54">
        <v>215</v>
      </c>
      <c r="K29" s="58" t="s">
        <v>1559</v>
      </c>
      <c r="L29" s="58"/>
      <c r="M29" s="58" t="s">
        <v>1561</v>
      </c>
      <c r="N29" s="58" t="s">
        <v>1559</v>
      </c>
      <c r="O29" s="58" t="s">
        <v>34</v>
      </c>
      <c r="P29" s="64">
        <v>0.94899999999999995</v>
      </c>
      <c r="Q29" s="58">
        <v>6</v>
      </c>
      <c r="R29" s="58"/>
      <c r="S29" s="58"/>
      <c r="T29" s="47" t="s">
        <v>2862</v>
      </c>
    </row>
    <row r="30" spans="1:20">
      <c r="A30" s="58">
        <v>27</v>
      </c>
      <c r="B30" s="58"/>
      <c r="C30" s="2" t="s">
        <v>1294</v>
      </c>
      <c r="D30" s="61" t="s">
        <v>832</v>
      </c>
      <c r="E30" s="60">
        <v>7</v>
      </c>
      <c r="F30" s="58" t="s">
        <v>2863</v>
      </c>
      <c r="G30" s="58" t="s">
        <v>2864</v>
      </c>
      <c r="H30" s="58" t="s">
        <v>2865</v>
      </c>
      <c r="I30" s="58">
        <v>1242</v>
      </c>
      <c r="J30" s="54">
        <v>414</v>
      </c>
      <c r="K30" s="58" t="s">
        <v>546</v>
      </c>
      <c r="L30" s="58"/>
      <c r="M30" s="58" t="s">
        <v>2866</v>
      </c>
      <c r="N30" s="58" t="s">
        <v>2867</v>
      </c>
      <c r="O30" s="58" t="s">
        <v>2868</v>
      </c>
      <c r="P30" s="64">
        <v>0.88300000000000001</v>
      </c>
      <c r="Q30" s="58">
        <v>7</v>
      </c>
      <c r="R30" s="58"/>
      <c r="S30" s="58"/>
      <c r="T30" s="47" t="s">
        <v>2869</v>
      </c>
    </row>
    <row r="31" spans="1:20" ht="51">
      <c r="A31" s="58">
        <v>28</v>
      </c>
      <c r="B31" s="58" t="s">
        <v>76</v>
      </c>
      <c r="C31" s="58"/>
      <c r="D31" s="61" t="s">
        <v>788</v>
      </c>
      <c r="E31" s="60">
        <v>4</v>
      </c>
      <c r="F31" s="58" t="s">
        <v>2028</v>
      </c>
      <c r="G31" s="58"/>
      <c r="H31" s="58"/>
      <c r="I31" s="58">
        <v>501</v>
      </c>
      <c r="J31" s="54">
        <v>167</v>
      </c>
      <c r="K31" s="58" t="s">
        <v>1816</v>
      </c>
      <c r="L31" s="58" t="s">
        <v>2162</v>
      </c>
      <c r="M31" s="58" t="s">
        <v>2858</v>
      </c>
      <c r="N31" s="58" t="s">
        <v>1816</v>
      </c>
      <c r="O31" s="58" t="s">
        <v>37</v>
      </c>
      <c r="P31" s="64">
        <v>0.95799999999999996</v>
      </c>
      <c r="Q31" s="58">
        <v>5</v>
      </c>
      <c r="R31" s="58"/>
      <c r="S31" s="58"/>
      <c r="T31" s="89" t="s">
        <v>2859</v>
      </c>
    </row>
    <row r="32" spans="1:20">
      <c r="A32" s="58">
        <v>29</v>
      </c>
      <c r="B32" s="58"/>
      <c r="C32" s="2" t="s">
        <v>1151</v>
      </c>
      <c r="D32" s="61" t="s">
        <v>815</v>
      </c>
      <c r="E32" s="60">
        <v>5</v>
      </c>
      <c r="F32" s="58" t="s">
        <v>2870</v>
      </c>
      <c r="G32" s="58"/>
      <c r="H32" s="58"/>
      <c r="I32" s="58">
        <v>804</v>
      </c>
      <c r="J32" s="54">
        <v>268</v>
      </c>
      <c r="K32" s="58" t="s">
        <v>81</v>
      </c>
      <c r="L32" s="58" t="s">
        <v>2871</v>
      </c>
      <c r="M32" s="58" t="s">
        <v>2872</v>
      </c>
      <c r="N32" s="58" t="s">
        <v>81</v>
      </c>
      <c r="O32" s="58" t="s">
        <v>55</v>
      </c>
      <c r="P32" s="64">
        <v>0.432</v>
      </c>
      <c r="Q32" s="58">
        <v>5</v>
      </c>
      <c r="R32" s="58"/>
      <c r="S32" s="58"/>
      <c r="T32" s="47" t="s">
        <v>2873</v>
      </c>
    </row>
    <row r="33" spans="1:20" ht="15.75" customHeight="1">
      <c r="A33" s="58">
        <v>30</v>
      </c>
      <c r="B33" s="58" t="s">
        <v>76</v>
      </c>
      <c r="C33" s="58"/>
      <c r="D33" s="61" t="s">
        <v>789</v>
      </c>
      <c r="E33" s="60">
        <v>6</v>
      </c>
      <c r="F33" s="58" t="s">
        <v>1862</v>
      </c>
      <c r="G33" s="54" t="s">
        <v>1863</v>
      </c>
      <c r="H33" s="58" t="s">
        <v>1864</v>
      </c>
      <c r="I33" s="58">
        <v>645</v>
      </c>
      <c r="J33" s="54">
        <v>125</v>
      </c>
      <c r="K33" s="58" t="s">
        <v>1559</v>
      </c>
      <c r="L33" s="58"/>
      <c r="M33" s="58" t="s">
        <v>1561</v>
      </c>
      <c r="N33" s="58" t="s">
        <v>1559</v>
      </c>
      <c r="O33" s="58" t="s">
        <v>34</v>
      </c>
      <c r="P33" s="64">
        <v>0.97699999999999998</v>
      </c>
      <c r="Q33" s="58">
        <v>6</v>
      </c>
      <c r="R33" s="58"/>
      <c r="S33" s="58"/>
      <c r="T33" s="47" t="s">
        <v>2874</v>
      </c>
    </row>
    <row r="34" spans="1:20" ht="15.75" customHeight="1">
      <c r="A34" s="58">
        <v>31</v>
      </c>
      <c r="B34" s="58" t="s">
        <v>76</v>
      </c>
      <c r="C34" s="58"/>
      <c r="D34" s="61" t="s">
        <v>790</v>
      </c>
      <c r="E34" s="60">
        <v>4</v>
      </c>
      <c r="F34" s="58" t="s">
        <v>2028</v>
      </c>
      <c r="G34" s="58"/>
      <c r="H34" s="58"/>
      <c r="I34" s="58">
        <v>501</v>
      </c>
      <c r="J34" s="54">
        <v>167</v>
      </c>
      <c r="K34" s="58" t="s">
        <v>1816</v>
      </c>
      <c r="L34" s="58" t="s">
        <v>2162</v>
      </c>
      <c r="M34" s="58" t="s">
        <v>2855</v>
      </c>
      <c r="N34" s="58" t="s">
        <v>1816</v>
      </c>
      <c r="O34" s="58" t="s">
        <v>37</v>
      </c>
      <c r="P34" s="64">
        <v>0.94599999999999995</v>
      </c>
      <c r="Q34" s="58">
        <v>5</v>
      </c>
      <c r="R34" s="58"/>
      <c r="S34" s="58"/>
      <c r="T34" s="47" t="s">
        <v>2856</v>
      </c>
    </row>
    <row r="35" spans="1:20" ht="15.75" customHeight="1">
      <c r="A35" s="58">
        <v>32</v>
      </c>
      <c r="B35" s="58" t="s">
        <v>76</v>
      </c>
      <c r="C35" s="58"/>
      <c r="D35" s="61" t="s">
        <v>791</v>
      </c>
      <c r="E35" s="60">
        <v>6</v>
      </c>
      <c r="F35" s="58" t="s">
        <v>2875</v>
      </c>
      <c r="G35" s="54" t="s">
        <v>1863</v>
      </c>
      <c r="H35" s="58" t="s">
        <v>1864</v>
      </c>
      <c r="I35" s="58">
        <v>660</v>
      </c>
      <c r="J35" s="54">
        <v>220</v>
      </c>
      <c r="K35" s="58" t="s">
        <v>1559</v>
      </c>
      <c r="L35" s="58" t="s">
        <v>2876</v>
      </c>
      <c r="M35" s="58"/>
      <c r="N35" s="58" t="s">
        <v>1559</v>
      </c>
      <c r="O35" s="58" t="s">
        <v>34</v>
      </c>
      <c r="P35" s="64">
        <v>0.94199999999999995</v>
      </c>
      <c r="Q35" s="58">
        <v>6</v>
      </c>
      <c r="R35" s="58"/>
      <c r="S35" s="58"/>
      <c r="T35" s="47" t="s">
        <v>2877</v>
      </c>
    </row>
    <row r="36" spans="1:20" ht="15.75" customHeight="1">
      <c r="A36" s="58">
        <v>33</v>
      </c>
      <c r="B36" s="58"/>
      <c r="C36" s="2" t="s">
        <v>3141</v>
      </c>
      <c r="D36" s="61" t="s">
        <v>816</v>
      </c>
      <c r="E36" s="60">
        <v>5</v>
      </c>
      <c r="F36" s="58" t="s">
        <v>2453</v>
      </c>
      <c r="G36" s="58"/>
      <c r="H36" s="58"/>
      <c r="I36" s="58">
        <v>507</v>
      </c>
      <c r="J36" s="54">
        <v>169</v>
      </c>
      <c r="K36" s="58" t="s">
        <v>1559</v>
      </c>
      <c r="L36" s="58" t="s">
        <v>2848</v>
      </c>
      <c r="M36" s="58" t="s">
        <v>2849</v>
      </c>
      <c r="N36" s="58" t="s">
        <v>1559</v>
      </c>
      <c r="O36" s="58" t="s">
        <v>34</v>
      </c>
      <c r="P36" s="64">
        <v>0.97399999999999998</v>
      </c>
      <c r="Q36" s="58">
        <v>6</v>
      </c>
      <c r="R36" s="58"/>
      <c r="S36" s="58"/>
      <c r="T36" s="47" t="s">
        <v>2850</v>
      </c>
    </row>
    <row r="37" spans="1:20">
      <c r="A37" s="58">
        <v>34</v>
      </c>
      <c r="B37" s="58"/>
      <c r="C37" s="2" t="s">
        <v>1295</v>
      </c>
      <c r="D37" s="61" t="s">
        <v>833</v>
      </c>
      <c r="E37" s="60">
        <v>7</v>
      </c>
      <c r="F37" s="58" t="s">
        <v>2863</v>
      </c>
      <c r="G37" s="58" t="s">
        <v>2864</v>
      </c>
      <c r="H37" s="58" t="s">
        <v>2865</v>
      </c>
      <c r="I37" s="58">
        <v>1242</v>
      </c>
      <c r="J37" s="54">
        <v>414</v>
      </c>
      <c r="K37" s="58" t="s">
        <v>546</v>
      </c>
      <c r="L37" s="58"/>
      <c r="M37" s="58" t="s">
        <v>2866</v>
      </c>
      <c r="N37" s="58" t="s">
        <v>2867</v>
      </c>
      <c r="O37" s="58" t="s">
        <v>2868</v>
      </c>
      <c r="P37" s="64">
        <v>0.88300000000000001</v>
      </c>
      <c r="Q37" s="58">
        <v>7</v>
      </c>
      <c r="R37" s="58"/>
      <c r="S37" s="58"/>
      <c r="T37" s="47" t="s">
        <v>2869</v>
      </c>
    </row>
    <row r="38" spans="1:20" ht="15.75" customHeight="1">
      <c r="A38" s="58">
        <v>35</v>
      </c>
      <c r="B38" s="58"/>
      <c r="C38" s="2" t="s">
        <v>1325</v>
      </c>
      <c r="D38" s="61" t="s">
        <v>834</v>
      </c>
      <c r="E38" s="60">
        <v>4</v>
      </c>
      <c r="F38" s="58" t="s">
        <v>2387</v>
      </c>
      <c r="G38" s="54" t="s">
        <v>1374</v>
      </c>
      <c r="H38" s="58" t="s">
        <v>2851</v>
      </c>
      <c r="I38" s="58">
        <v>768</v>
      </c>
      <c r="J38" s="54">
        <v>256</v>
      </c>
      <c r="K38" s="58" t="s">
        <v>340</v>
      </c>
      <c r="L38" s="58"/>
      <c r="M38" s="58" t="s">
        <v>2852</v>
      </c>
      <c r="N38" s="58" t="s">
        <v>340</v>
      </c>
      <c r="O38" s="58" t="s">
        <v>315</v>
      </c>
      <c r="P38" s="64">
        <v>0.98299999999999998</v>
      </c>
      <c r="Q38" s="58">
        <v>4</v>
      </c>
      <c r="R38" s="58"/>
      <c r="S38" s="58"/>
      <c r="T38" s="47" t="s">
        <v>2853</v>
      </c>
    </row>
    <row r="39" spans="1:20" ht="15.75" customHeight="1">
      <c r="A39" s="58">
        <v>36</v>
      </c>
      <c r="B39" s="58"/>
      <c r="C39" s="2" t="s">
        <v>3134</v>
      </c>
      <c r="D39" s="61" t="s">
        <v>835</v>
      </c>
      <c r="E39" s="60">
        <v>7</v>
      </c>
      <c r="F39" s="58" t="s">
        <v>2532</v>
      </c>
      <c r="G39" s="58" t="s">
        <v>2878</v>
      </c>
      <c r="H39" s="58"/>
      <c r="I39" s="58">
        <v>1368</v>
      </c>
      <c r="J39" s="54">
        <v>456</v>
      </c>
      <c r="K39" s="58" t="s">
        <v>2531</v>
      </c>
      <c r="L39" s="58"/>
      <c r="M39" s="58" t="s">
        <v>2879</v>
      </c>
      <c r="N39" s="58" t="s">
        <v>2531</v>
      </c>
      <c r="O39" s="58" t="s">
        <v>2880</v>
      </c>
      <c r="P39" s="64">
        <v>0.88800000000000001</v>
      </c>
      <c r="Q39" s="58">
        <v>7</v>
      </c>
      <c r="R39" s="58"/>
      <c r="S39" s="58"/>
      <c r="T39" s="47" t="s">
        <v>2881</v>
      </c>
    </row>
    <row r="40" spans="1:20" ht="15.75" customHeight="1">
      <c r="A40" s="58">
        <v>37</v>
      </c>
      <c r="B40" s="58" t="s">
        <v>76</v>
      </c>
      <c r="C40" s="58"/>
      <c r="D40" s="61" t="s">
        <v>792</v>
      </c>
      <c r="E40" s="60">
        <v>4</v>
      </c>
      <c r="F40" s="58" t="s">
        <v>2882</v>
      </c>
      <c r="G40" s="58"/>
      <c r="H40" s="58"/>
      <c r="I40" s="58">
        <v>516</v>
      </c>
      <c r="J40" s="54">
        <v>172</v>
      </c>
      <c r="K40" s="58" t="s">
        <v>1816</v>
      </c>
      <c r="L40" s="58" t="s">
        <v>2883</v>
      </c>
      <c r="M40" s="58" t="s">
        <v>2884</v>
      </c>
      <c r="N40" s="58" t="s">
        <v>1816</v>
      </c>
      <c r="O40" s="58" t="s">
        <v>37</v>
      </c>
      <c r="P40" s="64">
        <v>0.93400000000000005</v>
      </c>
      <c r="Q40" s="58">
        <v>5</v>
      </c>
      <c r="R40" s="58"/>
      <c r="S40" s="58"/>
      <c r="T40" s="47" t="s">
        <v>2885</v>
      </c>
    </row>
    <row r="41" spans="1:20" ht="15.75" customHeight="1">
      <c r="A41" s="58">
        <v>38</v>
      </c>
      <c r="B41" s="58"/>
      <c r="C41" s="2" t="s">
        <v>1152</v>
      </c>
      <c r="D41" s="61" t="s">
        <v>817</v>
      </c>
      <c r="E41" s="60">
        <v>9</v>
      </c>
      <c r="F41" s="58" t="s">
        <v>2886</v>
      </c>
      <c r="G41" s="58" t="s">
        <v>2887</v>
      </c>
      <c r="H41" s="58" t="s">
        <v>2888</v>
      </c>
      <c r="I41" s="58">
        <v>1302</v>
      </c>
      <c r="J41" s="54">
        <v>434</v>
      </c>
      <c r="K41" s="58" t="s">
        <v>336</v>
      </c>
      <c r="L41" s="58" t="s">
        <v>2889</v>
      </c>
      <c r="M41" s="58"/>
      <c r="N41" s="58" t="s">
        <v>336</v>
      </c>
      <c r="O41" s="58" t="s">
        <v>311</v>
      </c>
      <c r="P41" s="64">
        <v>0.85099999999999998</v>
      </c>
      <c r="Q41" s="58">
        <v>8</v>
      </c>
      <c r="R41" s="58"/>
      <c r="S41" s="58"/>
      <c r="T41" s="47" t="s">
        <v>2890</v>
      </c>
    </row>
    <row r="42" spans="1:20" ht="15.75" customHeight="1">
      <c r="A42" s="58">
        <v>39</v>
      </c>
      <c r="B42" s="58"/>
      <c r="C42" s="2" t="s">
        <v>3120</v>
      </c>
      <c r="D42" s="61" t="s">
        <v>836</v>
      </c>
      <c r="E42" s="60">
        <v>2</v>
      </c>
      <c r="F42" s="58" t="s">
        <v>1669</v>
      </c>
      <c r="G42" s="54" t="s">
        <v>1382</v>
      </c>
      <c r="H42" s="58" t="s">
        <v>1982</v>
      </c>
      <c r="I42" s="58">
        <v>282</v>
      </c>
      <c r="J42" s="54">
        <v>94</v>
      </c>
      <c r="K42" s="58" t="s">
        <v>2891</v>
      </c>
      <c r="L42" s="58" t="s">
        <v>2892</v>
      </c>
      <c r="M42" s="58" t="s">
        <v>2893</v>
      </c>
      <c r="N42" s="58" t="s">
        <v>2891</v>
      </c>
      <c r="O42" s="58" t="s">
        <v>702</v>
      </c>
      <c r="P42" s="73">
        <v>0.94299999999999995</v>
      </c>
      <c r="Q42" s="58">
        <v>2</v>
      </c>
      <c r="R42" s="58"/>
      <c r="S42" s="58"/>
      <c r="T42" s="47" t="s">
        <v>2894</v>
      </c>
    </row>
    <row r="43" spans="1:20" ht="16" customHeight="1">
      <c r="A43" s="58">
        <v>40</v>
      </c>
      <c r="B43" s="58" t="s">
        <v>82</v>
      </c>
      <c r="C43" s="58"/>
      <c r="D43" s="61" t="s">
        <v>799</v>
      </c>
      <c r="E43" s="70">
        <v>7</v>
      </c>
      <c r="F43" s="71" t="s">
        <v>2895</v>
      </c>
      <c r="G43" s="58" t="s">
        <v>2896</v>
      </c>
      <c r="H43" s="58" t="s">
        <v>2897</v>
      </c>
      <c r="I43" s="58">
        <v>1269</v>
      </c>
      <c r="J43" s="54">
        <v>423</v>
      </c>
      <c r="K43" s="58" t="s">
        <v>82</v>
      </c>
      <c r="L43" s="58"/>
      <c r="M43" s="58" t="s">
        <v>2007</v>
      </c>
      <c r="N43" s="58" t="s">
        <v>82</v>
      </c>
      <c r="O43" s="58" t="s">
        <v>56</v>
      </c>
      <c r="P43" s="64">
        <v>0.91800000000000004</v>
      </c>
      <c r="Q43" s="58">
        <v>7</v>
      </c>
      <c r="R43" s="58"/>
      <c r="S43" s="58"/>
      <c r="T43" s="47" t="s">
        <v>2898</v>
      </c>
    </row>
    <row r="44" spans="1:20" ht="15.75" customHeight="1">
      <c r="A44" s="58">
        <v>41</v>
      </c>
      <c r="B44" s="58"/>
      <c r="C44" s="2" t="s">
        <v>3102</v>
      </c>
      <c r="D44" s="61" t="s">
        <v>841</v>
      </c>
      <c r="E44" s="72">
        <v>0</v>
      </c>
      <c r="F44" s="58"/>
      <c r="G44" s="58"/>
      <c r="H44" s="58"/>
      <c r="I44" s="58">
        <v>1257</v>
      </c>
      <c r="J44" s="58">
        <v>419</v>
      </c>
      <c r="K44" s="58" t="s">
        <v>2945</v>
      </c>
      <c r="L44" s="58" t="s">
        <v>2946</v>
      </c>
      <c r="M44" s="58"/>
      <c r="N44" s="58" t="s">
        <v>2120</v>
      </c>
      <c r="O44" s="58" t="s">
        <v>2945</v>
      </c>
      <c r="P44" s="64">
        <v>0.85899999999999999</v>
      </c>
      <c r="Q44" s="58">
        <v>0</v>
      </c>
      <c r="R44" s="58"/>
      <c r="S44" s="58"/>
      <c r="T44" s="47" t="s">
        <v>2947</v>
      </c>
    </row>
    <row r="45" spans="1:20" ht="15.75" customHeight="1">
      <c r="A45" s="58">
        <v>42</v>
      </c>
      <c r="B45" s="58" t="s">
        <v>3088</v>
      </c>
      <c r="C45" s="58"/>
      <c r="D45" s="61" t="s">
        <v>797</v>
      </c>
      <c r="E45" s="60">
        <v>4</v>
      </c>
      <c r="F45" s="58" t="s">
        <v>2052</v>
      </c>
      <c r="G45" s="58" t="s">
        <v>2899</v>
      </c>
      <c r="H45" s="58" t="s">
        <v>2865</v>
      </c>
      <c r="I45" s="58">
        <v>1005</v>
      </c>
      <c r="J45" s="54">
        <v>335</v>
      </c>
      <c r="K45" s="58" t="s">
        <v>2689</v>
      </c>
      <c r="L45" s="58"/>
      <c r="M45" s="58" t="s">
        <v>2900</v>
      </c>
      <c r="N45" s="58" t="s">
        <v>2689</v>
      </c>
      <c r="O45" s="58" t="s">
        <v>74</v>
      </c>
      <c r="P45" s="64">
        <v>0.87</v>
      </c>
      <c r="Q45" s="58">
        <v>4</v>
      </c>
      <c r="R45" s="58"/>
      <c r="S45" s="58"/>
      <c r="T45" s="47" t="s">
        <v>2901</v>
      </c>
    </row>
    <row r="46" spans="1:20" ht="15.75" customHeight="1">
      <c r="A46" s="58">
        <v>43</v>
      </c>
      <c r="B46" s="58"/>
      <c r="C46" s="2" t="s">
        <v>1309</v>
      </c>
      <c r="D46" s="61" t="s">
        <v>1205</v>
      </c>
      <c r="E46" s="60">
        <v>6</v>
      </c>
      <c r="F46" s="58" t="s">
        <v>2902</v>
      </c>
      <c r="G46" s="58" t="s">
        <v>2085</v>
      </c>
      <c r="H46" s="58" t="s">
        <v>2903</v>
      </c>
      <c r="I46" s="58">
        <v>1230</v>
      </c>
      <c r="J46" s="54">
        <v>410</v>
      </c>
      <c r="K46" s="58" t="s">
        <v>561</v>
      </c>
      <c r="L46" s="58"/>
      <c r="M46" s="58" t="s">
        <v>2904</v>
      </c>
      <c r="N46" s="58" t="s">
        <v>2905</v>
      </c>
      <c r="O46" s="58" t="s">
        <v>2906</v>
      </c>
      <c r="P46" s="64">
        <v>0.97899999999999998</v>
      </c>
      <c r="Q46" s="58">
        <v>6</v>
      </c>
      <c r="R46" s="58"/>
      <c r="S46" s="58"/>
      <c r="T46" s="47" t="s">
        <v>2907</v>
      </c>
    </row>
    <row r="47" spans="1:20" ht="15.75" customHeight="1">
      <c r="A47" s="58">
        <v>44</v>
      </c>
      <c r="B47" s="58" t="s">
        <v>76</v>
      </c>
      <c r="C47" s="58"/>
      <c r="D47" s="61" t="s">
        <v>793</v>
      </c>
      <c r="E47" s="60">
        <v>4</v>
      </c>
      <c r="F47" s="58" t="s">
        <v>2028</v>
      </c>
      <c r="G47" s="58"/>
      <c r="H47" s="58"/>
      <c r="I47" s="58">
        <v>501</v>
      </c>
      <c r="J47" s="54">
        <v>167</v>
      </c>
      <c r="K47" s="58" t="s">
        <v>1816</v>
      </c>
      <c r="L47" s="58" t="s">
        <v>2162</v>
      </c>
      <c r="M47" s="58" t="s">
        <v>2855</v>
      </c>
      <c r="N47" s="58" t="s">
        <v>1816</v>
      </c>
      <c r="O47" s="58" t="s">
        <v>37</v>
      </c>
      <c r="P47" s="64">
        <v>0.94599999999999995</v>
      </c>
      <c r="Q47" s="58">
        <v>5</v>
      </c>
      <c r="R47" s="58"/>
      <c r="S47" s="58"/>
      <c r="T47" s="47" t="s">
        <v>2856</v>
      </c>
    </row>
    <row r="48" spans="1:20" ht="15.75" customHeight="1">
      <c r="A48" s="58">
        <v>45</v>
      </c>
      <c r="B48" s="58" t="s">
        <v>81</v>
      </c>
      <c r="C48" s="58"/>
      <c r="D48" s="61" t="s">
        <v>798</v>
      </c>
      <c r="E48" s="60">
        <v>5</v>
      </c>
      <c r="F48" s="58" t="s">
        <v>2908</v>
      </c>
      <c r="G48" s="58" t="s">
        <v>2909</v>
      </c>
      <c r="H48" s="58" t="s">
        <v>2547</v>
      </c>
      <c r="I48" s="58">
        <v>1170</v>
      </c>
      <c r="J48" s="54">
        <v>390</v>
      </c>
      <c r="K48" s="58" t="s">
        <v>81</v>
      </c>
      <c r="L48" s="58"/>
      <c r="M48" s="47" t="s">
        <v>1553</v>
      </c>
      <c r="N48" s="58" t="s">
        <v>81</v>
      </c>
      <c r="O48" s="58" t="s">
        <v>55</v>
      </c>
      <c r="P48" s="64">
        <v>0.95899999999999996</v>
      </c>
      <c r="Q48" s="58">
        <v>5</v>
      </c>
      <c r="R48" s="58"/>
      <c r="S48" s="58"/>
      <c r="T48" s="47" t="s">
        <v>2910</v>
      </c>
    </row>
    <row r="49" spans="1:20" ht="15.75" customHeight="1">
      <c r="A49" s="58">
        <v>46</v>
      </c>
      <c r="B49" s="58"/>
      <c r="C49" s="2" t="s">
        <v>1153</v>
      </c>
      <c r="D49" s="61" t="s">
        <v>818</v>
      </c>
      <c r="E49" s="60">
        <v>10</v>
      </c>
      <c r="F49" s="58" t="s">
        <v>2911</v>
      </c>
      <c r="G49" s="58" t="s">
        <v>2912</v>
      </c>
      <c r="H49" s="58" t="s">
        <v>2913</v>
      </c>
      <c r="I49" s="58">
        <v>1491</v>
      </c>
      <c r="J49" s="54">
        <v>497</v>
      </c>
      <c r="K49" s="58"/>
      <c r="L49" s="58"/>
      <c r="M49" s="58" t="s">
        <v>2872</v>
      </c>
      <c r="N49" s="58" t="s">
        <v>82</v>
      </c>
      <c r="O49" s="58" t="s">
        <v>56</v>
      </c>
      <c r="P49" s="64">
        <v>0.313</v>
      </c>
      <c r="Q49" s="58">
        <v>7</v>
      </c>
      <c r="R49" s="58"/>
      <c r="S49" s="58"/>
      <c r="T49" s="47" t="s">
        <v>2914</v>
      </c>
    </row>
    <row r="50" spans="1:20" ht="15.75" customHeight="1">
      <c r="A50" s="58">
        <v>47</v>
      </c>
      <c r="B50" s="58"/>
      <c r="C50" s="2" t="s">
        <v>1154</v>
      </c>
      <c r="D50" s="61" t="s">
        <v>819</v>
      </c>
      <c r="E50" s="60">
        <v>7</v>
      </c>
      <c r="F50" s="58" t="s">
        <v>2915</v>
      </c>
      <c r="G50" s="58" t="s">
        <v>2916</v>
      </c>
      <c r="H50" s="58" t="s">
        <v>2917</v>
      </c>
      <c r="I50" s="58">
        <v>1119</v>
      </c>
      <c r="J50" s="54">
        <v>373</v>
      </c>
      <c r="K50" s="58"/>
      <c r="L50" s="58"/>
      <c r="M50" s="58" t="s">
        <v>2872</v>
      </c>
      <c r="N50" s="58"/>
      <c r="O50" s="58"/>
      <c r="P50" s="64"/>
      <c r="Q50" s="58"/>
      <c r="R50" s="58"/>
      <c r="S50" s="58"/>
      <c r="T50" s="47" t="s">
        <v>2918</v>
      </c>
    </row>
    <row r="51" spans="1:20">
      <c r="A51" s="58">
        <v>48</v>
      </c>
      <c r="B51" s="58"/>
      <c r="C51" s="2" t="s">
        <v>1155</v>
      </c>
      <c r="D51" s="61" t="s">
        <v>820</v>
      </c>
      <c r="E51" s="60">
        <v>0</v>
      </c>
      <c r="F51" s="58"/>
      <c r="G51" s="58"/>
      <c r="H51" s="58"/>
      <c r="I51" s="58">
        <v>519</v>
      </c>
      <c r="J51" s="54">
        <v>173</v>
      </c>
      <c r="K51" s="58" t="s">
        <v>2919</v>
      </c>
      <c r="L51" s="58" t="s">
        <v>2920</v>
      </c>
      <c r="M51" s="58"/>
      <c r="N51" s="58"/>
      <c r="O51" s="58"/>
      <c r="P51" s="64"/>
      <c r="Q51" s="58"/>
      <c r="R51" s="77"/>
      <c r="S51" s="58"/>
      <c r="T51" s="47" t="s">
        <v>2921</v>
      </c>
    </row>
    <row r="52" spans="1:20" ht="15.75" customHeight="1">
      <c r="A52" s="58">
        <v>49</v>
      </c>
      <c r="B52" s="58"/>
      <c r="C52" s="2" t="s">
        <v>1156</v>
      </c>
      <c r="D52" s="61" t="s">
        <v>821</v>
      </c>
      <c r="E52" s="60">
        <v>2</v>
      </c>
      <c r="F52" s="58" t="s">
        <v>2922</v>
      </c>
      <c r="G52" s="58" t="s">
        <v>2923</v>
      </c>
      <c r="H52" s="58" t="s">
        <v>2924</v>
      </c>
      <c r="I52" s="58">
        <v>777</v>
      </c>
      <c r="J52" s="54">
        <v>259</v>
      </c>
      <c r="K52" s="58" t="s">
        <v>2</v>
      </c>
      <c r="L52" s="58" t="s">
        <v>2925</v>
      </c>
      <c r="M52" s="58"/>
      <c r="N52" s="58" t="s">
        <v>2891</v>
      </c>
      <c r="O52" s="58" t="s">
        <v>702</v>
      </c>
      <c r="P52" s="73">
        <v>0.94299999999999995</v>
      </c>
      <c r="Q52" s="58">
        <v>2</v>
      </c>
      <c r="R52" s="58"/>
      <c r="S52" s="58"/>
      <c r="T52" s="47" t="s">
        <v>2926</v>
      </c>
    </row>
    <row r="53" spans="1:20" ht="15.75" customHeight="1">
      <c r="A53" s="58">
        <v>50</v>
      </c>
      <c r="B53" s="58"/>
      <c r="C53" s="2" t="s">
        <v>3122</v>
      </c>
      <c r="D53" s="61" t="s">
        <v>1204</v>
      </c>
      <c r="E53" s="60">
        <v>2</v>
      </c>
      <c r="F53" s="58" t="s">
        <v>1669</v>
      </c>
      <c r="G53" s="54" t="s">
        <v>1382</v>
      </c>
      <c r="H53" s="58" t="s">
        <v>1982</v>
      </c>
      <c r="I53" s="58">
        <v>282</v>
      </c>
      <c r="J53" s="54">
        <v>94</v>
      </c>
      <c r="K53" s="58" t="s">
        <v>2891</v>
      </c>
      <c r="L53" s="58" t="s">
        <v>2892</v>
      </c>
      <c r="M53" s="58" t="s">
        <v>2893</v>
      </c>
      <c r="N53" s="58" t="s">
        <v>2</v>
      </c>
      <c r="O53" s="58" t="s">
        <v>29</v>
      </c>
      <c r="P53" s="73">
        <v>0.94199999999999995</v>
      </c>
      <c r="Q53" s="58">
        <v>3</v>
      </c>
      <c r="R53" s="58"/>
      <c r="S53" s="58"/>
      <c r="T53" s="47" t="s">
        <v>2894</v>
      </c>
    </row>
    <row r="54" spans="1:20">
      <c r="A54" s="58">
        <v>51</v>
      </c>
      <c r="B54" s="58"/>
      <c r="C54" s="2" t="s">
        <v>3142</v>
      </c>
      <c r="D54" s="61" t="s">
        <v>822</v>
      </c>
      <c r="E54" s="60">
        <v>0</v>
      </c>
      <c r="F54" s="58"/>
      <c r="G54" s="58" t="s">
        <v>2927</v>
      </c>
      <c r="H54" s="58"/>
      <c r="I54" s="58">
        <v>525</v>
      </c>
      <c r="J54" s="54">
        <v>175</v>
      </c>
      <c r="K54" s="58" t="s">
        <v>1514</v>
      </c>
      <c r="L54" s="58" t="s">
        <v>2928</v>
      </c>
      <c r="M54" s="58"/>
      <c r="N54" s="58" t="s">
        <v>1514</v>
      </c>
      <c r="O54" s="58" t="s">
        <v>47</v>
      </c>
      <c r="P54" s="64">
        <v>0.95599999999999996</v>
      </c>
      <c r="Q54" s="58">
        <v>4</v>
      </c>
      <c r="R54" s="58"/>
      <c r="S54" s="58"/>
      <c r="T54" s="47" t="s">
        <v>2929</v>
      </c>
    </row>
    <row r="55" spans="1:20" ht="15.75" customHeight="1">
      <c r="A55" s="58">
        <v>52</v>
      </c>
      <c r="B55" s="58" t="s">
        <v>76</v>
      </c>
      <c r="C55" s="58"/>
      <c r="D55" s="61" t="s">
        <v>794</v>
      </c>
      <c r="E55" s="60">
        <v>4</v>
      </c>
      <c r="F55" s="58" t="s">
        <v>2882</v>
      </c>
      <c r="G55" s="58"/>
      <c r="H55" s="58"/>
      <c r="I55" s="58">
        <v>516</v>
      </c>
      <c r="J55" s="54">
        <v>172</v>
      </c>
      <c r="K55" s="58" t="s">
        <v>1816</v>
      </c>
      <c r="L55" s="58" t="s">
        <v>2883</v>
      </c>
      <c r="M55" s="58" t="s">
        <v>2884</v>
      </c>
      <c r="N55" s="58" t="s">
        <v>1816</v>
      </c>
      <c r="O55" s="58" t="s">
        <v>37</v>
      </c>
      <c r="P55" s="64">
        <v>0.93400000000000005</v>
      </c>
      <c r="Q55" s="58">
        <v>5</v>
      </c>
      <c r="R55" s="58"/>
      <c r="S55" s="58"/>
      <c r="T55" s="47" t="s">
        <v>2885</v>
      </c>
    </row>
    <row r="56" spans="1:20">
      <c r="A56" s="58">
        <v>53</v>
      </c>
      <c r="B56" s="58"/>
      <c r="C56" s="2" t="s">
        <v>3110</v>
      </c>
      <c r="D56" s="61" t="s">
        <v>837</v>
      </c>
      <c r="E56" s="72">
        <v>4</v>
      </c>
      <c r="F56" s="58" t="s">
        <v>2930</v>
      </c>
      <c r="G56" s="54" t="s">
        <v>1394</v>
      </c>
      <c r="H56" s="58" t="s">
        <v>2058</v>
      </c>
      <c r="I56" s="58">
        <v>765</v>
      </c>
      <c r="J56" s="54">
        <v>255</v>
      </c>
      <c r="K56" s="58" t="s">
        <v>557</v>
      </c>
      <c r="L56" s="58"/>
      <c r="M56" s="58" t="s">
        <v>2931</v>
      </c>
      <c r="N56" s="58" t="s">
        <v>557</v>
      </c>
      <c r="O56" s="58" t="s">
        <v>578</v>
      </c>
      <c r="P56" s="64">
        <v>0.96899999999999997</v>
      </c>
      <c r="Q56" s="58">
        <v>4</v>
      </c>
      <c r="R56" s="58"/>
      <c r="S56" s="58"/>
      <c r="T56" s="47" t="s">
        <v>2932</v>
      </c>
    </row>
    <row r="57" spans="1:20" ht="15.75" customHeight="1">
      <c r="A57" s="58">
        <v>54</v>
      </c>
      <c r="B57" s="58"/>
      <c r="C57" s="2" t="s">
        <v>3125</v>
      </c>
      <c r="D57" s="61" t="s">
        <v>838</v>
      </c>
      <c r="E57" s="60">
        <v>4</v>
      </c>
      <c r="F57" s="58" t="s">
        <v>2152</v>
      </c>
      <c r="G57" s="58"/>
      <c r="H57" s="58"/>
      <c r="I57" s="58">
        <v>819</v>
      </c>
      <c r="J57" s="54">
        <v>273</v>
      </c>
      <c r="K57" s="58" t="s">
        <v>2151</v>
      </c>
      <c r="L57" s="58" t="s">
        <v>2933</v>
      </c>
      <c r="M57" s="58"/>
      <c r="N57" s="58" t="s">
        <v>2151</v>
      </c>
      <c r="O57" s="58" t="s">
        <v>706</v>
      </c>
      <c r="P57" s="73">
        <v>0.92</v>
      </c>
      <c r="Q57" s="58">
        <v>4</v>
      </c>
      <c r="R57" s="58"/>
      <c r="S57" s="58"/>
      <c r="T57" s="47" t="s">
        <v>2934</v>
      </c>
    </row>
    <row r="58" spans="1:20">
      <c r="A58" s="58">
        <v>55</v>
      </c>
      <c r="B58" s="58" t="s">
        <v>76</v>
      </c>
      <c r="C58" s="58"/>
      <c r="D58" s="80" t="s">
        <v>795</v>
      </c>
      <c r="E58" s="81">
        <v>6</v>
      </c>
      <c r="F58" s="77" t="s">
        <v>2875</v>
      </c>
      <c r="G58" s="147" t="s">
        <v>1863</v>
      </c>
      <c r="H58" s="77" t="s">
        <v>1864</v>
      </c>
      <c r="I58" s="77">
        <v>645</v>
      </c>
      <c r="J58" s="147">
        <v>215</v>
      </c>
      <c r="K58" s="77" t="s">
        <v>1559</v>
      </c>
      <c r="L58" s="77"/>
      <c r="M58" s="77" t="s">
        <v>1561</v>
      </c>
      <c r="N58" s="77" t="s">
        <v>1559</v>
      </c>
      <c r="O58" s="77" t="s">
        <v>34</v>
      </c>
      <c r="P58" s="83">
        <v>0.97099999999999997</v>
      </c>
      <c r="Q58" s="77">
        <v>6</v>
      </c>
      <c r="T58" s="47" t="s">
        <v>2935</v>
      </c>
    </row>
    <row r="59" spans="1:20">
      <c r="A59" s="58">
        <v>56</v>
      </c>
      <c r="B59" s="84"/>
      <c r="C59" s="2" t="s">
        <v>1296</v>
      </c>
      <c r="D59" s="61" t="s">
        <v>839</v>
      </c>
      <c r="E59" s="60">
        <v>7</v>
      </c>
      <c r="F59" s="58" t="s">
        <v>2936</v>
      </c>
      <c r="G59" s="58" t="s">
        <v>2864</v>
      </c>
      <c r="H59" s="58" t="s">
        <v>2865</v>
      </c>
      <c r="I59" s="77">
        <v>1242</v>
      </c>
      <c r="J59" s="147">
        <v>414</v>
      </c>
      <c r="K59" s="77" t="s">
        <v>546</v>
      </c>
      <c r="L59" s="77"/>
      <c r="M59" s="58" t="s">
        <v>2866</v>
      </c>
      <c r="N59" s="58" t="s">
        <v>2867</v>
      </c>
      <c r="O59" s="58" t="s">
        <v>2868</v>
      </c>
      <c r="P59" s="64">
        <v>0.88300000000000001</v>
      </c>
      <c r="Q59" s="58">
        <v>7</v>
      </c>
      <c r="R59" s="58"/>
      <c r="S59" s="58"/>
      <c r="T59" s="47" t="s">
        <v>2869</v>
      </c>
    </row>
    <row r="60" spans="1:20">
      <c r="A60" s="58">
        <v>57</v>
      </c>
      <c r="B60" s="58" t="s">
        <v>76</v>
      </c>
      <c r="C60" s="58"/>
      <c r="D60" s="61" t="s">
        <v>796</v>
      </c>
      <c r="E60" s="60">
        <v>5</v>
      </c>
      <c r="F60" s="58" t="s">
        <v>2937</v>
      </c>
      <c r="G60" s="58"/>
      <c r="H60" s="120"/>
      <c r="I60" s="58">
        <v>579</v>
      </c>
      <c r="J60" s="54">
        <v>193</v>
      </c>
      <c r="K60" s="58" t="s">
        <v>1559</v>
      </c>
      <c r="L60" s="58" t="s">
        <v>2938</v>
      </c>
      <c r="M60" s="145"/>
      <c r="N60" s="47" t="s">
        <v>1559</v>
      </c>
      <c r="O60" s="47" t="s">
        <v>34</v>
      </c>
      <c r="P60" s="148">
        <v>0.97199999999999998</v>
      </c>
      <c r="Q60" s="47">
        <v>6</v>
      </c>
      <c r="T60" s="47" t="s">
        <v>2939</v>
      </c>
    </row>
    <row r="61" spans="1:20">
      <c r="A61" s="58">
        <v>58</v>
      </c>
      <c r="B61" s="84" t="s">
        <v>27</v>
      </c>
      <c r="C61" s="58"/>
      <c r="D61" s="61" t="s">
        <v>804</v>
      </c>
      <c r="E61" s="72">
        <v>8</v>
      </c>
      <c r="F61" s="58" t="s">
        <v>2597</v>
      </c>
      <c r="G61" s="58" t="s">
        <v>2940</v>
      </c>
      <c r="H61" s="120" t="s">
        <v>2941</v>
      </c>
      <c r="I61" s="58">
        <v>1531</v>
      </c>
      <c r="J61" s="58">
        <v>510</v>
      </c>
      <c r="K61" s="58" t="s">
        <v>27</v>
      </c>
      <c r="L61" s="58"/>
      <c r="M61" s="47" t="s">
        <v>1801</v>
      </c>
      <c r="N61" s="47" t="s">
        <v>27</v>
      </c>
      <c r="O61" s="47" t="s">
        <v>71</v>
      </c>
      <c r="P61" s="148">
        <v>0.91400000000000003</v>
      </c>
      <c r="Q61" s="47">
        <v>9</v>
      </c>
      <c r="T61" s="47" t="s">
        <v>2942</v>
      </c>
    </row>
    <row r="62" spans="1:20">
      <c r="B62" s="84"/>
      <c r="C62" s="84"/>
      <c r="E62" s="47"/>
    </row>
    <row r="63" spans="1:20">
      <c r="A63" s="58" t="s">
        <v>1228</v>
      </c>
      <c r="B63" s="54" t="s">
        <v>1829</v>
      </c>
      <c r="C63" s="221" t="s">
        <v>3233</v>
      </c>
      <c r="D63" s="61"/>
      <c r="E63" s="58"/>
    </row>
    <row r="64" spans="1:20">
      <c r="A64" s="58"/>
      <c r="B64" s="86" t="s">
        <v>1830</v>
      </c>
      <c r="C64" s="222" t="s">
        <v>3234</v>
      </c>
      <c r="D64" s="61"/>
      <c r="E64" s="58"/>
    </row>
    <row r="65" spans="5:5">
      <c r="E65" s="47"/>
    </row>
  </sheetData>
  <autoFilter ref="B3:T60" xr:uid="{00000000-0009-0000-0000-000006000000}">
    <sortState xmlns:xlrd2="http://schemas.microsoft.com/office/spreadsheetml/2017/richdata2" ref="A4:S61">
      <sortCondition ref="C3:C60"/>
    </sortState>
  </autoFilter>
  <conditionalFormatting sqref="D4:D61">
    <cfRule type="duplicateValues" dxfId="8" priority="9"/>
  </conditionalFormatting>
  <conditionalFormatting sqref="D3:H3 J3:K3 M3:P3">
    <cfRule type="duplicateValues" dxfId="7" priority="8"/>
  </conditionalFormatting>
  <conditionalFormatting sqref="L3">
    <cfRule type="duplicateValues" dxfId="6" priority="1"/>
  </conditionalFormatting>
  <conditionalFormatting sqref="L16">
    <cfRule type="duplicateValues" dxfId="5" priority="7"/>
  </conditionalFormatting>
  <conditionalFormatting sqref="L35">
    <cfRule type="duplicateValues" dxfId="4" priority="5"/>
  </conditionalFormatting>
  <conditionalFormatting sqref="M8">
    <cfRule type="duplicateValues" dxfId="3" priority="6"/>
  </conditionalFormatting>
  <conditionalFormatting sqref="M9">
    <cfRule type="duplicateValues" dxfId="2" priority="3"/>
  </conditionalFormatting>
  <conditionalFormatting sqref="M24">
    <cfRule type="duplicateValues" dxfId="1" priority="2"/>
  </conditionalFormatting>
  <conditionalFormatting sqref="M25">
    <cfRule type="duplicateValues" dxfId="0" priority="4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mmary Anks</vt:lpstr>
      <vt:lpstr>Gilliam (62)</vt:lpstr>
      <vt:lpstr>Boryong (66)</vt:lpstr>
      <vt:lpstr>UT76 (65)</vt:lpstr>
      <vt:lpstr>UT176(54)</vt:lpstr>
      <vt:lpstr>Karp (76)</vt:lpstr>
      <vt:lpstr>Kato(57)</vt:lpstr>
      <vt:lpstr>Ikeda (47)</vt:lpstr>
      <vt:lpstr>TA686(57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arat Giengkam</dc:creator>
  <cp:lastModifiedBy>Microsoft Office User</cp:lastModifiedBy>
  <dcterms:created xsi:type="dcterms:W3CDTF">2021-04-15T12:34:09Z</dcterms:created>
  <dcterms:modified xsi:type="dcterms:W3CDTF">2023-07-29T10:12:42Z</dcterms:modified>
</cp:coreProperties>
</file>